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C947DA1E-6872-4227-B8A1-914B95A75A8D}" xr6:coauthVersionLast="47" xr6:coauthVersionMax="47" xr10:uidLastSave="{00000000-0000-0000-0000-000000000000}"/>
  <bookViews>
    <workbookView xWindow="20" yWindow="20" windowWidth="19180" windowHeight="10780" tabRatio="971" xr2:uid="{00000000-000D-0000-FFFF-FFFF00000000}"/>
  </bookViews>
  <sheets>
    <sheet name="Figure 1h" sheetId="9" r:id="rId1"/>
    <sheet name="Figure 1k" sheetId="2" r:id="rId2"/>
    <sheet name="Figure 2b" sheetId="3" r:id="rId3"/>
    <sheet name="Figure2d-e" sheetId="5" r:id="rId4"/>
    <sheet name="Figure 2g" sheetId="8" r:id="rId5"/>
    <sheet name="Figure 3c" sheetId="14" r:id="rId6"/>
    <sheet name="Figure 3f" sheetId="15" r:id="rId7"/>
    <sheet name="Figure 3h" sheetId="16" r:id="rId8"/>
    <sheet name="Figure 3j-k" sheetId="17" r:id="rId9"/>
    <sheet name="Figure 3l" sheetId="31" r:id="rId10"/>
    <sheet name="Figure 5cd" sheetId="24" r:id="rId11"/>
    <sheet name="Figure 6b" sheetId="6" r:id="rId12"/>
    <sheet name="Figure 6d" sheetId="7" r:id="rId13"/>
    <sheet name="Figure 7b-d-f" sheetId="21" r:id="rId14"/>
    <sheet name="Figure 7h-i" sheetId="22" r:id="rId15"/>
    <sheet name="Figure 7k-l" sheetId="23" r:id="rId16"/>
    <sheet name="Fig S2c" sheetId="10" r:id="rId17"/>
    <sheet name="Fig S2d" sheetId="11" r:id="rId18"/>
    <sheet name="Fig S2e" sheetId="12" r:id="rId19"/>
    <sheet name="Fig S2f" sheetId="13" r:id="rId20"/>
    <sheet name="Fig S3b" sheetId="26" r:id="rId21"/>
    <sheet name="Fig S3c" sheetId="25" r:id="rId22"/>
    <sheet name="Fig S4c" sheetId="27" r:id="rId23"/>
    <sheet name="Fig S5g" sheetId="29" r:id="rId24"/>
    <sheet name="Fig S5h" sheetId="30" r:id="rId25"/>
    <sheet name=" Fig S11h" sheetId="28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9" l="1"/>
  <c r="D16" i="9"/>
  <c r="E16" i="9"/>
  <c r="F16" i="9"/>
  <c r="G16" i="9"/>
  <c r="H16" i="9"/>
  <c r="I16" i="9"/>
  <c r="B16" i="9"/>
  <c r="D5" i="29" l="1"/>
  <c r="D6" i="29"/>
  <c r="D4" i="29"/>
  <c r="D5" i="30"/>
  <c r="D6" i="30"/>
  <c r="D4" i="30"/>
  <c r="D51" i="27" l="1"/>
  <c r="E51" i="27"/>
  <c r="C51" i="27"/>
</calcChain>
</file>

<file path=xl/sharedStrings.xml><?xml version="1.0" encoding="utf-8"?>
<sst xmlns="http://schemas.openxmlformats.org/spreadsheetml/2006/main" count="576" uniqueCount="246">
  <si>
    <t>Co-Mo 4ng/bl</t>
  </si>
  <si>
    <t>MMP28-Mo spl 4ng/bl</t>
  </si>
  <si>
    <t>2.693632652*</t>
  </si>
  <si>
    <t>2.533624838*</t>
  </si>
  <si>
    <t>Sox9</t>
  </si>
  <si>
    <t>Twist</t>
  </si>
  <si>
    <t>MMP28-Mo+ MMP28-EA-DSP-NLS-GFP
900pgbl</t>
  </si>
  <si>
    <t xml:space="preserve"> 
mmp28mo</t>
  </si>
  <si>
    <t xml:space="preserve">
mmp28mo+mmp28NES2 900pgbl</t>
  </si>
  <si>
    <t>MMP28-Mo spl 4ngbl</t>
  </si>
  <si>
    <t>Co-Mo 4ngbl</t>
  </si>
  <si>
    <t>Co-Mo 4n/gbl</t>
  </si>
  <si>
    <t>Sox10</t>
  </si>
  <si>
    <t>FoxD3</t>
  </si>
  <si>
    <t xml:space="preserve">MMP28-Mo+600pg/bl MMP28-wt </t>
  </si>
  <si>
    <t xml:space="preserve">MMP28-Mo+600pg/bl MMP28-EA </t>
  </si>
  <si>
    <t>Sox8</t>
  </si>
  <si>
    <t>Snai2</t>
  </si>
  <si>
    <t>Snai1</t>
  </si>
  <si>
    <t>MMP28-Mo+MMP28-NES 900pg/bl</t>
  </si>
  <si>
    <t>hours</t>
  </si>
  <si>
    <t>CMO</t>
  </si>
  <si>
    <t>MMP28-MO</t>
  </si>
  <si>
    <t>MMP28</t>
  </si>
  <si>
    <t>Itgb1</t>
  </si>
  <si>
    <t>Itga5</t>
  </si>
  <si>
    <t>Data in blue with an asterisk were detected as outliers using Prism/GraphPad and were neither plotted nor used in statistical analyses</t>
  </si>
  <si>
    <t>SOX9</t>
  </si>
  <si>
    <t>TWIST</t>
  </si>
  <si>
    <r>
      <t>MMP28-Mo + MMP28</t>
    </r>
    <r>
      <rPr>
        <b/>
        <vertAlign val="superscript"/>
        <sz val="12"/>
        <rFont val="Arial"/>
        <family val="2"/>
      </rPr>
      <t>ΔSP</t>
    </r>
    <r>
      <rPr>
        <b/>
        <sz val="12"/>
        <rFont val="Arial"/>
        <family val="2"/>
      </rPr>
      <t>-NLS 900pg/bl</t>
    </r>
  </si>
  <si>
    <t>E7/E8</t>
  </si>
  <si>
    <t>E1/E1</t>
  </si>
  <si>
    <t>Six1</t>
  </si>
  <si>
    <t>CMO ratio</t>
  </si>
  <si>
    <t>MMP28-MO ratio</t>
  </si>
  <si>
    <t>Normal</t>
  </si>
  <si>
    <t>Affected</t>
  </si>
  <si>
    <t xml:space="preserve">% </t>
  </si>
  <si>
    <t>Effect on Pax3 expression per embryo</t>
  </si>
  <si>
    <t>Effect on Pax3 expression as percentages</t>
  </si>
  <si>
    <t>Sox2</t>
  </si>
  <si>
    <t>Co_Mo</t>
  </si>
  <si>
    <t>1.84522*</t>
  </si>
  <si>
    <t>Eya1</t>
  </si>
  <si>
    <t>Fox4.1</t>
  </si>
  <si>
    <t>MMP28-MOspl</t>
  </si>
  <si>
    <t xml:space="preserve"> MMP28-MOspl</t>
  </si>
  <si>
    <t>MMP28-Mo + MMP28ΔSP/EA-NLS 900pg/bl</t>
  </si>
  <si>
    <t>MMP28-GFP</t>
  </si>
  <si>
    <t>MMP28-GFPnls</t>
  </si>
  <si>
    <t>MMP28-GFPnes</t>
  </si>
  <si>
    <t>Normalized to wild-type</t>
  </si>
  <si>
    <t>Width of cytokeratin negative domain (norm)</t>
  </si>
  <si>
    <t>CMO-8ng</t>
  </si>
  <si>
    <t>MO28-8ng</t>
  </si>
  <si>
    <t>MO28-8ng+Cad11-250pg</t>
  </si>
  <si>
    <t>MO28-8ng+Tw-250pg</t>
  </si>
  <si>
    <t>MO28+Tw 250pg</t>
  </si>
  <si>
    <t>MO28+Cad11 250pg</t>
  </si>
  <si>
    <t>% of adhering explants</t>
  </si>
  <si>
    <t>total n</t>
  </si>
  <si>
    <t>MO28</t>
  </si>
  <si>
    <t>MO+cad11</t>
  </si>
  <si>
    <t>MO+tw</t>
  </si>
  <si>
    <t>Outward protrusions (µm²)</t>
  </si>
  <si>
    <t>Cryptic protrusions (µm²)</t>
  </si>
  <si>
    <t>Explant area per condition per time-point (norm to CMO6h)</t>
  </si>
  <si>
    <t>raw data are plotted in panel 3k</t>
  </si>
  <si>
    <t>means per condition per time point are plotted in panel 3j</t>
  </si>
  <si>
    <t>MMP28-Mospl</t>
  </si>
  <si>
    <t>MMP28-Moatg</t>
  </si>
  <si>
    <t>MMP28MOatg+MMP28wt</t>
  </si>
  <si>
    <t>MMP28MOatg</t>
  </si>
  <si>
    <t>MMP28wt</t>
  </si>
  <si>
    <t>gfp</t>
  </si>
  <si>
    <t>mmp28</t>
  </si>
  <si>
    <t>twist</t>
  </si>
  <si>
    <t>Co-Mo</t>
  </si>
  <si>
    <t>MMP28-Mo</t>
  </si>
  <si>
    <t>E-Cad</t>
  </si>
  <si>
    <t>N-Cad</t>
  </si>
  <si>
    <t>Cad-11</t>
  </si>
  <si>
    <t>qPCR 3 independent experiments. Each experiment was normalized to the value for CMO per gene.</t>
  </si>
  <si>
    <t>Table Analyzed</t>
  </si>
  <si>
    <t>Combinaison 3 experiments normalised Co-Mo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 0.0001</t>
  </si>
  <si>
    <t>****</t>
  </si>
  <si>
    <t>Yes</t>
  </si>
  <si>
    <t>Row Factor</t>
  </si>
  <si>
    <t>Column Factor</t>
  </si>
  <si>
    <t>ANOVA table</t>
  </si>
  <si>
    <t>SS</t>
  </si>
  <si>
    <t>DF</t>
  </si>
  <si>
    <t>MS</t>
  </si>
  <si>
    <t>F (DFn, DFd)</t>
  </si>
  <si>
    <t>F (7, 32) = 12.44</t>
  </si>
  <si>
    <t>P &lt; 0.0001</t>
  </si>
  <si>
    <t>F (1, 32) = 96.24</t>
  </si>
  <si>
    <t>Residual</t>
  </si>
  <si>
    <t>Number of missing values</t>
  </si>
  <si>
    <t>Compare each cell mean with the other cell mean in that row.</t>
  </si>
  <si>
    <t>Number of families</t>
  </si>
  <si>
    <t>Number of comparisons per family</t>
  </si>
  <si>
    <t>Uncorrected Fisher's LSD</t>
  </si>
  <si>
    <t>Mean Diff.</t>
  </si>
  <si>
    <t>95% CI of diff.</t>
  </si>
  <si>
    <t>Summary</t>
  </si>
  <si>
    <t>Individual P Value</t>
  </si>
  <si>
    <t>Co-Mo - MMP28-Mo</t>
  </si>
  <si>
    <t>0.3064 to 0.7065</t>
  </si>
  <si>
    <t>0.4642 to 0.8643</t>
  </si>
  <si>
    <t>0.3350 to 0.7351</t>
  </si>
  <si>
    <t>-0.3010 to 0.09918</t>
  </si>
  <si>
    <t>No</t>
  </si>
  <si>
    <t>ns</t>
  </si>
  <si>
    <t>-0.08371 to 0.3164</t>
  </si>
  <si>
    <t>0.6276 to 1.028</t>
  </si>
  <si>
    <t>-0.2853 to 0.1148</t>
  </si>
  <si>
    <t>0.06182 to 0.4620</t>
  </si>
  <si>
    <t>*</t>
  </si>
  <si>
    <t>primers</t>
  </si>
  <si>
    <t>mmp14</t>
  </si>
  <si>
    <t>Figure 7h</t>
  </si>
  <si>
    <t>GFP</t>
  </si>
  <si>
    <t>Bin Center</t>
  </si>
  <si>
    <t>C1-GFP</t>
  </si>
  <si>
    <t>C1-MMP28</t>
  </si>
  <si>
    <t>C2-GFP</t>
  </si>
  <si>
    <t>C2-MMP28</t>
  </si>
  <si>
    <t>C3-GFP</t>
  </si>
  <si>
    <t>C3-MMP28</t>
  </si>
  <si>
    <t>Summary of the three independent ChIP assays</t>
  </si>
  <si>
    <t>Total number of values</t>
  </si>
  <si>
    <t>Number of excluded values</t>
  </si>
  <si>
    <t>Number of binned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Figure 7k</t>
  </si>
  <si>
    <t>Site1</t>
  </si>
  <si>
    <t>Site2</t>
  </si>
  <si>
    <t>Site3</t>
  </si>
  <si>
    <t>Figure 7l</t>
  </si>
  <si>
    <t>Figure 7i</t>
  </si>
  <si>
    <t>Data in blue with an asterisk and highlighted in yellow  in this table were detected as outliers using Prism/GraphPad and were neither plotted nor used in statistical analyses</t>
  </si>
  <si>
    <t>Attached (%)</t>
  </si>
  <si>
    <t>adhering (n)</t>
  </si>
  <si>
    <t>NC-NC 28-gfp</t>
  </si>
  <si>
    <t>NC-NC EA-gfp</t>
  </si>
  <si>
    <t>NC-NC sp-GFP</t>
  </si>
  <si>
    <t>NC-c-ecto 28-gfp</t>
  </si>
  <si>
    <t>PL-NC 28-gfp</t>
  </si>
  <si>
    <t>caps</t>
  </si>
  <si>
    <t>X error bar</t>
  </si>
  <si>
    <t>SD</t>
  </si>
  <si>
    <t>N</t>
  </si>
  <si>
    <t>X (%cells GFP cyto)</t>
  </si>
  <si>
    <t>Y (% cells GFP nuclear)</t>
  </si>
  <si>
    <t>28-gfp</t>
  </si>
  <si>
    <t>EA-gfp</t>
  </si>
  <si>
    <t>sp-GFP</t>
  </si>
  <si>
    <t>Caps</t>
  </si>
  <si>
    <t>YES</t>
  </si>
  <si>
    <t>NO</t>
  </si>
  <si>
    <t>Total</t>
  </si>
  <si>
    <t>Cell entry</t>
  </si>
  <si>
    <t>Nuclear entry</t>
  </si>
  <si>
    <t>NC-PL MMP28wt-GFP versus</t>
  </si>
  <si>
    <t>T value</t>
  </si>
  <si>
    <t>NC-PL MMP28-EA-GFP</t>
  </si>
  <si>
    <t>***</t>
  </si>
  <si>
    <t>NC-PL spGFP</t>
  </si>
  <si>
    <t>NC-Caudal ectoderm MMP28wt-GFP</t>
  </si>
  <si>
    <t>**</t>
  </si>
  <si>
    <t>PL-PL MMP28wt-GFP</t>
  </si>
  <si>
    <t>animal caps MMP28wt-GFP</t>
  </si>
  <si>
    <t>Stats on proportions</t>
  </si>
  <si>
    <t>Entry into cell</t>
  </si>
  <si>
    <t>Entry into nucleus</t>
  </si>
  <si>
    <t>Figure 7b (Sox10)</t>
  </si>
  <si>
    <t>Figure 7d (Cad11)</t>
  </si>
  <si>
    <t>Figure 7f (Twist)</t>
  </si>
  <si>
    <t>MO28spl</t>
  </si>
  <si>
    <t>uninjected embryos</t>
  </si>
  <si>
    <t>MMP28-EA</t>
  </si>
  <si>
    <t>MMP28-wt</t>
  </si>
  <si>
    <t>ratio injec/uninjected</t>
  </si>
  <si>
    <t>Norm to uninjected embryos</t>
  </si>
  <si>
    <t>mean</t>
  </si>
  <si>
    <t>Sf3B4-Mo Injected</t>
  </si>
  <si>
    <t>Co-Mo Injected</t>
  </si>
  <si>
    <t>MMP28-Mo Injected</t>
  </si>
  <si>
    <t>reduced</t>
  </si>
  <si>
    <t>symetrical</t>
  </si>
  <si>
    <t>increased</t>
  </si>
  <si>
    <t>total</t>
  </si>
  <si>
    <t>MO28spl+Tw</t>
  </si>
  <si>
    <t>as %</t>
  </si>
  <si>
    <t>Raw data (n embryos)</t>
  </si>
  <si>
    <t>Downregulated</t>
  </si>
  <si>
    <t>MMP28-Mo + 
MMP28-wt-GFP 
600pgbl</t>
  </si>
  <si>
    <t>MMP28-Mo + 
MMP28-wt-GFP</t>
  </si>
  <si>
    <t>Six1 expression</t>
  </si>
  <si>
    <t>number of embryos</t>
  </si>
  <si>
    <t>as%</t>
  </si>
  <si>
    <t>MMP28-Mo+
MMP28-wt-GFP</t>
  </si>
  <si>
    <t>Sox10 expression</t>
  </si>
  <si>
    <t>As %</t>
  </si>
  <si>
    <t>Raw data plotted on panel 2d</t>
  </si>
  <si>
    <t>Means per time point plotted on panel 2e</t>
  </si>
  <si>
    <t>Raw data number of cells</t>
  </si>
  <si>
    <t>Panel 5d</t>
  </si>
  <si>
    <t>Panel 5c</t>
  </si>
  <si>
    <t>Sf3B4</t>
  </si>
  <si>
    <t>cmo</t>
  </si>
  <si>
    <t>MO28+cad11</t>
  </si>
  <si>
    <t>Figure 3l cell's peed (µm/min)</t>
  </si>
  <si>
    <t>MO28+twist</t>
  </si>
  <si>
    <t>Normalized values</t>
  </si>
  <si>
    <t>qPCR Figure 1h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6"/>
      <color theme="1"/>
      <name val="Arial"/>
      <family val="2"/>
    </font>
    <font>
      <b/>
      <vertAlign val="superscript"/>
      <sz val="12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68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0" xfId="0" applyFont="1"/>
    <xf numFmtId="0" fontId="0" fillId="0" borderId="0" xfId="0" applyBorder="1"/>
    <xf numFmtId="0" fontId="5" fillId="0" borderId="0" xfId="0" applyFont="1"/>
    <xf numFmtId="0" fontId="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9" fillId="2" borderId="0" xfId="0" applyFont="1" applyFill="1" applyBorder="1"/>
    <xf numFmtId="0" fontId="3" fillId="2" borderId="0" xfId="0" applyFont="1" applyFill="1" applyBorder="1"/>
    <xf numFmtId="0" fontId="8" fillId="0" borderId="2" xfId="0" applyFont="1" applyBorder="1" applyAlignment="1">
      <alignment horizontal="center"/>
    </xf>
    <xf numFmtId="0" fontId="6" fillId="0" borderId="0" xfId="0" applyFont="1"/>
    <xf numFmtId="0" fontId="7" fillId="0" borderId="2" xfId="0" applyFont="1" applyBorder="1"/>
    <xf numFmtId="0" fontId="0" fillId="0" borderId="0" xfId="0" applyFont="1" applyBorder="1"/>
    <xf numFmtId="0" fontId="1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3" xfId="0" applyFont="1" applyBorder="1"/>
    <xf numFmtId="0" fontId="11" fillId="2" borderId="1" xfId="0" applyFont="1" applyFill="1" applyBorder="1"/>
    <xf numFmtId="0" fontId="12" fillId="2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4" fillId="0" borderId="2" xfId="0" applyFont="1" applyFill="1" applyBorder="1"/>
    <xf numFmtId="0" fontId="1" fillId="0" borderId="0" xfId="0" applyFont="1" applyFill="1" applyBorder="1"/>
    <xf numFmtId="0" fontId="2" fillId="2" borderId="1" xfId="0" applyFont="1" applyFill="1" applyBorder="1"/>
    <xf numFmtId="0" fontId="13" fillId="0" borderId="2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/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3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164" fontId="5" fillId="0" borderId="0" xfId="0" applyNumberFormat="1" applyFont="1"/>
    <xf numFmtId="0" fontId="6" fillId="0" borderId="0" xfId="0" applyFont="1" applyAlignment="1">
      <alignment horizontal="left" wrapText="1"/>
    </xf>
    <xf numFmtId="0" fontId="0" fillId="0" borderId="0" xfId="0" applyFill="1"/>
    <xf numFmtId="0" fontId="0" fillId="4" borderId="0" xfId="0" applyFill="1"/>
    <xf numFmtId="0" fontId="7" fillId="0" borderId="0" xfId="0" applyFont="1" applyBorder="1"/>
    <xf numFmtId="0" fontId="4" fillId="0" borderId="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/>
  </sheetViews>
  <sheetFormatPr defaultColWidth="10.6640625" defaultRowHeight="15.5" x14ac:dyDescent="0.35"/>
  <sheetData>
    <row r="1" spans="1:9" x14ac:dyDescent="0.35">
      <c r="A1" s="56" t="s">
        <v>235</v>
      </c>
      <c r="B1" s="8"/>
      <c r="C1" s="8"/>
      <c r="D1" s="8"/>
      <c r="E1" s="8"/>
    </row>
    <row r="2" spans="1:9" x14ac:dyDescent="0.35">
      <c r="B2" s="39" t="s">
        <v>234</v>
      </c>
    </row>
    <row r="3" spans="1:9" x14ac:dyDescent="0.35">
      <c r="B3" s="39"/>
      <c r="C3" s="39" t="s">
        <v>77</v>
      </c>
      <c r="D3" s="39"/>
      <c r="E3" s="39"/>
      <c r="F3" s="39" t="s">
        <v>78</v>
      </c>
    </row>
    <row r="4" spans="1:9" x14ac:dyDescent="0.35">
      <c r="B4" t="s">
        <v>30</v>
      </c>
      <c r="C4" t="s">
        <v>31</v>
      </c>
      <c r="D4" t="s">
        <v>12</v>
      </c>
      <c r="E4" t="s">
        <v>32</v>
      </c>
      <c r="F4" t="s">
        <v>30</v>
      </c>
      <c r="G4" t="s">
        <v>31</v>
      </c>
      <c r="H4" t="s">
        <v>12</v>
      </c>
      <c r="I4" t="s">
        <v>32</v>
      </c>
    </row>
    <row r="5" spans="1:9" x14ac:dyDescent="0.35">
      <c r="A5" t="s">
        <v>236</v>
      </c>
      <c r="B5">
        <v>1</v>
      </c>
      <c r="D5">
        <v>1</v>
      </c>
      <c r="F5">
        <v>0.50680000000000003</v>
      </c>
      <c r="H5">
        <v>0.54649999999999999</v>
      </c>
    </row>
    <row r="6" spans="1:9" x14ac:dyDescent="0.35">
      <c r="A6" t="s">
        <v>237</v>
      </c>
      <c r="B6">
        <v>1</v>
      </c>
      <c r="D6">
        <v>1</v>
      </c>
      <c r="F6">
        <v>0.19059999999999999</v>
      </c>
      <c r="H6">
        <v>0.30459999999999998</v>
      </c>
    </row>
    <row r="7" spans="1:9" x14ac:dyDescent="0.35">
      <c r="A7" t="s">
        <v>238</v>
      </c>
      <c r="B7">
        <v>1</v>
      </c>
      <c r="D7">
        <v>1</v>
      </c>
      <c r="F7">
        <v>0.17480000000000001</v>
      </c>
      <c r="H7">
        <v>2.3400000000000001E-2</v>
      </c>
    </row>
    <row r="8" spans="1:9" x14ac:dyDescent="0.35">
      <c r="A8" t="s">
        <v>239</v>
      </c>
      <c r="B8">
        <v>1</v>
      </c>
      <c r="D8">
        <v>1</v>
      </c>
      <c r="F8">
        <v>0.4718</v>
      </c>
      <c r="H8">
        <v>0.32850000000000001</v>
      </c>
    </row>
    <row r="9" spans="1:9" x14ac:dyDescent="0.35">
      <c r="A9" t="s">
        <v>240</v>
      </c>
      <c r="B9">
        <v>1</v>
      </c>
      <c r="D9">
        <v>1</v>
      </c>
      <c r="F9">
        <v>0.25459999999999999</v>
      </c>
      <c r="H9">
        <v>0.26179999999999998</v>
      </c>
    </row>
    <row r="10" spans="1:9" x14ac:dyDescent="0.35">
      <c r="A10" t="s">
        <v>241</v>
      </c>
      <c r="B10">
        <v>1</v>
      </c>
      <c r="C10">
        <v>1</v>
      </c>
      <c r="D10">
        <v>1</v>
      </c>
      <c r="F10">
        <v>0.2093780095809073</v>
      </c>
      <c r="G10">
        <v>0.28207279697246829</v>
      </c>
      <c r="H10">
        <v>0.39234249772703278</v>
      </c>
    </row>
    <row r="11" spans="1:9" x14ac:dyDescent="0.35">
      <c r="A11" t="s">
        <v>242</v>
      </c>
      <c r="B11">
        <v>1</v>
      </c>
      <c r="C11">
        <v>1</v>
      </c>
      <c r="F11">
        <v>0.38618839656363269</v>
      </c>
      <c r="G11">
        <v>0.44090476094134917</v>
      </c>
    </row>
    <row r="12" spans="1:9" x14ac:dyDescent="0.35">
      <c r="A12" t="s">
        <v>243</v>
      </c>
      <c r="B12">
        <v>1</v>
      </c>
      <c r="C12">
        <v>1</v>
      </c>
      <c r="F12">
        <v>0.36811687967218998</v>
      </c>
      <c r="G12">
        <v>0.41852891039588763</v>
      </c>
    </row>
    <row r="13" spans="1:9" x14ac:dyDescent="0.35">
      <c r="A13" t="s">
        <v>244</v>
      </c>
      <c r="C13">
        <v>1</v>
      </c>
      <c r="D13">
        <v>1</v>
      </c>
      <c r="G13">
        <v>0.40272802265488661</v>
      </c>
      <c r="H13">
        <v>0.49570303643799835</v>
      </c>
    </row>
    <row r="14" spans="1:9" x14ac:dyDescent="0.35">
      <c r="A14" t="s">
        <v>245</v>
      </c>
      <c r="B14" s="54">
        <v>1</v>
      </c>
      <c r="C14" s="54">
        <v>1</v>
      </c>
      <c r="D14" s="54">
        <v>1</v>
      </c>
      <c r="E14" s="54">
        <v>1</v>
      </c>
      <c r="F14" s="54">
        <v>0.19972126318895922</v>
      </c>
      <c r="G14" s="54">
        <v>0.19115894128852662</v>
      </c>
      <c r="H14" s="54">
        <v>0.16805350467131863</v>
      </c>
      <c r="I14" s="54">
        <v>0.51036980652512398</v>
      </c>
    </row>
    <row r="16" spans="1:9" x14ac:dyDescent="0.35">
      <c r="A16" s="55" t="s">
        <v>204</v>
      </c>
      <c r="B16" s="55">
        <f>AVERAGE(B5:B14)</f>
        <v>1</v>
      </c>
      <c r="C16" s="55">
        <f t="shared" ref="C16:I16" si="0">AVERAGE(C5:C14)</f>
        <v>1</v>
      </c>
      <c r="D16" s="55">
        <f t="shared" si="0"/>
        <v>1</v>
      </c>
      <c r="E16" s="55">
        <f t="shared" si="0"/>
        <v>1</v>
      </c>
      <c r="F16" s="55">
        <f t="shared" si="0"/>
        <v>0.30688939433396545</v>
      </c>
      <c r="G16" s="55">
        <f t="shared" si="0"/>
        <v>0.34707868645062367</v>
      </c>
      <c r="H16" s="55">
        <f t="shared" si="0"/>
        <v>0.31511237985454366</v>
      </c>
      <c r="I16" s="55">
        <f t="shared" si="0"/>
        <v>0.5103698065251239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34"/>
  <sheetViews>
    <sheetView workbookViewId="0"/>
  </sheetViews>
  <sheetFormatPr defaultColWidth="10.6640625" defaultRowHeight="15.5" x14ac:dyDescent="0.35"/>
  <cols>
    <col min="3" max="3" width="13.58203125" customWidth="1"/>
  </cols>
  <sheetData>
    <row r="1" spans="1:4" x14ac:dyDescent="0.35">
      <c r="A1" t="s">
        <v>232</v>
      </c>
    </row>
    <row r="2" spans="1:4" x14ac:dyDescent="0.35">
      <c r="A2" s="18" t="s">
        <v>230</v>
      </c>
      <c r="B2" s="18" t="s">
        <v>61</v>
      </c>
      <c r="C2" s="18" t="s">
        <v>231</v>
      </c>
      <c r="D2" s="18" t="s">
        <v>233</v>
      </c>
    </row>
    <row r="3" spans="1:4" x14ac:dyDescent="0.35">
      <c r="A3">
        <v>4.2103900000000003</v>
      </c>
      <c r="B3">
        <v>3.05403</v>
      </c>
      <c r="C3">
        <v>4.4033300000000004</v>
      </c>
      <c r="D3">
        <v>4.3126699999999998</v>
      </c>
    </row>
    <row r="4" spans="1:4" x14ac:dyDescent="0.35">
      <c r="A4">
        <v>1.9562999999999999</v>
      </c>
      <c r="B4">
        <v>1.72271</v>
      </c>
      <c r="C4">
        <v>4.2315500000000004</v>
      </c>
      <c r="D4">
        <v>3.2735400000000001</v>
      </c>
    </row>
    <row r="5" spans="1:4" x14ac:dyDescent="0.35">
      <c r="A5">
        <v>3.3943599999999998</v>
      </c>
      <c r="B5">
        <v>1.4661900000000001</v>
      </c>
      <c r="C5">
        <v>3.5783100000000001</v>
      </c>
      <c r="D5">
        <v>4.2818100000000001</v>
      </c>
    </row>
    <row r="6" spans="1:4" x14ac:dyDescent="0.35">
      <c r="A6">
        <v>3.5104500000000001</v>
      </c>
      <c r="B6">
        <v>1.73959</v>
      </c>
      <c r="C6">
        <v>1.7459</v>
      </c>
      <c r="D6">
        <v>3.3311999999999999</v>
      </c>
    </row>
    <row r="7" spans="1:4" x14ac:dyDescent="0.35">
      <c r="A7">
        <v>2.6389300000000002</v>
      </c>
      <c r="B7">
        <v>1.6021700000000001</v>
      </c>
      <c r="C7">
        <v>2.8615499999999998</v>
      </c>
      <c r="D7">
        <v>4.0067399999999997</v>
      </c>
    </row>
    <row r="8" spans="1:4" x14ac:dyDescent="0.35">
      <c r="A8">
        <v>3.4636800000000001</v>
      </c>
      <c r="B8">
        <v>2.9197799999999998</v>
      </c>
      <c r="C8">
        <v>2.7673299999999998</v>
      </c>
      <c r="D8">
        <v>2.3513799999999998</v>
      </c>
    </row>
    <row r="9" spans="1:4" x14ac:dyDescent="0.35">
      <c r="A9">
        <v>2.7252700000000001</v>
      </c>
      <c r="B9">
        <v>2.9559500000000001</v>
      </c>
      <c r="C9">
        <v>4.5318100000000001</v>
      </c>
      <c r="D9">
        <v>3.9140899999999998</v>
      </c>
    </row>
    <row r="10" spans="1:4" x14ac:dyDescent="0.35">
      <c r="A10">
        <v>2.9334699999999998</v>
      </c>
      <c r="B10">
        <v>4.5417699999999996</v>
      </c>
      <c r="C10">
        <v>2.94197</v>
      </c>
      <c r="D10">
        <v>2.6300500000000002</v>
      </c>
    </row>
    <row r="11" spans="1:4" x14ac:dyDescent="0.35">
      <c r="A11">
        <v>3.4732699999999999</v>
      </c>
      <c r="B11">
        <v>4.3218300000000003</v>
      </c>
      <c r="C11">
        <v>1.19563</v>
      </c>
      <c r="D11">
        <v>2.7248100000000002</v>
      </c>
    </row>
    <row r="12" spans="1:4" x14ac:dyDescent="0.35">
      <c r="A12">
        <v>3.6241400000000001</v>
      </c>
      <c r="B12">
        <v>2.7931599999999999</v>
      </c>
      <c r="C12">
        <v>1.9321600000000001</v>
      </c>
      <c r="D12">
        <v>3.11069</v>
      </c>
    </row>
    <row r="13" spans="1:4" x14ac:dyDescent="0.35">
      <c r="A13">
        <v>3.4056099999999998</v>
      </c>
      <c r="B13">
        <v>3.8061199999999999</v>
      </c>
      <c r="C13">
        <v>1.5913299999999999</v>
      </c>
      <c r="D13">
        <v>3.9763799999999998</v>
      </c>
    </row>
    <row r="14" spans="1:4" x14ac:dyDescent="0.35">
      <c r="A14">
        <v>2.4037999999999999</v>
      </c>
      <c r="B14">
        <v>3.7012</v>
      </c>
      <c r="C14">
        <v>1.42777</v>
      </c>
      <c r="D14">
        <v>3.1750699999999998</v>
      </c>
    </row>
    <row r="15" spans="1:4" x14ac:dyDescent="0.35">
      <c r="A15">
        <v>3.9303599999999999</v>
      </c>
      <c r="B15">
        <v>5.8212099999999998</v>
      </c>
      <c r="C15">
        <v>2.9111899999999999</v>
      </c>
      <c r="D15">
        <v>4.1342600000000003</v>
      </c>
    </row>
    <row r="16" spans="1:4" x14ac:dyDescent="0.35">
      <c r="A16">
        <v>3.3481200000000002</v>
      </c>
      <c r="B16">
        <v>3.0558800000000002</v>
      </c>
      <c r="C16">
        <v>3.1747999999999998</v>
      </c>
      <c r="D16">
        <v>3.5787300000000002</v>
      </c>
    </row>
    <row r="17" spans="1:4" x14ac:dyDescent="0.35">
      <c r="A17">
        <v>1.8806700000000001</v>
      </c>
      <c r="B17">
        <v>2.46279</v>
      </c>
      <c r="C17">
        <v>3.26206</v>
      </c>
      <c r="D17">
        <v>3.7895799999999999</v>
      </c>
    </row>
    <row r="18" spans="1:4" x14ac:dyDescent="0.35">
      <c r="A18">
        <v>2.4432900000000002</v>
      </c>
      <c r="B18">
        <v>3.3526799999999999</v>
      </c>
      <c r="C18">
        <v>3.63232</v>
      </c>
      <c r="D18">
        <v>3.9859599999999999</v>
      </c>
    </row>
    <row r="19" spans="1:4" x14ac:dyDescent="0.35">
      <c r="A19">
        <v>3.6367699999999998</v>
      </c>
      <c r="B19">
        <v>2.1164700000000001</v>
      </c>
      <c r="C19">
        <v>1.9568700000000001</v>
      </c>
      <c r="D19">
        <v>3.9052899999999999</v>
      </c>
    </row>
    <row r="20" spans="1:4" x14ac:dyDescent="0.35">
      <c r="A20">
        <v>2.8504399999999999</v>
      </c>
      <c r="B20">
        <v>2.7052100000000001</v>
      </c>
      <c r="C20">
        <v>3.6518999999999999</v>
      </c>
      <c r="D20">
        <v>3.90212</v>
      </c>
    </row>
    <row r="21" spans="1:4" x14ac:dyDescent="0.35">
      <c r="A21">
        <v>4.6215599999999997</v>
      </c>
      <c r="B21">
        <v>2.6969500000000002</v>
      </c>
      <c r="C21">
        <v>3.4771399999999999</v>
      </c>
      <c r="D21">
        <v>2.3341699999999999</v>
      </c>
    </row>
    <row r="22" spans="1:4" x14ac:dyDescent="0.35">
      <c r="A22">
        <v>4.9850899999999996</v>
      </c>
      <c r="B22">
        <v>3.1226799999999999</v>
      </c>
      <c r="C22">
        <v>3.0795400000000002</v>
      </c>
      <c r="D22">
        <v>4.0960900000000002</v>
      </c>
    </row>
    <row r="23" spans="1:4" x14ac:dyDescent="0.35">
      <c r="A23">
        <v>4.7271999999999998</v>
      </c>
      <c r="B23">
        <v>2.40848</v>
      </c>
      <c r="C23">
        <v>3.1069100000000001</v>
      </c>
      <c r="D23">
        <v>4.3161399999999999</v>
      </c>
    </row>
    <row r="24" spans="1:4" x14ac:dyDescent="0.35">
      <c r="A24">
        <v>3.20967</v>
      </c>
      <c r="B24">
        <v>3.3769200000000001</v>
      </c>
      <c r="C24">
        <v>2.1637900000000001</v>
      </c>
      <c r="D24">
        <v>2.8645900000000002</v>
      </c>
    </row>
    <row r="25" spans="1:4" x14ac:dyDescent="0.35">
      <c r="A25">
        <v>4.2620500000000003</v>
      </c>
      <c r="B25">
        <v>3.29752</v>
      </c>
      <c r="C25">
        <v>1.48689</v>
      </c>
      <c r="D25">
        <v>2.3506999999999998</v>
      </c>
    </row>
    <row r="26" spans="1:4" x14ac:dyDescent="0.35">
      <c r="A26">
        <v>4.5179499999999999</v>
      </c>
      <c r="B26">
        <v>1.1136699999999999</v>
      </c>
      <c r="C26">
        <v>2.7391200000000002</v>
      </c>
      <c r="D26">
        <v>3.3418299999999999</v>
      </c>
    </row>
    <row r="27" spans="1:4" x14ac:dyDescent="0.35">
      <c r="A27">
        <v>3.19197</v>
      </c>
      <c r="B27">
        <v>1.23638</v>
      </c>
      <c r="C27">
        <v>2.6229499999999999</v>
      </c>
      <c r="D27">
        <v>3.87155</v>
      </c>
    </row>
    <row r="28" spans="1:4" x14ac:dyDescent="0.35">
      <c r="A28">
        <v>2.9111400000000001</v>
      </c>
      <c r="B28">
        <v>2.21835</v>
      </c>
      <c r="C28">
        <v>4.5466499999999996</v>
      </c>
      <c r="D28">
        <v>3.93065</v>
      </c>
    </row>
    <row r="29" spans="1:4" x14ac:dyDescent="0.35">
      <c r="A29">
        <v>4.5068400000000004</v>
      </c>
      <c r="B29">
        <v>1.8616600000000001</v>
      </c>
      <c r="C29">
        <v>3.1682399999999999</v>
      </c>
      <c r="D29">
        <v>4.3730399999999996</v>
      </c>
    </row>
    <row r="30" spans="1:4" x14ac:dyDescent="0.35">
      <c r="A30">
        <v>3.20139</v>
      </c>
      <c r="B30">
        <v>2.3274699999999999</v>
      </c>
      <c r="C30">
        <v>2.5402300000000002</v>
      </c>
      <c r="D30">
        <v>3.89683</v>
      </c>
    </row>
    <row r="31" spans="1:4" x14ac:dyDescent="0.35">
      <c r="A31">
        <v>3.1366200000000002</v>
      </c>
      <c r="B31">
        <v>2.81609</v>
      </c>
      <c r="D31">
        <v>4.1394500000000001</v>
      </c>
    </row>
    <row r="32" spans="1:4" x14ac:dyDescent="0.35">
      <c r="A32">
        <v>2.53912</v>
      </c>
      <c r="B32">
        <v>2.0742099999999999</v>
      </c>
      <c r="D32">
        <v>4.5960299999999998</v>
      </c>
    </row>
    <row r="33" spans="4:4" x14ac:dyDescent="0.35">
      <c r="D33">
        <v>3.6326399999999999</v>
      </c>
    </row>
    <row r="34" spans="4:4" x14ac:dyDescent="0.35">
      <c r="D34">
        <v>4.4913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32"/>
  <sheetViews>
    <sheetView topLeftCell="A10" workbookViewId="0">
      <selection activeCell="A21" sqref="A21"/>
    </sheetView>
  </sheetViews>
  <sheetFormatPr defaultColWidth="10.6640625" defaultRowHeight="15.5" x14ac:dyDescent="0.35"/>
  <cols>
    <col min="1" max="1" width="31.6640625" style="39" bestFit="1" customWidth="1"/>
  </cols>
  <sheetData>
    <row r="1" spans="1:21" x14ac:dyDescent="0.35">
      <c r="A1" s="41" t="s">
        <v>228</v>
      </c>
      <c r="B1" s="64" t="s">
        <v>173</v>
      </c>
      <c r="C1" s="64"/>
      <c r="D1" s="62" t="s">
        <v>163</v>
      </c>
      <c r="E1" s="62"/>
      <c r="F1" s="62"/>
      <c r="G1" s="62" t="s">
        <v>164</v>
      </c>
      <c r="H1" s="62"/>
      <c r="I1" s="62"/>
      <c r="J1" s="62" t="s">
        <v>165</v>
      </c>
      <c r="K1" s="62"/>
      <c r="L1" s="62"/>
      <c r="M1" s="62" t="s">
        <v>166</v>
      </c>
      <c r="N1" s="62"/>
      <c r="O1" s="62"/>
      <c r="P1" s="62" t="s">
        <v>167</v>
      </c>
      <c r="Q1" s="62"/>
      <c r="R1" s="62"/>
      <c r="S1" s="62" t="s">
        <v>168</v>
      </c>
      <c r="T1" s="62"/>
      <c r="U1" s="62"/>
    </row>
    <row r="2" spans="1:21" s="39" customFormat="1" x14ac:dyDescent="0.35">
      <c r="B2" s="39" t="s">
        <v>172</v>
      </c>
      <c r="C2" s="39" t="s">
        <v>169</v>
      </c>
      <c r="D2" s="39" t="s">
        <v>149</v>
      </c>
      <c r="E2" s="39" t="s">
        <v>170</v>
      </c>
      <c r="F2" s="39" t="s">
        <v>171</v>
      </c>
      <c r="G2" s="39" t="s">
        <v>149</v>
      </c>
      <c r="H2" s="39" t="s">
        <v>170</v>
      </c>
      <c r="I2" s="39" t="s">
        <v>171</v>
      </c>
      <c r="J2" s="39" t="s">
        <v>149</v>
      </c>
      <c r="K2" s="39" t="s">
        <v>170</v>
      </c>
      <c r="L2" s="39" t="s">
        <v>171</v>
      </c>
      <c r="M2" s="39" t="s">
        <v>149</v>
      </c>
      <c r="N2" s="39" t="s">
        <v>170</v>
      </c>
      <c r="O2" s="39" t="s">
        <v>171</v>
      </c>
      <c r="P2" s="39" t="s">
        <v>149</v>
      </c>
      <c r="Q2" s="39" t="s">
        <v>170</v>
      </c>
      <c r="R2" s="39" t="s">
        <v>171</v>
      </c>
      <c r="S2" s="39" t="s">
        <v>149</v>
      </c>
      <c r="T2" s="39" t="s">
        <v>170</v>
      </c>
      <c r="U2" s="39" t="s">
        <v>171</v>
      </c>
    </row>
    <row r="3" spans="1:21" x14ac:dyDescent="0.35">
      <c r="A3" s="50" t="s">
        <v>163</v>
      </c>
      <c r="B3" s="9">
        <v>39.950000000000003</v>
      </c>
      <c r="C3" s="9">
        <v>10.57</v>
      </c>
      <c r="D3" s="9">
        <v>9.65</v>
      </c>
      <c r="E3" s="9">
        <v>6.3390000000000004</v>
      </c>
      <c r="F3" s="9">
        <v>4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x14ac:dyDescent="0.35">
      <c r="A4" s="50" t="s">
        <v>164</v>
      </c>
      <c r="B4" s="9">
        <v>30.3</v>
      </c>
      <c r="C4" s="9">
        <v>8</v>
      </c>
      <c r="D4" s="9"/>
      <c r="E4" s="9"/>
      <c r="F4" s="9"/>
      <c r="G4" s="9">
        <v>11.4</v>
      </c>
      <c r="H4" s="9">
        <v>6.0810000000000004</v>
      </c>
      <c r="I4" s="9">
        <v>2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spans="1:21" x14ac:dyDescent="0.35">
      <c r="A5" s="50" t="s">
        <v>165</v>
      </c>
      <c r="B5" s="9">
        <v>8.0500000000000007</v>
      </c>
      <c r="C5" s="9">
        <v>3.222</v>
      </c>
      <c r="D5" s="9"/>
      <c r="E5" s="9"/>
      <c r="F5" s="9"/>
      <c r="G5" s="9"/>
      <c r="H5" s="9"/>
      <c r="I5" s="9"/>
      <c r="J5" s="9">
        <v>0</v>
      </c>
      <c r="K5" s="9">
        <v>0</v>
      </c>
      <c r="L5" s="9">
        <v>4</v>
      </c>
      <c r="M5" s="9"/>
      <c r="N5" s="9"/>
      <c r="O5" s="9"/>
      <c r="P5" s="9"/>
      <c r="Q5" s="9"/>
      <c r="R5" s="9"/>
      <c r="S5" s="9"/>
      <c r="T5" s="9"/>
      <c r="U5" s="9"/>
    </row>
    <row r="6" spans="1:21" x14ac:dyDescent="0.35">
      <c r="A6" s="50" t="s">
        <v>166</v>
      </c>
      <c r="B6" s="9">
        <v>29.73</v>
      </c>
      <c r="C6" s="9">
        <v>7.82</v>
      </c>
      <c r="D6" s="9"/>
      <c r="E6" s="9"/>
      <c r="F6" s="9"/>
      <c r="G6" s="9"/>
      <c r="H6" s="9"/>
      <c r="I6" s="9"/>
      <c r="J6" s="9"/>
      <c r="K6" s="9"/>
      <c r="L6" s="9"/>
      <c r="M6" s="9">
        <v>4.1429999999999998</v>
      </c>
      <c r="N6" s="9">
        <v>2.9790000000000001</v>
      </c>
      <c r="O6" s="9">
        <v>7</v>
      </c>
      <c r="P6" s="9"/>
      <c r="Q6" s="9"/>
      <c r="R6" s="9"/>
      <c r="S6" s="9"/>
      <c r="T6" s="9"/>
      <c r="U6" s="9"/>
    </row>
    <row r="7" spans="1:21" x14ac:dyDescent="0.35">
      <c r="A7" s="50" t="s">
        <v>167</v>
      </c>
      <c r="B7" s="9">
        <v>31.62</v>
      </c>
      <c r="C7" s="9">
        <v>6.0880000000000001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>
        <v>3.64</v>
      </c>
      <c r="Q7" s="9">
        <v>3.7040000000000002</v>
      </c>
      <c r="R7" s="9">
        <v>5</v>
      </c>
      <c r="S7" s="9"/>
      <c r="T7" s="9"/>
      <c r="U7" s="9"/>
    </row>
    <row r="8" spans="1:21" x14ac:dyDescent="0.35">
      <c r="A8" s="50" t="s">
        <v>168</v>
      </c>
      <c r="B8" s="9">
        <v>64.27</v>
      </c>
      <c r="C8" s="9">
        <v>9.1300000000000008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>
        <v>1.2290000000000001</v>
      </c>
      <c r="T8" s="9">
        <v>1.659</v>
      </c>
      <c r="U8" s="9">
        <v>7</v>
      </c>
    </row>
    <row r="11" spans="1:21" x14ac:dyDescent="0.35">
      <c r="A11" s="39" t="s">
        <v>226</v>
      </c>
    </row>
    <row r="12" spans="1:21" x14ac:dyDescent="0.35">
      <c r="A12" s="39" t="s">
        <v>193</v>
      </c>
      <c r="B12" t="s">
        <v>174</v>
      </c>
      <c r="C12" t="s">
        <v>175</v>
      </c>
      <c r="D12" t="s">
        <v>176</v>
      </c>
      <c r="E12" t="s">
        <v>174</v>
      </c>
      <c r="F12" t="s">
        <v>174</v>
      </c>
      <c r="G12" t="s">
        <v>177</v>
      </c>
    </row>
    <row r="13" spans="1:21" x14ac:dyDescent="0.35">
      <c r="A13" s="39" t="s">
        <v>178</v>
      </c>
      <c r="B13">
        <v>202</v>
      </c>
      <c r="C13">
        <v>107</v>
      </c>
      <c r="D13">
        <v>33</v>
      </c>
      <c r="E13">
        <v>121</v>
      </c>
      <c r="F13">
        <v>75</v>
      </c>
      <c r="G13">
        <v>159</v>
      </c>
    </row>
    <row r="14" spans="1:21" x14ac:dyDescent="0.35">
      <c r="A14" s="39" t="s">
        <v>179</v>
      </c>
      <c r="B14">
        <v>250</v>
      </c>
      <c r="C14">
        <v>291</v>
      </c>
      <c r="D14">
        <v>386</v>
      </c>
      <c r="E14">
        <v>298</v>
      </c>
      <c r="F14">
        <v>184</v>
      </c>
      <c r="G14">
        <v>124</v>
      </c>
    </row>
    <row r="15" spans="1:21" x14ac:dyDescent="0.35">
      <c r="A15" s="39" t="s">
        <v>180</v>
      </c>
      <c r="B15">
        <v>452</v>
      </c>
      <c r="C15">
        <v>398</v>
      </c>
      <c r="D15">
        <v>419</v>
      </c>
      <c r="E15">
        <v>419</v>
      </c>
      <c r="F15">
        <v>259</v>
      </c>
      <c r="G15">
        <v>283</v>
      </c>
    </row>
    <row r="17" spans="1:7" x14ac:dyDescent="0.35">
      <c r="A17" s="39" t="s">
        <v>194</v>
      </c>
      <c r="B17" t="s">
        <v>174</v>
      </c>
      <c r="C17" t="s">
        <v>175</v>
      </c>
      <c r="D17" t="s">
        <v>176</v>
      </c>
      <c r="E17" t="s">
        <v>174</v>
      </c>
      <c r="F17" t="s">
        <v>174</v>
      </c>
      <c r="G17" t="s">
        <v>177</v>
      </c>
    </row>
    <row r="18" spans="1:7" x14ac:dyDescent="0.35">
      <c r="A18" s="39" t="s">
        <v>178</v>
      </c>
      <c r="B18">
        <v>45</v>
      </c>
      <c r="C18">
        <v>38</v>
      </c>
      <c r="D18">
        <v>0</v>
      </c>
      <c r="E18">
        <v>20</v>
      </c>
      <c r="F18">
        <v>7</v>
      </c>
      <c r="G18">
        <v>3</v>
      </c>
    </row>
    <row r="19" spans="1:7" x14ac:dyDescent="0.35">
      <c r="A19" s="39" t="s">
        <v>179</v>
      </c>
      <c r="B19">
        <v>407</v>
      </c>
      <c r="C19">
        <v>360</v>
      </c>
      <c r="D19">
        <v>419</v>
      </c>
      <c r="E19">
        <v>399</v>
      </c>
      <c r="F19">
        <v>252</v>
      </c>
      <c r="G19">
        <v>280</v>
      </c>
    </row>
    <row r="20" spans="1:7" x14ac:dyDescent="0.35">
      <c r="A20" s="39" t="s">
        <v>180</v>
      </c>
      <c r="B20">
        <v>452</v>
      </c>
      <c r="C20">
        <v>398</v>
      </c>
      <c r="D20">
        <v>419</v>
      </c>
      <c r="E20">
        <v>419</v>
      </c>
      <c r="F20">
        <v>259</v>
      </c>
      <c r="G20">
        <v>283</v>
      </c>
    </row>
    <row r="25" spans="1:7" x14ac:dyDescent="0.35">
      <c r="A25" s="39" t="s">
        <v>227</v>
      </c>
    </row>
    <row r="26" spans="1:7" x14ac:dyDescent="0.35">
      <c r="A26" s="51" t="s">
        <v>192</v>
      </c>
      <c r="B26" t="s">
        <v>181</v>
      </c>
      <c r="D26" t="s">
        <v>182</v>
      </c>
    </row>
    <row r="27" spans="1:7" x14ac:dyDescent="0.35">
      <c r="A27" s="18" t="s">
        <v>183</v>
      </c>
      <c r="B27" s="46" t="s">
        <v>184</v>
      </c>
      <c r="C27" s="46"/>
      <c r="D27" s="46" t="s">
        <v>184</v>
      </c>
      <c r="E27" s="46"/>
    </row>
    <row r="28" spans="1:7" x14ac:dyDescent="0.35">
      <c r="A28" s="39" t="s">
        <v>185</v>
      </c>
      <c r="B28">
        <v>29</v>
      </c>
      <c r="C28" t="s">
        <v>186</v>
      </c>
      <c r="D28">
        <v>3.9E-2</v>
      </c>
      <c r="E28" t="s">
        <v>123</v>
      </c>
    </row>
    <row r="29" spans="1:7" x14ac:dyDescent="0.35">
      <c r="A29" s="39" t="s">
        <v>187</v>
      </c>
      <c r="B29">
        <v>149</v>
      </c>
      <c r="C29" t="s">
        <v>186</v>
      </c>
      <c r="D29">
        <v>43</v>
      </c>
      <c r="E29" t="s">
        <v>186</v>
      </c>
    </row>
    <row r="30" spans="1:7" x14ac:dyDescent="0.35">
      <c r="A30" s="39" t="s">
        <v>188</v>
      </c>
      <c r="B30">
        <v>23.3</v>
      </c>
      <c r="C30" t="s">
        <v>186</v>
      </c>
      <c r="D30">
        <v>8.4499999999999993</v>
      </c>
      <c r="E30" t="s">
        <v>189</v>
      </c>
    </row>
    <row r="31" spans="1:7" x14ac:dyDescent="0.35">
      <c r="A31" s="39" t="s">
        <v>190</v>
      </c>
      <c r="B31">
        <v>17.13</v>
      </c>
      <c r="C31" t="s">
        <v>186</v>
      </c>
      <c r="D31">
        <v>12.77</v>
      </c>
      <c r="E31" t="s">
        <v>186</v>
      </c>
    </row>
    <row r="32" spans="1:7" x14ac:dyDescent="0.35">
      <c r="A32" s="39" t="s">
        <v>191</v>
      </c>
      <c r="B32">
        <v>9.19</v>
      </c>
      <c r="C32" t="s">
        <v>189</v>
      </c>
      <c r="D32">
        <v>22.56</v>
      </c>
      <c r="E32" t="s">
        <v>186</v>
      </c>
    </row>
  </sheetData>
  <mergeCells count="7">
    <mergeCell ref="S1:U1"/>
    <mergeCell ref="B1:C1"/>
    <mergeCell ref="D1:F1"/>
    <mergeCell ref="G1:I1"/>
    <mergeCell ref="J1:L1"/>
    <mergeCell ref="M1:O1"/>
    <mergeCell ref="P1:R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08"/>
  <sheetViews>
    <sheetView workbookViewId="0"/>
  </sheetViews>
  <sheetFormatPr defaultColWidth="11" defaultRowHeight="15.5" x14ac:dyDescent="0.35"/>
  <cols>
    <col min="1" max="1" width="19" bestFit="1" customWidth="1"/>
    <col min="2" max="2" width="12.33203125" bestFit="1" customWidth="1"/>
    <col min="3" max="3" width="13.83203125" bestFit="1" customWidth="1"/>
  </cols>
  <sheetData>
    <row r="1" spans="1:3" x14ac:dyDescent="0.35">
      <c r="A1" t="s">
        <v>51</v>
      </c>
    </row>
    <row r="2" spans="1:3" x14ac:dyDescent="0.35">
      <c r="A2" s="40" t="s">
        <v>48</v>
      </c>
      <c r="B2" s="40" t="s">
        <v>49</v>
      </c>
      <c r="C2" s="40" t="s">
        <v>50</v>
      </c>
    </row>
    <row r="3" spans="1:3" x14ac:dyDescent="0.35">
      <c r="A3" s="9">
        <v>1.1296919999999999</v>
      </c>
      <c r="B3" s="9">
        <v>3.9093369999999998</v>
      </c>
      <c r="C3" s="9">
        <v>0.25810480000000002</v>
      </c>
    </row>
    <row r="4" spans="1:3" x14ac:dyDescent="0.35">
      <c r="A4">
        <v>1.912792</v>
      </c>
      <c r="B4">
        <v>3.3581639999999999</v>
      </c>
      <c r="C4">
        <v>0.25385340000000001</v>
      </c>
    </row>
    <row r="5" spans="1:3" x14ac:dyDescent="0.35">
      <c r="A5">
        <v>1.480909</v>
      </c>
      <c r="B5">
        <v>4.0928139999999997</v>
      </c>
      <c r="C5">
        <v>0.18530430000000001</v>
      </c>
    </row>
    <row r="6" spans="1:3" x14ac:dyDescent="0.35">
      <c r="A6">
        <v>1.4366209999999999</v>
      </c>
      <c r="B6">
        <v>3.1295220000000001</v>
      </c>
      <c r="C6">
        <v>0.21961810000000001</v>
      </c>
    </row>
    <row r="7" spans="1:3" x14ac:dyDescent="0.35">
      <c r="A7">
        <v>1.485015</v>
      </c>
      <c r="B7">
        <v>4.1612939999999998</v>
      </c>
      <c r="C7">
        <v>0.24122779999999999</v>
      </c>
    </row>
    <row r="8" spans="1:3" x14ac:dyDescent="0.35">
      <c r="A8">
        <v>0.80208020000000002</v>
      </c>
      <c r="B8">
        <v>4.557563</v>
      </c>
      <c r="C8">
        <v>0.27056150000000001</v>
      </c>
    </row>
    <row r="9" spans="1:3" x14ac:dyDescent="0.35">
      <c r="A9">
        <v>1.4228400000000001</v>
      </c>
      <c r="B9">
        <v>4.0242389999999997</v>
      </c>
      <c r="C9">
        <v>0.1208159</v>
      </c>
    </row>
    <row r="10" spans="1:3" x14ac:dyDescent="0.35">
      <c r="A10">
        <v>0.65455750000000001</v>
      </c>
      <c r="B10">
        <v>3.422444</v>
      </c>
      <c r="C10">
        <v>0.22081590000000001</v>
      </c>
    </row>
    <row r="11" spans="1:3" x14ac:dyDescent="0.35">
      <c r="A11">
        <v>1.2927139999999999</v>
      </c>
      <c r="B11">
        <v>3.569645</v>
      </c>
      <c r="C11">
        <v>0.1191046</v>
      </c>
    </row>
    <row r="12" spans="1:3" x14ac:dyDescent="0.35">
      <c r="A12">
        <v>2.2766389999999999</v>
      </c>
      <c r="B12">
        <v>4.4053120000000003</v>
      </c>
      <c r="C12">
        <v>0.27050859999999999</v>
      </c>
    </row>
    <row r="13" spans="1:3" x14ac:dyDescent="0.35">
      <c r="A13">
        <v>0.56123279999999998</v>
      </c>
      <c r="B13">
        <v>2.3039269999999998</v>
      </c>
      <c r="C13">
        <v>0.27671010000000001</v>
      </c>
    </row>
    <row r="14" spans="1:3" x14ac:dyDescent="0.35">
      <c r="A14">
        <v>2.2376649999999998</v>
      </c>
      <c r="B14">
        <v>1.8000240000000001</v>
      </c>
      <c r="C14">
        <v>0.25459730000000003</v>
      </c>
    </row>
    <row r="15" spans="1:3" x14ac:dyDescent="0.35">
      <c r="A15">
        <v>1.206866</v>
      </c>
      <c r="B15">
        <v>4.5688519999999997</v>
      </c>
      <c r="C15">
        <v>0.20328099999999999</v>
      </c>
    </row>
    <row r="16" spans="1:3" x14ac:dyDescent="0.35">
      <c r="A16">
        <v>0.71085569999999998</v>
      </c>
      <c r="B16">
        <v>3.9322840000000001</v>
      </c>
      <c r="C16">
        <v>0.30002830000000003</v>
      </c>
    </row>
    <row r="17" spans="1:3" x14ac:dyDescent="0.35">
      <c r="A17">
        <v>1.5195529999999999</v>
      </c>
      <c r="B17">
        <v>3.8726759999999998</v>
      </c>
      <c r="C17">
        <v>0.25827</v>
      </c>
    </row>
    <row r="18" spans="1:3" x14ac:dyDescent="0.35">
      <c r="A18">
        <v>1.3606370000000001</v>
      </c>
      <c r="B18">
        <v>3.7766999999999999</v>
      </c>
      <c r="C18">
        <v>0.22765070000000001</v>
      </c>
    </row>
    <row r="19" spans="1:3" x14ac:dyDescent="0.35">
      <c r="A19">
        <v>1.6429400000000001</v>
      </c>
      <c r="B19">
        <v>4.1739139999999999</v>
      </c>
      <c r="C19">
        <v>0.2347196</v>
      </c>
    </row>
    <row r="20" spans="1:3" x14ac:dyDescent="0.35">
      <c r="A20">
        <v>1.456472</v>
      </c>
      <c r="B20">
        <v>3.9404110000000001</v>
      </c>
      <c r="C20">
        <v>0.21631159999999999</v>
      </c>
    </row>
    <row r="21" spans="1:3" x14ac:dyDescent="0.35">
      <c r="A21">
        <v>1.061023</v>
      </c>
      <c r="B21">
        <v>4.2833589999999999</v>
      </c>
      <c r="C21">
        <v>0.2607449</v>
      </c>
    </row>
    <row r="22" spans="1:3" x14ac:dyDescent="0.35">
      <c r="A22">
        <v>1.093739</v>
      </c>
      <c r="B22">
        <v>3.4142220000000001</v>
      </c>
      <c r="C22">
        <v>0.2405803</v>
      </c>
    </row>
    <row r="23" spans="1:3" x14ac:dyDescent="0.35">
      <c r="A23">
        <v>0.78555629999999999</v>
      </c>
      <c r="B23">
        <v>4.430193</v>
      </c>
      <c r="C23">
        <v>0.232542</v>
      </c>
    </row>
    <row r="24" spans="1:3" x14ac:dyDescent="0.35">
      <c r="A24">
        <v>1.2988679999999999</v>
      </c>
      <c r="B24">
        <v>2.1274929999999999</v>
      </c>
      <c r="C24">
        <v>0.25667570000000001</v>
      </c>
    </row>
    <row r="25" spans="1:3" x14ac:dyDescent="0.35">
      <c r="A25">
        <v>1.842179</v>
      </c>
      <c r="B25">
        <v>2.8354110000000001</v>
      </c>
      <c r="C25">
        <v>0.39727020000000002</v>
      </c>
    </row>
    <row r="26" spans="1:3" x14ac:dyDescent="0.35">
      <c r="A26">
        <v>1.5484929999999999</v>
      </c>
      <c r="B26">
        <v>3.1197620000000001</v>
      </c>
      <c r="C26">
        <v>0.24123629999999999</v>
      </c>
    </row>
    <row r="27" spans="1:3" x14ac:dyDescent="0.35">
      <c r="A27">
        <v>1.2552129999999999</v>
      </c>
      <c r="B27">
        <v>0.18792739999999999</v>
      </c>
      <c r="C27">
        <v>0.34264650000000002</v>
      </c>
    </row>
    <row r="28" spans="1:3" x14ac:dyDescent="0.35">
      <c r="A28">
        <v>1.096797</v>
      </c>
      <c r="B28">
        <v>3.9609589999999999</v>
      </c>
      <c r="C28">
        <v>0.41855710000000002</v>
      </c>
    </row>
    <row r="29" spans="1:3" x14ac:dyDescent="0.35">
      <c r="A29">
        <v>0.73161600000000004</v>
      </c>
      <c r="B29">
        <v>2.1362619999999999</v>
      </c>
      <c r="C29">
        <v>0.35064790000000001</v>
      </c>
    </row>
    <row r="30" spans="1:3" x14ac:dyDescent="0.35">
      <c r="A30">
        <v>0.86901059999999997</v>
      </c>
      <c r="B30">
        <v>2.974005</v>
      </c>
      <c r="C30">
        <v>0.22196930000000001</v>
      </c>
    </row>
    <row r="31" spans="1:3" x14ac:dyDescent="0.35">
      <c r="A31">
        <v>1.163975</v>
      </c>
      <c r="B31">
        <v>0.15331729999999999</v>
      </c>
      <c r="C31">
        <v>0.3760541</v>
      </c>
    </row>
    <row r="32" spans="1:3" x14ac:dyDescent="0.35">
      <c r="A32">
        <v>1.1186199999999999</v>
      </c>
      <c r="B32">
        <v>0.14481279999999999</v>
      </c>
      <c r="C32">
        <v>0.23023979999999999</v>
      </c>
    </row>
    <row r="33" spans="1:3" x14ac:dyDescent="0.35">
      <c r="A33">
        <v>0.6994553</v>
      </c>
      <c r="B33">
        <v>2.446126</v>
      </c>
      <c r="C33">
        <v>0.25328519999999999</v>
      </c>
    </row>
    <row r="34" spans="1:3" x14ac:dyDescent="0.35">
      <c r="A34">
        <v>0.8599755</v>
      </c>
      <c r="B34">
        <v>2.189781</v>
      </c>
      <c r="C34">
        <v>0.24572930000000001</v>
      </c>
    </row>
    <row r="35" spans="1:3" x14ac:dyDescent="0.35">
      <c r="A35">
        <v>0.89506509999999995</v>
      </c>
      <c r="B35">
        <v>3.4403589999999999</v>
      </c>
      <c r="C35">
        <v>0.3269475</v>
      </c>
    </row>
    <row r="36" spans="1:3" x14ac:dyDescent="0.35">
      <c r="A36">
        <v>0.99537469999999995</v>
      </c>
      <c r="B36">
        <v>1.3595139999999999</v>
      </c>
      <c r="C36">
        <v>0.22756380000000001</v>
      </c>
    </row>
    <row r="37" spans="1:3" x14ac:dyDescent="0.35">
      <c r="A37">
        <v>0.6697166</v>
      </c>
      <c r="B37">
        <v>0.21528839999999999</v>
      </c>
      <c r="C37">
        <v>0.62495769999999995</v>
      </c>
    </row>
    <row r="38" spans="1:3" x14ac:dyDescent="0.35">
      <c r="A38">
        <v>0.65159180000000005</v>
      </c>
      <c r="B38">
        <v>1.215776</v>
      </c>
      <c r="C38">
        <v>0.2109568</v>
      </c>
    </row>
    <row r="39" spans="1:3" x14ac:dyDescent="0.35">
      <c r="A39">
        <v>0.86694150000000003</v>
      </c>
      <c r="B39">
        <v>0.1216975</v>
      </c>
      <c r="C39">
        <v>0.27480529999999997</v>
      </c>
    </row>
    <row r="40" spans="1:3" x14ac:dyDescent="0.35">
      <c r="A40">
        <v>1.0544439999999999</v>
      </c>
      <c r="B40">
        <v>0.13173589999999999</v>
      </c>
      <c r="C40">
        <v>0.18461150000000001</v>
      </c>
    </row>
    <row r="41" spans="1:3" x14ac:dyDescent="0.35">
      <c r="A41">
        <v>0.54529879999999997</v>
      </c>
      <c r="B41">
        <v>0.9353226</v>
      </c>
      <c r="C41">
        <v>0.2409965</v>
      </c>
    </row>
    <row r="42" spans="1:3" x14ac:dyDescent="0.35">
      <c r="A42">
        <v>0.73132240000000004</v>
      </c>
      <c r="C42">
        <v>0.24990039999999999</v>
      </c>
    </row>
    <row r="43" spans="1:3" x14ac:dyDescent="0.35">
      <c r="A43">
        <v>0.87946239999999998</v>
      </c>
      <c r="C43">
        <v>0.53505179999999997</v>
      </c>
    </row>
    <row r="44" spans="1:3" x14ac:dyDescent="0.35">
      <c r="A44">
        <v>0.72785639999999996</v>
      </c>
      <c r="C44">
        <v>0.22053739999999999</v>
      </c>
    </row>
    <row r="45" spans="1:3" x14ac:dyDescent="0.35">
      <c r="A45">
        <v>0.80316480000000001</v>
      </c>
      <c r="C45">
        <v>0.3681413</v>
      </c>
    </row>
    <row r="46" spans="1:3" x14ac:dyDescent="0.35">
      <c r="A46">
        <v>0.68079619999999996</v>
      </c>
      <c r="C46">
        <v>0.34890169999999998</v>
      </c>
    </row>
    <row r="47" spans="1:3" x14ac:dyDescent="0.35">
      <c r="A47">
        <v>0.8375899</v>
      </c>
      <c r="C47">
        <v>0.20076079999999999</v>
      </c>
    </row>
    <row r="48" spans="1:3" x14ac:dyDescent="0.35">
      <c r="A48">
        <v>1.1646259999999999</v>
      </c>
      <c r="C48">
        <v>0.3529737</v>
      </c>
    </row>
    <row r="49" spans="1:3" x14ac:dyDescent="0.35">
      <c r="A49">
        <v>0.83585120000000002</v>
      </c>
      <c r="C49">
        <v>0.24406800000000001</v>
      </c>
    </row>
    <row r="50" spans="1:3" x14ac:dyDescent="0.35">
      <c r="A50">
        <v>1.1045560000000001</v>
      </c>
      <c r="C50">
        <v>0.34283710000000001</v>
      </c>
    </row>
    <row r="51" spans="1:3" x14ac:dyDescent="0.35">
      <c r="A51">
        <v>1.0764469999999999</v>
      </c>
      <c r="C51">
        <v>0.2063392</v>
      </c>
    </row>
    <row r="52" spans="1:3" x14ac:dyDescent="0.35">
      <c r="A52">
        <v>0.73574839999999997</v>
      </c>
      <c r="C52">
        <v>0.24794179999999999</v>
      </c>
    </row>
    <row r="53" spans="1:3" x14ac:dyDescent="0.35">
      <c r="A53">
        <v>1.0510459999999999</v>
      </c>
      <c r="C53">
        <v>0.17840059999999999</v>
      </c>
    </row>
    <row r="54" spans="1:3" x14ac:dyDescent="0.35">
      <c r="A54">
        <v>1.2995380000000001</v>
      </c>
      <c r="C54">
        <v>0.30799860000000001</v>
      </c>
    </row>
    <row r="55" spans="1:3" x14ac:dyDescent="0.35">
      <c r="A55">
        <v>1.0873109999999999</v>
      </c>
      <c r="C55">
        <v>0.1665471</v>
      </c>
    </row>
    <row r="56" spans="1:3" x14ac:dyDescent="0.35">
      <c r="A56">
        <v>0.68503239999999999</v>
      </c>
      <c r="C56">
        <v>0.21934809999999999</v>
      </c>
    </row>
    <row r="57" spans="1:3" x14ac:dyDescent="0.35">
      <c r="A57">
        <v>0.91054040000000003</v>
      </c>
      <c r="C57">
        <v>0.28394789999999998</v>
      </c>
    </row>
    <row r="58" spans="1:3" x14ac:dyDescent="0.35">
      <c r="A58">
        <v>0.87598600000000004</v>
      </c>
      <c r="C58">
        <v>0.24847130000000001</v>
      </c>
    </row>
    <row r="59" spans="1:3" x14ac:dyDescent="0.35">
      <c r="A59">
        <v>0.8184901</v>
      </c>
      <c r="C59">
        <v>0.32826420000000001</v>
      </c>
    </row>
    <row r="60" spans="1:3" x14ac:dyDescent="0.35">
      <c r="A60">
        <v>0.84873359999999998</v>
      </c>
      <c r="C60">
        <v>0.17140820000000001</v>
      </c>
    </row>
    <row r="61" spans="1:3" x14ac:dyDescent="0.35">
      <c r="A61">
        <v>1.047261</v>
      </c>
      <c r="C61">
        <v>0.1989522</v>
      </c>
    </row>
    <row r="62" spans="1:3" x14ac:dyDescent="0.35">
      <c r="A62">
        <v>1.285417</v>
      </c>
      <c r="C62">
        <v>0.29682940000000002</v>
      </c>
    </row>
    <row r="63" spans="1:3" x14ac:dyDescent="0.35">
      <c r="A63">
        <v>0.36958449999999998</v>
      </c>
      <c r="C63">
        <v>0.56594670000000002</v>
      </c>
    </row>
    <row r="64" spans="1:3" x14ac:dyDescent="0.35">
      <c r="A64">
        <v>0.9406312</v>
      </c>
      <c r="C64">
        <v>0.11429449999999999</v>
      </c>
    </row>
    <row r="65" spans="1:3" x14ac:dyDescent="0.35">
      <c r="A65">
        <v>0.90544990000000003</v>
      </c>
      <c r="C65">
        <v>0.36471779999999998</v>
      </c>
    </row>
    <row r="66" spans="1:3" x14ac:dyDescent="0.35">
      <c r="A66">
        <v>0.92299620000000004</v>
      </c>
      <c r="C66">
        <v>0.2188205</v>
      </c>
    </row>
    <row r="67" spans="1:3" x14ac:dyDescent="0.35">
      <c r="A67">
        <v>0.82826409999999995</v>
      </c>
      <c r="C67">
        <v>0.31359599999999999</v>
      </c>
    </row>
    <row r="68" spans="1:3" x14ac:dyDescent="0.35">
      <c r="A68">
        <v>2.2795939999999999</v>
      </c>
      <c r="C68">
        <v>0.2114288</v>
      </c>
    </row>
    <row r="69" spans="1:3" x14ac:dyDescent="0.35">
      <c r="A69">
        <v>0.80968240000000002</v>
      </c>
      <c r="C69">
        <v>0.18295500000000001</v>
      </c>
    </row>
    <row r="70" spans="1:3" x14ac:dyDescent="0.35">
      <c r="A70">
        <v>0.89548419999999995</v>
      </c>
      <c r="C70">
        <v>0.2189073</v>
      </c>
    </row>
    <row r="71" spans="1:3" x14ac:dyDescent="0.35">
      <c r="A71">
        <v>2.1511089999999999</v>
      </c>
      <c r="C71">
        <v>0.21780949999999999</v>
      </c>
    </row>
    <row r="72" spans="1:3" x14ac:dyDescent="0.35">
      <c r="A72">
        <v>1.004078</v>
      </c>
      <c r="C72">
        <v>0.23280819999999999</v>
      </c>
    </row>
    <row r="73" spans="1:3" x14ac:dyDescent="0.35">
      <c r="A73">
        <v>0.83136109999999996</v>
      </c>
      <c r="C73">
        <v>0.62819990000000003</v>
      </c>
    </row>
    <row r="74" spans="1:3" x14ac:dyDescent="0.35">
      <c r="A74">
        <v>0.51915650000000002</v>
      </c>
      <c r="C74">
        <v>0.17213690000000001</v>
      </c>
    </row>
    <row r="75" spans="1:3" x14ac:dyDescent="0.35">
      <c r="A75">
        <v>0.45367499999999999</v>
      </c>
      <c r="C75">
        <v>0.2058324</v>
      </c>
    </row>
    <row r="76" spans="1:3" x14ac:dyDescent="0.35">
      <c r="A76">
        <v>0.74838059999999995</v>
      </c>
      <c r="C76">
        <v>0.3350339</v>
      </c>
    </row>
    <row r="77" spans="1:3" x14ac:dyDescent="0.35">
      <c r="A77">
        <v>0.72438849999999999</v>
      </c>
      <c r="C77">
        <v>0.21718000000000001</v>
      </c>
    </row>
    <row r="78" spans="1:3" x14ac:dyDescent="0.35">
      <c r="A78">
        <v>0.40119870000000002</v>
      </c>
      <c r="C78">
        <v>0.14578869999999999</v>
      </c>
    </row>
    <row r="79" spans="1:3" x14ac:dyDescent="0.35">
      <c r="A79">
        <v>0.71590750000000003</v>
      </c>
      <c r="C79">
        <v>0.43275530000000001</v>
      </c>
    </row>
    <row r="80" spans="1:3" x14ac:dyDescent="0.35">
      <c r="A80">
        <v>0.42805460000000001</v>
      </c>
      <c r="C80">
        <v>0.53544250000000004</v>
      </c>
    </row>
    <row r="81" spans="1:3" x14ac:dyDescent="0.35">
      <c r="A81">
        <v>0.39177099999999998</v>
      </c>
      <c r="C81">
        <v>0.2141208</v>
      </c>
    </row>
    <row r="82" spans="1:3" x14ac:dyDescent="0.35">
      <c r="A82">
        <v>0.86061829999999995</v>
      </c>
      <c r="C82">
        <v>0.1839451</v>
      </c>
    </row>
    <row r="83" spans="1:3" x14ac:dyDescent="0.35">
      <c r="A83">
        <v>0.45307370000000002</v>
      </c>
      <c r="C83">
        <v>0.38099349999999998</v>
      </c>
    </row>
    <row r="84" spans="1:3" x14ac:dyDescent="0.35">
      <c r="A84">
        <v>0.41207719999999998</v>
      </c>
      <c r="C84">
        <v>0.27592949999999999</v>
      </c>
    </row>
    <row r="85" spans="1:3" x14ac:dyDescent="0.35">
      <c r="A85">
        <v>0.55806230000000001</v>
      </c>
      <c r="C85">
        <v>0.1833901</v>
      </c>
    </row>
    <row r="86" spans="1:3" x14ac:dyDescent="0.35">
      <c r="A86">
        <v>0.63835819999999999</v>
      </c>
      <c r="C86">
        <v>0.1779683</v>
      </c>
    </row>
    <row r="87" spans="1:3" x14ac:dyDescent="0.35">
      <c r="A87">
        <v>0.577233</v>
      </c>
      <c r="C87">
        <v>0.18546009999999999</v>
      </c>
    </row>
    <row r="88" spans="1:3" x14ac:dyDescent="0.35">
      <c r="C88">
        <v>0.37363669999999999</v>
      </c>
    </row>
    <row r="89" spans="1:3" x14ac:dyDescent="0.35">
      <c r="C89">
        <v>0.18789529999999999</v>
      </c>
    </row>
    <row r="90" spans="1:3" x14ac:dyDescent="0.35">
      <c r="C90">
        <v>0.14884040000000001</v>
      </c>
    </row>
    <row r="91" spans="1:3" x14ac:dyDescent="0.35">
      <c r="C91">
        <v>0.14939540000000001</v>
      </c>
    </row>
    <row r="92" spans="1:3" x14ac:dyDescent="0.35">
      <c r="C92">
        <v>0.56514819999999999</v>
      </c>
    </row>
    <row r="93" spans="1:3" x14ac:dyDescent="0.35">
      <c r="C93">
        <v>0.2095428</v>
      </c>
    </row>
    <row r="94" spans="1:3" x14ac:dyDescent="0.35">
      <c r="C94">
        <v>0.13947219999999999</v>
      </c>
    </row>
    <row r="95" spans="1:3" x14ac:dyDescent="0.35">
      <c r="C95">
        <v>0.23538310000000001</v>
      </c>
    </row>
    <row r="96" spans="1:3" x14ac:dyDescent="0.35">
      <c r="C96">
        <v>0.27901510000000002</v>
      </c>
    </row>
    <row r="97" spans="3:3" x14ac:dyDescent="0.35">
      <c r="C97">
        <v>0.30833179999999999</v>
      </c>
    </row>
    <row r="98" spans="3:3" x14ac:dyDescent="0.35">
      <c r="C98">
        <v>0.39347569999999998</v>
      </c>
    </row>
    <row r="99" spans="3:3" x14ac:dyDescent="0.35">
      <c r="C99">
        <v>0.42723630000000001</v>
      </c>
    </row>
    <row r="100" spans="3:3" x14ac:dyDescent="0.35">
      <c r="C100">
        <v>0.1880983</v>
      </c>
    </row>
    <row r="101" spans="3:3" x14ac:dyDescent="0.35">
      <c r="C101">
        <v>0.17816560000000001</v>
      </c>
    </row>
    <row r="102" spans="3:3" x14ac:dyDescent="0.35">
      <c r="C102">
        <v>0.12341630000000001</v>
      </c>
    </row>
    <row r="103" spans="3:3" x14ac:dyDescent="0.35">
      <c r="C103">
        <v>0.33430140000000003</v>
      </c>
    </row>
    <row r="104" spans="3:3" x14ac:dyDescent="0.35">
      <c r="C104">
        <v>0.1177189</v>
      </c>
    </row>
    <row r="105" spans="3:3" x14ac:dyDescent="0.35">
      <c r="C105">
        <v>0.15354010000000001</v>
      </c>
    </row>
    <row r="106" spans="3:3" x14ac:dyDescent="0.35">
      <c r="C106">
        <v>0.27898020000000001</v>
      </c>
    </row>
    <row r="107" spans="3:3" x14ac:dyDescent="0.35">
      <c r="C107">
        <v>0.1796673</v>
      </c>
    </row>
    <row r="108" spans="3:3" x14ac:dyDescent="0.35">
      <c r="C108">
        <v>0.53185000000000004</v>
      </c>
    </row>
    <row r="109" spans="3:3" x14ac:dyDescent="0.35">
      <c r="C109">
        <v>0.18226029999999999</v>
      </c>
    </row>
    <row r="110" spans="3:3" x14ac:dyDescent="0.35">
      <c r="C110">
        <v>0.188087</v>
      </c>
    </row>
    <row r="111" spans="3:3" x14ac:dyDescent="0.35">
      <c r="C111">
        <v>0.13038710000000001</v>
      </c>
    </row>
    <row r="112" spans="3:3" x14ac:dyDescent="0.35">
      <c r="C112">
        <v>0.16198609999999999</v>
      </c>
    </row>
    <row r="113" spans="3:3" x14ac:dyDescent="0.35">
      <c r="C113">
        <v>0.21559139999999999</v>
      </c>
    </row>
    <row r="114" spans="3:3" x14ac:dyDescent="0.35">
      <c r="C114">
        <v>0.1664272</v>
      </c>
    </row>
    <row r="115" spans="3:3" x14ac:dyDescent="0.35">
      <c r="C115">
        <v>0.1539894</v>
      </c>
    </row>
    <row r="116" spans="3:3" x14ac:dyDescent="0.35">
      <c r="C116">
        <v>0.50770590000000004</v>
      </c>
    </row>
    <row r="117" spans="3:3" x14ac:dyDescent="0.35">
      <c r="C117">
        <v>0.16606850000000001</v>
      </c>
    </row>
    <row r="118" spans="3:3" x14ac:dyDescent="0.35">
      <c r="C118">
        <v>0.16726630000000001</v>
      </c>
    </row>
    <row r="119" spans="3:3" x14ac:dyDescent="0.35">
      <c r="C119">
        <v>0.17071439999999999</v>
      </c>
    </row>
    <row r="120" spans="3:3" x14ac:dyDescent="0.35">
      <c r="C120">
        <v>0.21469179999999999</v>
      </c>
    </row>
    <row r="121" spans="3:3" x14ac:dyDescent="0.35">
      <c r="C121">
        <v>0.14495720000000001</v>
      </c>
    </row>
    <row r="122" spans="3:3" x14ac:dyDescent="0.35">
      <c r="C122">
        <v>0.47868660000000002</v>
      </c>
    </row>
    <row r="123" spans="3:3" x14ac:dyDescent="0.35">
      <c r="C123">
        <v>0.19990649999999999</v>
      </c>
    </row>
    <row r="124" spans="3:3" x14ac:dyDescent="0.35">
      <c r="C124">
        <v>0.1987814</v>
      </c>
    </row>
    <row r="125" spans="3:3" x14ac:dyDescent="0.35">
      <c r="C125">
        <v>0.52322369999999996</v>
      </c>
    </row>
    <row r="126" spans="3:3" x14ac:dyDescent="0.35">
      <c r="C126">
        <v>0.21102760000000001</v>
      </c>
    </row>
    <row r="127" spans="3:3" x14ac:dyDescent="0.35">
      <c r="C127">
        <v>0.31963409999999998</v>
      </c>
    </row>
    <row r="128" spans="3:3" x14ac:dyDescent="0.35">
      <c r="C128">
        <v>0.14515729999999999</v>
      </c>
    </row>
    <row r="129" spans="3:3" x14ac:dyDescent="0.35">
      <c r="C129">
        <v>0.28486450000000002</v>
      </c>
    </row>
    <row r="130" spans="3:3" x14ac:dyDescent="0.35">
      <c r="C130">
        <v>0.35980380000000001</v>
      </c>
    </row>
    <row r="131" spans="3:3" x14ac:dyDescent="0.35">
      <c r="C131">
        <v>0.2051905</v>
      </c>
    </row>
    <row r="132" spans="3:3" x14ac:dyDescent="0.35">
      <c r="C132">
        <v>0.22528239999999999</v>
      </c>
    </row>
    <row r="133" spans="3:3" x14ac:dyDescent="0.35">
      <c r="C133">
        <v>0.35103869999999998</v>
      </c>
    </row>
    <row r="134" spans="3:3" x14ac:dyDescent="0.35">
      <c r="C134">
        <v>0.22359100000000001</v>
      </c>
    </row>
    <row r="135" spans="3:3" x14ac:dyDescent="0.35">
      <c r="C135">
        <v>0.44915660000000002</v>
      </c>
    </row>
    <row r="136" spans="3:3" x14ac:dyDescent="0.35">
      <c r="C136">
        <v>0.50337909999999997</v>
      </c>
    </row>
    <row r="137" spans="3:3" x14ac:dyDescent="0.35">
      <c r="C137">
        <v>0.56944950000000005</v>
      </c>
    </row>
    <row r="138" spans="3:3" x14ac:dyDescent="0.35">
      <c r="C138">
        <v>0.20842620000000001</v>
      </c>
    </row>
    <row r="139" spans="3:3" x14ac:dyDescent="0.35">
      <c r="C139">
        <v>0.46812340000000002</v>
      </c>
    </row>
    <row r="140" spans="3:3" x14ac:dyDescent="0.35">
      <c r="C140">
        <v>0.25708160000000002</v>
      </c>
    </row>
    <row r="141" spans="3:3" x14ac:dyDescent="0.35">
      <c r="C141">
        <v>0.36281200000000002</v>
      </c>
    </row>
    <row r="142" spans="3:3" x14ac:dyDescent="0.35">
      <c r="C142">
        <v>0.40821849999999998</v>
      </c>
    </row>
    <row r="143" spans="3:3" x14ac:dyDescent="0.35">
      <c r="C143">
        <v>0.35180990000000001</v>
      </c>
    </row>
    <row r="144" spans="3:3" x14ac:dyDescent="0.35">
      <c r="C144">
        <v>0.25055070000000002</v>
      </c>
    </row>
    <row r="145" spans="3:3" x14ac:dyDescent="0.35">
      <c r="C145">
        <v>0.19486229999999999</v>
      </c>
    </row>
    <row r="146" spans="3:3" x14ac:dyDescent="0.35">
      <c r="C146">
        <v>0.36915690000000001</v>
      </c>
    </row>
    <row r="147" spans="3:3" x14ac:dyDescent="0.35">
      <c r="C147">
        <v>0.23969579999999999</v>
      </c>
    </row>
    <row r="148" spans="3:3" x14ac:dyDescent="0.35">
      <c r="C148">
        <v>0.45149460000000002</v>
      </c>
    </row>
    <row r="149" spans="3:3" x14ac:dyDescent="0.35">
      <c r="C149">
        <v>0.37223030000000001</v>
      </c>
    </row>
    <row r="150" spans="3:3" x14ac:dyDescent="0.35">
      <c r="C150">
        <v>0.23217670000000001</v>
      </c>
    </row>
    <row r="151" spans="3:3" x14ac:dyDescent="0.35">
      <c r="C151">
        <v>0.52276590000000001</v>
      </c>
    </row>
    <row r="152" spans="3:3" x14ac:dyDescent="0.35">
      <c r="C152">
        <v>0.38808130000000002</v>
      </c>
    </row>
    <row r="153" spans="3:3" x14ac:dyDescent="0.35">
      <c r="C153">
        <v>0.30252109999999999</v>
      </c>
    </row>
    <row r="154" spans="3:3" x14ac:dyDescent="0.35">
      <c r="C154">
        <v>0.40606449999999999</v>
      </c>
    </row>
    <row r="155" spans="3:3" x14ac:dyDescent="0.35">
      <c r="C155">
        <v>0.29363990000000001</v>
      </c>
    </row>
    <row r="156" spans="3:3" x14ac:dyDescent="0.35">
      <c r="C156">
        <v>0.27205000000000001</v>
      </c>
    </row>
    <row r="157" spans="3:3" x14ac:dyDescent="0.35">
      <c r="C157">
        <v>0.45991700000000002</v>
      </c>
    </row>
    <row r="158" spans="3:3" x14ac:dyDescent="0.35">
      <c r="C158">
        <v>0.34631919999999999</v>
      </c>
    </row>
    <row r="159" spans="3:3" x14ac:dyDescent="0.35">
      <c r="C159">
        <v>0.56089120000000003</v>
      </c>
    </row>
    <row r="160" spans="3:3" x14ac:dyDescent="0.35">
      <c r="C160">
        <v>0.35983120000000002</v>
      </c>
    </row>
    <row r="161" spans="3:3" x14ac:dyDescent="0.35">
      <c r="C161">
        <v>0.31350060000000002</v>
      </c>
    </row>
    <row r="162" spans="3:3" x14ac:dyDescent="0.35">
      <c r="C162">
        <v>0.14032829999999999</v>
      </c>
    </row>
    <row r="163" spans="3:3" x14ac:dyDescent="0.35">
      <c r="C163">
        <v>0.34485519999999997</v>
      </c>
    </row>
    <row r="164" spans="3:3" x14ac:dyDescent="0.35">
      <c r="C164">
        <v>0.28876469999999999</v>
      </c>
    </row>
    <row r="165" spans="3:3" x14ac:dyDescent="0.35">
      <c r="C165">
        <v>0.27757090000000001</v>
      </c>
    </row>
    <row r="166" spans="3:3" x14ac:dyDescent="0.35">
      <c r="C166">
        <v>0.3395127</v>
      </c>
    </row>
    <row r="167" spans="3:3" x14ac:dyDescent="0.35">
      <c r="C167">
        <v>0.1611583</v>
      </c>
    </row>
    <row r="168" spans="3:3" x14ac:dyDescent="0.35">
      <c r="C168">
        <v>0.27751900000000002</v>
      </c>
    </row>
    <row r="169" spans="3:3" x14ac:dyDescent="0.35">
      <c r="C169">
        <v>0.34362809999999999</v>
      </c>
    </row>
    <row r="170" spans="3:3" x14ac:dyDescent="0.35">
      <c r="C170">
        <v>0.57921800000000001</v>
      </c>
    </row>
    <row r="171" spans="3:3" x14ac:dyDescent="0.35">
      <c r="C171">
        <v>0.34991450000000002</v>
      </c>
    </row>
    <row r="172" spans="3:3" x14ac:dyDescent="0.35">
      <c r="C172">
        <v>0.56095340000000005</v>
      </c>
    </row>
    <row r="173" spans="3:3" x14ac:dyDescent="0.35">
      <c r="C173">
        <v>0.24883849999999999</v>
      </c>
    </row>
    <row r="174" spans="3:3" x14ac:dyDescent="0.35">
      <c r="C174">
        <v>0.44928400000000002</v>
      </c>
    </row>
    <row r="175" spans="3:3" x14ac:dyDescent="0.35">
      <c r="C175">
        <v>0.3702783</v>
      </c>
    </row>
    <row r="176" spans="3:3" x14ac:dyDescent="0.35">
      <c r="C176">
        <v>0.31976909999999997</v>
      </c>
    </row>
    <row r="177" spans="3:3" x14ac:dyDescent="0.35">
      <c r="C177">
        <v>0.34967949999999998</v>
      </c>
    </row>
    <row r="178" spans="3:3" x14ac:dyDescent="0.35">
      <c r="C178">
        <v>0.17661660000000001</v>
      </c>
    </row>
    <row r="179" spans="3:3" x14ac:dyDescent="0.35">
      <c r="C179">
        <v>0.42323040000000001</v>
      </c>
    </row>
    <row r="180" spans="3:3" x14ac:dyDescent="0.35">
      <c r="C180">
        <v>0.2078816</v>
      </c>
    </row>
    <row r="181" spans="3:3" x14ac:dyDescent="0.35">
      <c r="C181">
        <v>0.4521365</v>
      </c>
    </row>
    <row r="182" spans="3:3" x14ac:dyDescent="0.35">
      <c r="C182">
        <v>0.13589000000000001</v>
      </c>
    </row>
    <row r="183" spans="3:3" x14ac:dyDescent="0.35">
      <c r="C183">
        <v>0.2918248</v>
      </c>
    </row>
    <row r="184" spans="3:3" x14ac:dyDescent="0.35">
      <c r="C184">
        <v>0.2205686</v>
      </c>
    </row>
    <row r="185" spans="3:3" x14ac:dyDescent="0.35">
      <c r="C185">
        <v>0.15350420000000001</v>
      </c>
    </row>
    <row r="186" spans="3:3" x14ac:dyDescent="0.35">
      <c r="C186">
        <v>0.1865984</v>
      </c>
    </row>
    <row r="187" spans="3:3" x14ac:dyDescent="0.35">
      <c r="C187">
        <v>0.44587929999999998</v>
      </c>
    </row>
    <row r="188" spans="3:3" x14ac:dyDescent="0.35">
      <c r="C188">
        <v>0.3593073</v>
      </c>
    </row>
    <row r="189" spans="3:3" x14ac:dyDescent="0.35">
      <c r="C189">
        <v>0.18931400000000001</v>
      </c>
    </row>
    <row r="190" spans="3:3" x14ac:dyDescent="0.35">
      <c r="C190">
        <v>0.32569110000000001</v>
      </c>
    </row>
    <row r="191" spans="3:3" x14ac:dyDescent="0.35">
      <c r="C191">
        <v>0.3686548</v>
      </c>
    </row>
    <row r="192" spans="3:3" x14ac:dyDescent="0.35">
      <c r="C192">
        <v>0.21092</v>
      </c>
    </row>
    <row r="193" spans="3:3" x14ac:dyDescent="0.35">
      <c r="C193">
        <v>0.14840339999999999</v>
      </c>
    </row>
    <row r="194" spans="3:3" x14ac:dyDescent="0.35">
      <c r="C194">
        <v>0.33816200000000002</v>
      </c>
    </row>
    <row r="195" spans="3:3" x14ac:dyDescent="0.35">
      <c r="C195">
        <v>0.1635219</v>
      </c>
    </row>
    <row r="196" spans="3:3" x14ac:dyDescent="0.35">
      <c r="C196">
        <v>0.14393300000000001</v>
      </c>
    </row>
    <row r="197" spans="3:3" x14ac:dyDescent="0.35">
      <c r="C197">
        <v>0.32492559999999998</v>
      </c>
    </row>
    <row r="198" spans="3:3" x14ac:dyDescent="0.35">
      <c r="C198">
        <v>0.14068030000000001</v>
      </c>
    </row>
    <row r="199" spans="3:3" x14ac:dyDescent="0.35">
      <c r="C199">
        <v>0.3234862</v>
      </c>
    </row>
    <row r="200" spans="3:3" x14ac:dyDescent="0.35">
      <c r="C200">
        <v>0.1390738</v>
      </c>
    </row>
    <row r="201" spans="3:3" x14ac:dyDescent="0.35">
      <c r="C201">
        <v>0.538632</v>
      </c>
    </row>
    <row r="202" spans="3:3" x14ac:dyDescent="0.35">
      <c r="C202">
        <v>0.55516639999999995</v>
      </c>
    </row>
    <row r="203" spans="3:3" x14ac:dyDescent="0.35">
      <c r="C203">
        <v>0.35574030000000001</v>
      </c>
    </row>
    <row r="204" spans="3:3" x14ac:dyDescent="0.35">
      <c r="C204">
        <v>0.14119190000000001</v>
      </c>
    </row>
    <row r="205" spans="3:3" x14ac:dyDescent="0.35">
      <c r="C205">
        <v>0.14995990000000001</v>
      </c>
    </row>
    <row r="206" spans="3:3" x14ac:dyDescent="0.35">
      <c r="C206">
        <v>0.31133620000000001</v>
      </c>
    </row>
    <row r="207" spans="3:3" x14ac:dyDescent="0.35">
      <c r="C207">
        <v>0.11048860000000001</v>
      </c>
    </row>
    <row r="208" spans="3:3" x14ac:dyDescent="0.35">
      <c r="C208">
        <v>0.1901739000000000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38"/>
  <sheetViews>
    <sheetView zoomScale="60" zoomScaleNormal="60" workbookViewId="0"/>
  </sheetViews>
  <sheetFormatPr defaultColWidth="11" defaultRowHeight="15.5" x14ac:dyDescent="0.35"/>
  <cols>
    <col min="1" max="1" width="17.1640625" style="8" bestFit="1" customWidth="1"/>
    <col min="2" max="2" width="38" style="8" bestFit="1" customWidth="1"/>
    <col min="3" max="3" width="37.5" style="8" bestFit="1" customWidth="1"/>
    <col min="4" max="4" width="46.83203125" style="8" bestFit="1" customWidth="1"/>
    <col min="5" max="6" width="11" style="8"/>
    <col min="7" max="7" width="21.1640625" style="8" bestFit="1" customWidth="1"/>
    <col min="8" max="8" width="32.5" style="8" bestFit="1" customWidth="1"/>
    <col min="9" max="9" width="46.1640625" style="8" customWidth="1"/>
    <col min="10" max="10" width="40.83203125" style="8" bestFit="1" customWidth="1"/>
    <col min="11" max="16384" width="11" style="8"/>
  </cols>
  <sheetData>
    <row r="1" spans="1:10" s="18" customFormat="1" ht="31" x14ac:dyDescent="0.35">
      <c r="A1" s="21" t="s">
        <v>7</v>
      </c>
      <c r="B1" s="21" t="s">
        <v>8</v>
      </c>
      <c r="C1" s="16" t="s">
        <v>29</v>
      </c>
      <c r="D1" s="21" t="s">
        <v>6</v>
      </c>
      <c r="G1" s="16" t="s">
        <v>1</v>
      </c>
      <c r="H1" s="16" t="s">
        <v>19</v>
      </c>
      <c r="I1" s="16" t="s">
        <v>29</v>
      </c>
      <c r="J1" s="16" t="s">
        <v>47</v>
      </c>
    </row>
    <row r="2" spans="1:10" x14ac:dyDescent="0.35">
      <c r="A2" s="1">
        <v>0.255658002</v>
      </c>
      <c r="B2" s="1">
        <v>9.5498929999999996E-2</v>
      </c>
      <c r="C2" s="1">
        <v>0.46857719199999998</v>
      </c>
      <c r="D2" s="1">
        <v>1.0413043799999999</v>
      </c>
      <c r="G2" s="1">
        <v>0</v>
      </c>
      <c r="H2" s="1">
        <v>0.46706902</v>
      </c>
      <c r="I2" s="1">
        <v>0</v>
      </c>
      <c r="J2" s="1">
        <v>0</v>
      </c>
    </row>
    <row r="3" spans="1:10" x14ac:dyDescent="0.35">
      <c r="A3" s="1">
        <v>0.61352281200000003</v>
      </c>
      <c r="B3" s="1">
        <v>0.39461360000000001</v>
      </c>
      <c r="C3" s="1">
        <v>0.30879016300000001</v>
      </c>
      <c r="D3" s="1">
        <v>0.47774564000000003</v>
      </c>
      <c r="G3" s="1">
        <v>8.6826860000000006E-2</v>
      </c>
      <c r="H3" s="1">
        <v>0</v>
      </c>
      <c r="I3" s="1">
        <v>0.82958341700000005</v>
      </c>
      <c r="J3" s="1">
        <v>0.18222468</v>
      </c>
    </row>
    <row r="4" spans="1:10" x14ac:dyDescent="0.35">
      <c r="A4" s="1">
        <v>6.5911230000000001E-2</v>
      </c>
      <c r="B4" s="1">
        <v>0.44698120000000002</v>
      </c>
      <c r="C4" s="1">
        <v>0.11162646599999999</v>
      </c>
      <c r="D4" s="1">
        <v>0.30186292999999997</v>
      </c>
      <c r="G4" s="1">
        <v>0.31233424300000001</v>
      </c>
      <c r="H4" s="1">
        <v>0</v>
      </c>
      <c r="I4" s="1">
        <v>0.94302633199999997</v>
      </c>
      <c r="J4" s="1">
        <v>0</v>
      </c>
    </row>
    <row r="5" spans="1:10" x14ac:dyDescent="0.35">
      <c r="A5" s="1">
        <v>0.28049752500000003</v>
      </c>
      <c r="B5" s="1">
        <v>0</v>
      </c>
      <c r="C5" s="1">
        <v>0.75470000999999998</v>
      </c>
      <c r="D5" s="1">
        <v>0</v>
      </c>
      <c r="G5" s="1">
        <v>0</v>
      </c>
      <c r="H5" s="1">
        <v>0</v>
      </c>
      <c r="I5" s="1">
        <v>0</v>
      </c>
      <c r="J5" s="1">
        <v>0.24150277000000001</v>
      </c>
    </row>
    <row r="6" spans="1:10" x14ac:dyDescent="0.35">
      <c r="A6" s="1">
        <v>0</v>
      </c>
      <c r="B6" s="1">
        <v>0</v>
      </c>
      <c r="C6" s="1">
        <v>0.64853718100000002</v>
      </c>
      <c r="D6" s="1">
        <v>0.54798206999999999</v>
      </c>
      <c r="G6" s="1">
        <v>0</v>
      </c>
      <c r="H6" s="1">
        <v>0.37260676999999998</v>
      </c>
      <c r="I6" s="1">
        <v>0.92056037599999996</v>
      </c>
      <c r="J6" s="1">
        <v>0.24193940999999999</v>
      </c>
    </row>
    <row r="7" spans="1:10" x14ac:dyDescent="0.35">
      <c r="A7" s="1">
        <v>8.8198810000000002E-2</v>
      </c>
      <c r="B7" s="1">
        <v>0.57422399999999996</v>
      </c>
      <c r="C7" s="1">
        <v>0.92977428200000001</v>
      </c>
      <c r="D7" s="1">
        <v>1.8770809999999999E-2</v>
      </c>
      <c r="G7" s="1">
        <v>0</v>
      </c>
      <c r="H7" s="1">
        <v>0.30758671999999998</v>
      </c>
      <c r="I7" s="1">
        <v>0.193569086</v>
      </c>
      <c r="J7" s="1">
        <v>8.2887470000000005E-2</v>
      </c>
    </row>
    <row r="8" spans="1:10" x14ac:dyDescent="0.35">
      <c r="A8" s="1">
        <v>4.8994704E-2</v>
      </c>
      <c r="B8" s="1">
        <v>0.15314849999999999</v>
      </c>
      <c r="C8" s="1">
        <v>0.93241021400000001</v>
      </c>
      <c r="D8" s="1">
        <v>0.10077806</v>
      </c>
      <c r="G8" s="1">
        <v>0.109669208</v>
      </c>
      <c r="H8" s="1">
        <v>0</v>
      </c>
      <c r="I8" s="1">
        <v>2.7151181999999999E-2</v>
      </c>
      <c r="J8" s="1">
        <v>0.95994334000000003</v>
      </c>
    </row>
    <row r="9" spans="1:10" x14ac:dyDescent="0.35">
      <c r="A9" s="1">
        <v>0</v>
      </c>
      <c r="B9" s="1">
        <v>0.39677620000000002</v>
      </c>
      <c r="C9" s="1">
        <v>0.35737371800000001</v>
      </c>
      <c r="D9" s="1">
        <v>0.80788965000000001</v>
      </c>
      <c r="G9" s="1">
        <v>0.53268614299999995</v>
      </c>
      <c r="H9" s="1">
        <v>0</v>
      </c>
      <c r="I9" s="1">
        <v>1.473455894</v>
      </c>
      <c r="J9" s="1">
        <v>0.18576881000000001</v>
      </c>
    </row>
    <row r="10" spans="1:10" x14ac:dyDescent="0.35">
      <c r="A10" s="1">
        <v>0.13090803600000001</v>
      </c>
      <c r="B10" s="1">
        <v>0</v>
      </c>
      <c r="C10" s="1">
        <v>0.66902628200000003</v>
      </c>
      <c r="D10" s="1">
        <v>0</v>
      </c>
      <c r="G10" s="1">
        <v>0.50986931300000005</v>
      </c>
      <c r="H10" s="1">
        <v>0</v>
      </c>
      <c r="I10" s="1">
        <v>0.30316458499999999</v>
      </c>
      <c r="J10" s="1">
        <v>0</v>
      </c>
    </row>
    <row r="11" spans="1:10" x14ac:dyDescent="0.35">
      <c r="A11" s="1">
        <v>1.5075569E-2</v>
      </c>
      <c r="B11" s="1">
        <v>0.53068820000000005</v>
      </c>
      <c r="C11" s="1">
        <v>0.27162684399999998</v>
      </c>
      <c r="D11" s="1">
        <v>0</v>
      </c>
      <c r="G11" s="1">
        <v>0.51727398499999999</v>
      </c>
      <c r="H11" s="1">
        <v>0</v>
      </c>
      <c r="I11" s="1">
        <v>0.56447613100000005</v>
      </c>
      <c r="J11" s="1">
        <v>0.877807</v>
      </c>
    </row>
    <row r="12" spans="1:10" x14ac:dyDescent="0.35">
      <c r="A12" s="1">
        <v>0</v>
      </c>
      <c r="B12" s="1">
        <v>0.1147541</v>
      </c>
      <c r="C12" s="1">
        <v>0.68655496699999996</v>
      </c>
      <c r="D12" s="1">
        <v>0.16891233999999999</v>
      </c>
      <c r="G12" s="1">
        <v>0</v>
      </c>
      <c r="H12" s="1">
        <v>0</v>
      </c>
      <c r="I12" s="1">
        <v>0</v>
      </c>
      <c r="J12" s="1">
        <v>0.79935497</v>
      </c>
    </row>
    <row r="13" spans="1:10" x14ac:dyDescent="0.35">
      <c r="A13" s="1">
        <v>0.252188211</v>
      </c>
      <c r="B13" s="1">
        <v>0.5183044</v>
      </c>
      <c r="C13" s="1">
        <v>0.64280282899999996</v>
      </c>
      <c r="D13" s="1">
        <v>0.44919448000000001</v>
      </c>
      <c r="G13" s="1">
        <v>0</v>
      </c>
      <c r="H13" s="1">
        <v>0.20710985000000001</v>
      </c>
      <c r="I13" s="1">
        <v>0.11133504599999999</v>
      </c>
      <c r="J13" s="1">
        <v>0.12306764000000001</v>
      </c>
    </row>
    <row r="14" spans="1:10" x14ac:dyDescent="0.35">
      <c r="A14" s="1">
        <v>0.62878351200000004</v>
      </c>
      <c r="B14" s="1">
        <v>0</v>
      </c>
      <c r="C14" s="1">
        <v>0.38787528399999999</v>
      </c>
      <c r="D14" s="1">
        <v>0</v>
      </c>
      <c r="G14" s="1">
        <v>0</v>
      </c>
      <c r="H14" s="1">
        <v>0</v>
      </c>
      <c r="I14" s="1">
        <v>0.58695752099999998</v>
      </c>
      <c r="J14" s="1">
        <v>0</v>
      </c>
    </row>
    <row r="15" spans="1:10" x14ac:dyDescent="0.35">
      <c r="A15" s="1">
        <v>0.64768967899999996</v>
      </c>
      <c r="B15" s="1">
        <v>0.21701229999999999</v>
      </c>
      <c r="C15" s="1">
        <v>0.62547470500000002</v>
      </c>
      <c r="D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35">
      <c r="A16" s="1">
        <v>0</v>
      </c>
      <c r="B16" s="1">
        <v>0</v>
      </c>
      <c r="C16" s="1">
        <v>0.27728418100000002</v>
      </c>
      <c r="D16" s="1">
        <v>6.6129019999999997E-2</v>
      </c>
      <c r="G16" s="1">
        <v>0</v>
      </c>
      <c r="H16" s="1">
        <v>0</v>
      </c>
      <c r="I16" s="1">
        <v>0.57460035099999995</v>
      </c>
      <c r="J16" s="1">
        <v>1.672647E-2</v>
      </c>
    </row>
    <row r="17" spans="1:10" x14ac:dyDescent="0.35">
      <c r="A17" s="1">
        <v>0</v>
      </c>
      <c r="B17" s="1">
        <v>0</v>
      </c>
      <c r="C17" s="1">
        <v>0</v>
      </c>
      <c r="D17" s="1">
        <v>0</v>
      </c>
      <c r="G17" s="1">
        <v>0.89234671799999998</v>
      </c>
      <c r="H17" s="1">
        <v>0</v>
      </c>
      <c r="I17" s="1">
        <v>0.45477667500000002</v>
      </c>
      <c r="J17" s="1">
        <v>8.6193119999999998E-2</v>
      </c>
    </row>
    <row r="18" spans="1:10" x14ac:dyDescent="0.35">
      <c r="A18" s="1">
        <v>0.61352281200000003</v>
      </c>
      <c r="B18" s="1">
        <v>0.45460080000000003</v>
      </c>
      <c r="C18" s="1">
        <v>0.23061003899999999</v>
      </c>
      <c r="D18" s="1">
        <v>0</v>
      </c>
      <c r="G18" s="1">
        <v>0</v>
      </c>
      <c r="H18" s="1">
        <v>0</v>
      </c>
      <c r="I18" s="1">
        <v>0</v>
      </c>
      <c r="J18" s="1">
        <v>0.91144122000000005</v>
      </c>
    </row>
    <row r="19" spans="1:10" x14ac:dyDescent="0.35">
      <c r="A19" s="1">
        <v>6.5911230000000001E-2</v>
      </c>
      <c r="B19" s="1">
        <v>0</v>
      </c>
      <c r="C19" s="1">
        <v>0.24493358800000001</v>
      </c>
      <c r="D19" s="1">
        <v>0</v>
      </c>
      <c r="G19" s="1">
        <v>0</v>
      </c>
      <c r="H19" s="1">
        <v>0.60980456999999999</v>
      </c>
      <c r="I19" s="1">
        <v>0.90471756599999997</v>
      </c>
      <c r="J19" s="1">
        <v>0.67293866000000002</v>
      </c>
    </row>
    <row r="20" spans="1:10" x14ac:dyDescent="0.35">
      <c r="A20" s="1">
        <v>0.28049752500000003</v>
      </c>
      <c r="B20" s="1">
        <v>0.31407350000000001</v>
      </c>
      <c r="C20" s="1">
        <v>0.23273540100000001</v>
      </c>
      <c r="D20" s="1">
        <v>8.0650200000000005E-2</v>
      </c>
      <c r="G20" s="1">
        <v>0</v>
      </c>
      <c r="H20" s="1">
        <v>1.55751427</v>
      </c>
      <c r="I20" s="1">
        <v>1.6795774729999999</v>
      </c>
      <c r="J20" s="1"/>
    </row>
    <row r="21" spans="1:10" x14ac:dyDescent="0.35">
      <c r="A21" s="1">
        <v>0</v>
      </c>
      <c r="B21" s="1">
        <v>0</v>
      </c>
      <c r="C21" s="1">
        <v>0</v>
      </c>
      <c r="D21" s="1">
        <v>5.2188329999999998E-2</v>
      </c>
      <c r="G21" s="1">
        <v>0</v>
      </c>
      <c r="H21" s="1">
        <v>0</v>
      </c>
      <c r="I21" s="1">
        <v>0</v>
      </c>
      <c r="J21" s="1"/>
    </row>
    <row r="22" spans="1:10" x14ac:dyDescent="0.35">
      <c r="A22" s="1">
        <v>8.8198810000000002E-2</v>
      </c>
      <c r="B22" s="1">
        <v>0.27003630000000001</v>
      </c>
      <c r="C22" s="1">
        <v>0.265431847</v>
      </c>
      <c r="D22" s="1">
        <v>0</v>
      </c>
      <c r="G22" s="1">
        <v>0</v>
      </c>
      <c r="H22" s="1">
        <v>0</v>
      </c>
      <c r="I22" s="1">
        <v>0.34870826799999999</v>
      </c>
      <c r="J22" s="1"/>
    </row>
    <row r="23" spans="1:10" x14ac:dyDescent="0.35">
      <c r="A23" s="1">
        <v>4.8994704E-2</v>
      </c>
      <c r="B23" s="1">
        <v>0.2576022</v>
      </c>
      <c r="C23" s="1">
        <v>0.27597710199999997</v>
      </c>
      <c r="D23" s="1">
        <v>0.18330224000000001</v>
      </c>
      <c r="G23" s="1">
        <v>0</v>
      </c>
      <c r="H23" s="1">
        <v>0.35100839</v>
      </c>
      <c r="I23" s="1">
        <v>0.91187739499999998</v>
      </c>
      <c r="J23" s="1"/>
    </row>
    <row r="24" spans="1:10" x14ac:dyDescent="0.35">
      <c r="A24" s="1">
        <v>0</v>
      </c>
      <c r="B24" s="1">
        <v>0.58149169999999994</v>
      </c>
      <c r="C24" s="1">
        <v>1.294916988</v>
      </c>
      <c r="D24" s="1">
        <v>0</v>
      </c>
      <c r="G24" s="1">
        <v>0</v>
      </c>
      <c r="H24" s="1">
        <v>0.15903993</v>
      </c>
      <c r="I24" s="1">
        <v>0</v>
      </c>
      <c r="J24" s="1"/>
    </row>
    <row r="25" spans="1:10" x14ac:dyDescent="0.35">
      <c r="A25" s="1">
        <v>0.13090803600000001</v>
      </c>
      <c r="B25" s="1">
        <v>0</v>
      </c>
      <c r="C25" s="1">
        <v>0.33554305099999998</v>
      </c>
      <c r="D25" s="1">
        <v>0</v>
      </c>
      <c r="G25" s="1">
        <v>0</v>
      </c>
      <c r="H25" s="1">
        <v>0</v>
      </c>
      <c r="I25" s="1">
        <v>0.99931413899999999</v>
      </c>
      <c r="J25" s="1"/>
    </row>
    <row r="26" spans="1:10" x14ac:dyDescent="0.35">
      <c r="A26" s="1">
        <v>1.5075569E-2</v>
      </c>
      <c r="B26" s="1">
        <v>5.8470429999999997E-2</v>
      </c>
      <c r="C26" s="1">
        <v>0.27907496700000001</v>
      </c>
      <c r="D26" s="1">
        <v>0.13296512999999999</v>
      </c>
      <c r="G26" s="1">
        <v>0.107838</v>
      </c>
      <c r="H26" s="1">
        <v>0</v>
      </c>
      <c r="I26" s="1">
        <v>0.31746031499999999</v>
      </c>
      <c r="J26" s="1"/>
    </row>
    <row r="27" spans="1:10" x14ac:dyDescent="0.35">
      <c r="A27" s="1">
        <v>0</v>
      </c>
      <c r="B27" s="1">
        <v>0</v>
      </c>
      <c r="C27" s="1">
        <v>0.44943724000000002</v>
      </c>
      <c r="D27" s="1">
        <v>0</v>
      </c>
      <c r="G27" s="1">
        <v>0.17443600000000001</v>
      </c>
      <c r="H27" s="1">
        <v>0</v>
      </c>
      <c r="I27" s="1">
        <v>0.17503531</v>
      </c>
      <c r="J27" s="1"/>
    </row>
    <row r="28" spans="1:10" x14ac:dyDescent="0.35">
      <c r="A28" s="1">
        <v>0.252188211</v>
      </c>
      <c r="B28" s="1">
        <v>0</v>
      </c>
      <c r="C28" s="1">
        <v>0</v>
      </c>
      <c r="D28" s="1">
        <v>0</v>
      </c>
      <c r="G28" s="1">
        <v>0</v>
      </c>
      <c r="H28" s="1">
        <v>0</v>
      </c>
      <c r="I28" s="1">
        <v>1.18407708</v>
      </c>
      <c r="J28" s="1"/>
    </row>
    <row r="29" spans="1:10" x14ac:dyDescent="0.35">
      <c r="A29" s="1">
        <v>0.62878351200000004</v>
      </c>
      <c r="B29" s="1">
        <v>0.70935510000000002</v>
      </c>
      <c r="C29" s="1">
        <v>6.4871677000000003E-2</v>
      </c>
      <c r="D29" s="1">
        <v>0.32565663</v>
      </c>
      <c r="G29" s="1">
        <v>9.9601999999999996E-2</v>
      </c>
      <c r="H29" s="1">
        <v>0</v>
      </c>
      <c r="I29" s="1">
        <v>0.35133775299999997</v>
      </c>
      <c r="J29" s="1"/>
    </row>
    <row r="30" spans="1:10" x14ac:dyDescent="0.35">
      <c r="A30" s="1">
        <v>0.64768967899999996</v>
      </c>
      <c r="B30" s="1">
        <v>0.24364813900000001</v>
      </c>
      <c r="C30" s="1">
        <v>0.97494359600000002</v>
      </c>
      <c r="G30" s="1">
        <v>0</v>
      </c>
      <c r="H30" s="1">
        <v>0.18311888000000001</v>
      </c>
      <c r="I30" s="1">
        <v>0.200113237</v>
      </c>
      <c r="J30" s="1"/>
    </row>
    <row r="31" spans="1:10" x14ac:dyDescent="0.35">
      <c r="A31" s="1">
        <v>0</v>
      </c>
      <c r="B31" s="1">
        <v>2.9241118E-2</v>
      </c>
      <c r="C31" s="1">
        <v>3.7126600000000003E-2</v>
      </c>
      <c r="G31" s="1">
        <v>4.4297000000000003E-2</v>
      </c>
      <c r="H31" s="1">
        <v>0.21297532</v>
      </c>
      <c r="I31" s="1">
        <v>0.88047702299999997</v>
      </c>
      <c r="J31" s="1"/>
    </row>
    <row r="32" spans="1:10" x14ac:dyDescent="0.35">
      <c r="A32" s="1">
        <v>0</v>
      </c>
      <c r="B32" s="1">
        <v>0</v>
      </c>
      <c r="C32" s="1">
        <v>0.31477937</v>
      </c>
      <c r="G32" s="1">
        <v>0</v>
      </c>
      <c r="H32" s="1">
        <v>0</v>
      </c>
      <c r="I32" s="1">
        <v>0.708677801</v>
      </c>
      <c r="J32" s="1"/>
    </row>
    <row r="33" spans="1:10" x14ac:dyDescent="0.35">
      <c r="A33" s="1">
        <v>0.63679620000000003</v>
      </c>
      <c r="B33" s="1">
        <v>0.21818969899999999</v>
      </c>
      <c r="C33" s="1">
        <v>0.37184272000000002</v>
      </c>
      <c r="G33" s="1">
        <v>0</v>
      </c>
      <c r="H33" s="1">
        <v>0</v>
      </c>
      <c r="I33" s="1">
        <v>0.25338861099999999</v>
      </c>
      <c r="J33" s="1"/>
    </row>
    <row r="34" spans="1:10" x14ac:dyDescent="0.35">
      <c r="A34" s="1">
        <v>0</v>
      </c>
      <c r="B34" s="1">
        <v>6.3145061000000002E-2</v>
      </c>
      <c r="C34" s="1">
        <v>0.18310736</v>
      </c>
      <c r="G34" s="1">
        <v>0</v>
      </c>
      <c r="H34" s="1">
        <v>0</v>
      </c>
      <c r="I34" s="1">
        <v>0.74148585099999997</v>
      </c>
      <c r="J34" s="1"/>
    </row>
    <row r="35" spans="1:10" x14ac:dyDescent="0.35">
      <c r="A35" s="1">
        <v>0.28325483000000001</v>
      </c>
      <c r="B35" s="1">
        <v>0.179225737</v>
      </c>
      <c r="C35" s="1">
        <v>0.68975158000000003</v>
      </c>
      <c r="G35" s="1">
        <v>0.33645399999999998</v>
      </c>
      <c r="H35" s="1">
        <v>0</v>
      </c>
      <c r="I35" s="1">
        <v>0.35914943700000002</v>
      </c>
      <c r="J35" s="1"/>
    </row>
    <row r="36" spans="1:10" x14ac:dyDescent="0.35">
      <c r="A36" s="1">
        <v>0.17771386</v>
      </c>
      <c r="B36" s="1">
        <v>0.33796786099999998</v>
      </c>
      <c r="C36" s="1">
        <v>2.7976440000000002E-2</v>
      </c>
      <c r="G36" s="1">
        <v>0.58492299999999997</v>
      </c>
      <c r="H36" s="1">
        <v>0.21672607999999999</v>
      </c>
      <c r="I36" s="1">
        <v>0</v>
      </c>
      <c r="J36" s="1"/>
    </row>
    <row r="37" spans="1:10" x14ac:dyDescent="0.35">
      <c r="A37" s="1">
        <v>0.10063108</v>
      </c>
      <c r="B37" s="1">
        <v>0</v>
      </c>
      <c r="C37" s="1">
        <v>0.19467577999999999</v>
      </c>
      <c r="G37" s="1">
        <v>0</v>
      </c>
      <c r="H37" s="1">
        <v>0</v>
      </c>
      <c r="I37" s="1">
        <v>1.4105014069999999</v>
      </c>
      <c r="J37" s="1"/>
    </row>
    <row r="38" spans="1:10" x14ac:dyDescent="0.35">
      <c r="A38" s="1">
        <v>0.53516807</v>
      </c>
      <c r="B38" s="1">
        <v>0.94319851200000004</v>
      </c>
      <c r="C38" s="1">
        <v>0.79406171000000003</v>
      </c>
      <c r="G38" s="1">
        <v>6.4352000000000006E-2</v>
      </c>
      <c r="H38" s="1">
        <v>0</v>
      </c>
      <c r="I38" s="1">
        <v>1.17207153</v>
      </c>
      <c r="J38" s="1"/>
    </row>
    <row r="39" spans="1:10" x14ac:dyDescent="0.35">
      <c r="A39" s="1">
        <v>0</v>
      </c>
      <c r="B39" s="1">
        <v>3.8257169000000001E-2</v>
      </c>
      <c r="C39" s="1">
        <v>1.08890226</v>
      </c>
      <c r="G39" s="1">
        <v>0.82134499999999999</v>
      </c>
      <c r="H39" s="1">
        <v>0</v>
      </c>
      <c r="I39" s="1">
        <v>0.24169185000000001</v>
      </c>
      <c r="J39" s="1"/>
    </row>
    <row r="40" spans="1:10" x14ac:dyDescent="0.35">
      <c r="A40" s="1">
        <v>1.1465309999999999E-2</v>
      </c>
      <c r="B40" s="1">
        <v>0.43027778</v>
      </c>
      <c r="C40" s="1">
        <v>0.76277653999999995</v>
      </c>
      <c r="G40" s="1">
        <v>0.17791999999999999</v>
      </c>
      <c r="H40" s="1">
        <v>0.81633566000000002</v>
      </c>
      <c r="I40" s="1">
        <v>1.1745169499999999</v>
      </c>
      <c r="J40" s="1"/>
    </row>
    <row r="41" spans="1:10" x14ac:dyDescent="0.35">
      <c r="A41" s="1">
        <v>0.10367135</v>
      </c>
      <c r="B41" s="1">
        <v>0.44829347899999999</v>
      </c>
      <c r="C41" s="1">
        <v>0.59027428000000004</v>
      </c>
      <c r="G41" s="1">
        <v>0</v>
      </c>
      <c r="H41" s="1">
        <v>0</v>
      </c>
      <c r="I41" s="1">
        <v>1.07420447</v>
      </c>
      <c r="J41" s="1"/>
    </row>
    <row r="42" spans="1:10" x14ac:dyDescent="0.35">
      <c r="A42" s="1">
        <v>0</v>
      </c>
      <c r="B42" s="1">
        <v>0</v>
      </c>
      <c r="C42" s="1">
        <v>0.93979270999999998</v>
      </c>
      <c r="G42" s="1">
        <v>0.95963299999999996</v>
      </c>
      <c r="H42" s="1">
        <v>0</v>
      </c>
      <c r="I42" s="1">
        <v>0.92882522999999995</v>
      </c>
      <c r="J42" s="1"/>
    </row>
    <row r="43" spans="1:10" x14ac:dyDescent="0.35">
      <c r="A43" s="1">
        <v>1.957192E-2</v>
      </c>
      <c r="B43" s="1">
        <v>6.5796664000000005E-2</v>
      </c>
      <c r="C43" s="1">
        <v>0.95251883000000004</v>
      </c>
      <c r="G43" s="1">
        <v>0</v>
      </c>
      <c r="H43" s="1">
        <v>1.5931723799999999</v>
      </c>
      <c r="I43" s="1">
        <v>1.00872093</v>
      </c>
      <c r="J43" s="1"/>
    </row>
    <row r="44" spans="1:10" x14ac:dyDescent="0.35">
      <c r="A44" s="1">
        <v>0</v>
      </c>
      <c r="B44" s="1">
        <v>0.14981109300000001</v>
      </c>
      <c r="C44" s="1">
        <v>0.84739534000000005</v>
      </c>
      <c r="G44" s="1">
        <v>0.36665700000000001</v>
      </c>
      <c r="H44" s="1">
        <v>1.0938416799999999</v>
      </c>
      <c r="I44" s="1">
        <v>0.84748573999999999</v>
      </c>
    </row>
    <row r="45" spans="1:10" x14ac:dyDescent="0.35">
      <c r="A45" s="1">
        <v>0</v>
      </c>
      <c r="B45" s="1">
        <v>0.91484596399999996</v>
      </c>
      <c r="C45" s="1">
        <v>0.22880634999999999</v>
      </c>
      <c r="G45" s="1">
        <v>0.54667900000000003</v>
      </c>
      <c r="H45" s="1">
        <v>0</v>
      </c>
      <c r="I45" s="1">
        <v>0.67894191999999998</v>
      </c>
    </row>
    <row r="46" spans="1:10" x14ac:dyDescent="0.35">
      <c r="A46" s="1">
        <v>3.2188840000000003E-2</v>
      </c>
      <c r="B46" s="1">
        <v>0</v>
      </c>
      <c r="C46" s="1">
        <v>0.24166331999999999</v>
      </c>
      <c r="G46" s="1">
        <v>0.29549999999999998</v>
      </c>
      <c r="H46" s="1">
        <v>0.65606938999999997</v>
      </c>
      <c r="I46" s="1">
        <v>1.2176617000000001</v>
      </c>
    </row>
    <row r="47" spans="1:10" x14ac:dyDescent="0.35">
      <c r="A47" s="1">
        <v>3.8055579999999999E-2</v>
      </c>
      <c r="B47" s="1">
        <v>0.44585071599999998</v>
      </c>
      <c r="C47" s="1">
        <v>0.21115294000000001</v>
      </c>
      <c r="G47" s="1">
        <v>0.21965599999999999</v>
      </c>
      <c r="H47" s="1">
        <v>0</v>
      </c>
      <c r="I47" s="1">
        <v>1.3811265500000001</v>
      </c>
    </row>
    <row r="48" spans="1:10" x14ac:dyDescent="0.35">
      <c r="A48" s="1">
        <v>0.25645688999999999</v>
      </c>
      <c r="B48" s="1">
        <v>0.32774411399999998</v>
      </c>
      <c r="C48" s="1">
        <v>0.63798021000000005</v>
      </c>
      <c r="G48" s="1">
        <v>7.9285999999999995E-2</v>
      </c>
      <c r="H48" s="1">
        <v>0</v>
      </c>
      <c r="I48" s="1">
        <v>0.91999341999999995</v>
      </c>
    </row>
    <row r="49" spans="1:9" x14ac:dyDescent="0.35">
      <c r="A49" s="1">
        <v>0.37046491999999998</v>
      </c>
      <c r="C49" s="1">
        <v>0.62616243000000005</v>
      </c>
      <c r="G49" s="1">
        <v>0.66200999999999999</v>
      </c>
      <c r="H49" s="1">
        <v>0</v>
      </c>
      <c r="I49" s="1">
        <v>7.1280609999999994E-2</v>
      </c>
    </row>
    <row r="50" spans="1:9" x14ac:dyDescent="0.35">
      <c r="A50" s="1">
        <v>3.5099110000000003E-2</v>
      </c>
      <c r="C50" s="1">
        <v>0.72476151</v>
      </c>
      <c r="G50" s="1">
        <v>0.53662399999999999</v>
      </c>
      <c r="H50" s="1">
        <v>0</v>
      </c>
      <c r="I50" s="1">
        <v>0</v>
      </c>
    </row>
    <row r="51" spans="1:9" x14ac:dyDescent="0.35">
      <c r="A51" s="1">
        <v>0</v>
      </c>
      <c r="C51" s="1">
        <v>1.13193667</v>
      </c>
      <c r="G51" s="1">
        <v>0</v>
      </c>
      <c r="I51" s="1">
        <v>1.3829655700000001</v>
      </c>
    </row>
    <row r="52" spans="1:9" x14ac:dyDescent="0.35">
      <c r="A52" s="1">
        <v>0.14546944000000001</v>
      </c>
      <c r="C52" s="1">
        <v>1.37773371</v>
      </c>
      <c r="G52" s="1">
        <v>0.24885399999999999</v>
      </c>
      <c r="I52" s="1">
        <v>1.0270343799999999</v>
      </c>
    </row>
    <row r="53" spans="1:9" x14ac:dyDescent="0.35">
      <c r="A53" s="1">
        <v>0</v>
      </c>
      <c r="C53" s="1">
        <v>0.64100884000000002</v>
      </c>
      <c r="G53" s="1">
        <v>0</v>
      </c>
      <c r="I53" s="1">
        <v>0.33312899000000001</v>
      </c>
    </row>
    <row r="54" spans="1:9" x14ac:dyDescent="0.35">
      <c r="A54" s="1">
        <v>0.139566</v>
      </c>
      <c r="C54" s="1">
        <v>0</v>
      </c>
      <c r="G54" s="1">
        <v>0</v>
      </c>
      <c r="I54" s="1">
        <v>0.17164482</v>
      </c>
    </row>
    <row r="55" spans="1:9" x14ac:dyDescent="0.35">
      <c r="A55" s="1">
        <v>0.18960073199999999</v>
      </c>
      <c r="C55" s="1">
        <v>0.39000814</v>
      </c>
      <c r="G55" s="1">
        <v>4.6206999999999998E-2</v>
      </c>
      <c r="I55" s="1">
        <v>0.27153198000000001</v>
      </c>
    </row>
    <row r="56" spans="1:9" x14ac:dyDescent="0.35">
      <c r="A56" s="1">
        <v>0</v>
      </c>
      <c r="C56" s="1">
        <v>0.76895502999999998</v>
      </c>
      <c r="G56" s="1">
        <v>0</v>
      </c>
      <c r="I56" s="1">
        <v>0.19021933999999999</v>
      </c>
    </row>
    <row r="57" spans="1:9" x14ac:dyDescent="0.35">
      <c r="A57" s="1">
        <v>0.48967799499999998</v>
      </c>
      <c r="C57" s="1">
        <v>0.10316562</v>
      </c>
      <c r="G57" s="1">
        <v>0</v>
      </c>
      <c r="I57" s="1">
        <v>0.44910122000000002</v>
      </c>
    </row>
    <row r="58" spans="1:9" x14ac:dyDescent="0.35">
      <c r="A58" s="1">
        <v>0</v>
      </c>
      <c r="C58" s="1">
        <v>5.8246520000000003E-2</v>
      </c>
      <c r="G58" s="1">
        <v>0.48886800000000002</v>
      </c>
      <c r="I58" s="1">
        <v>1.63983462</v>
      </c>
    </row>
    <row r="59" spans="1:9" x14ac:dyDescent="0.35">
      <c r="A59" s="1">
        <v>0.26248742400000002</v>
      </c>
      <c r="C59" s="1">
        <v>0.82230959999999997</v>
      </c>
      <c r="G59" s="1">
        <v>1.048424</v>
      </c>
      <c r="I59" s="1">
        <v>0.53085762000000003</v>
      </c>
    </row>
    <row r="60" spans="1:9" x14ac:dyDescent="0.35">
      <c r="A60" s="1">
        <v>0.50733262300000004</v>
      </c>
      <c r="C60" s="1">
        <v>1.21668541</v>
      </c>
      <c r="G60" s="1">
        <v>0</v>
      </c>
      <c r="I60" s="1">
        <v>0</v>
      </c>
    </row>
    <row r="61" spans="1:9" x14ac:dyDescent="0.35">
      <c r="A61" s="1">
        <v>0</v>
      </c>
      <c r="C61" s="1">
        <v>1.4969634700000001</v>
      </c>
      <c r="G61" s="1">
        <v>0.59955599999999998</v>
      </c>
      <c r="I61" s="1">
        <v>0</v>
      </c>
    </row>
    <row r="62" spans="1:9" x14ac:dyDescent="0.35">
      <c r="A62" s="1">
        <v>0.23077819999999999</v>
      </c>
      <c r="C62" s="1">
        <v>0.19201660000000001</v>
      </c>
      <c r="I62" s="1">
        <v>0.29277565999999999</v>
      </c>
    </row>
    <row r="63" spans="1:9" x14ac:dyDescent="0.35">
      <c r="A63" s="1">
        <v>0.152406867</v>
      </c>
      <c r="C63" s="1">
        <v>0.61876708000000002</v>
      </c>
      <c r="I63" s="1">
        <v>1.1425145400000001</v>
      </c>
    </row>
    <row r="64" spans="1:9" x14ac:dyDescent="0.35">
      <c r="A64" s="1">
        <v>0</v>
      </c>
      <c r="C64" s="1">
        <v>0.87674034999999995</v>
      </c>
      <c r="I64" s="1">
        <v>0</v>
      </c>
    </row>
    <row r="65" spans="1:9" x14ac:dyDescent="0.35">
      <c r="A65" s="1">
        <v>0.167210055</v>
      </c>
      <c r="C65" s="1">
        <v>5.131235E-2</v>
      </c>
      <c r="I65" s="1">
        <v>0.22555703999999999</v>
      </c>
    </row>
    <row r="66" spans="1:9" x14ac:dyDescent="0.35">
      <c r="A66" s="1">
        <v>0.33414505700000002</v>
      </c>
      <c r="C66" s="1">
        <v>0</v>
      </c>
      <c r="I66" s="1">
        <v>0</v>
      </c>
    </row>
    <row r="67" spans="1:9" x14ac:dyDescent="0.35">
      <c r="A67" s="1">
        <v>0.16870902400000001</v>
      </c>
      <c r="C67" s="1">
        <v>0.75666140000000004</v>
      </c>
      <c r="I67" s="1">
        <v>0.21771049000000001</v>
      </c>
    </row>
    <row r="68" spans="1:9" x14ac:dyDescent="0.35">
      <c r="A68" s="1">
        <v>0</v>
      </c>
      <c r="C68" s="1">
        <v>0.31653645000000002</v>
      </c>
      <c r="I68" s="1">
        <v>6.5912940000000003E-2</v>
      </c>
    </row>
    <row r="69" spans="1:9" x14ac:dyDescent="0.35">
      <c r="A69" s="1">
        <v>0.282959083</v>
      </c>
      <c r="C69" s="1">
        <v>0</v>
      </c>
      <c r="I69" s="1">
        <v>0.14132951999999999</v>
      </c>
    </row>
    <row r="70" spans="1:9" x14ac:dyDescent="0.35">
      <c r="A70" s="1">
        <v>8.4103870999999997E-2</v>
      </c>
      <c r="C70" s="1">
        <v>0.88840894000000004</v>
      </c>
      <c r="I70" s="1">
        <v>0</v>
      </c>
    </row>
    <row r="71" spans="1:9" x14ac:dyDescent="0.35">
      <c r="A71" s="1">
        <v>0</v>
      </c>
      <c r="C71" s="1">
        <v>0</v>
      </c>
      <c r="I71" s="1">
        <v>1.0529719099999999</v>
      </c>
    </row>
    <row r="72" spans="1:9" x14ac:dyDescent="0.35">
      <c r="A72" s="1">
        <v>0.42465644800000002</v>
      </c>
      <c r="C72" s="1">
        <v>1.51403851</v>
      </c>
    </row>
    <row r="73" spans="1:9" x14ac:dyDescent="0.35">
      <c r="A73" s="1">
        <v>3.9686080999999998E-2</v>
      </c>
      <c r="C73" s="1">
        <v>0.94860420000000001</v>
      </c>
    </row>
    <row r="74" spans="1:9" x14ac:dyDescent="0.35">
      <c r="A74" s="1">
        <v>0.36895603599999999</v>
      </c>
      <c r="C74" s="1">
        <v>0.58820967000000002</v>
      </c>
    </row>
    <row r="75" spans="1:9" x14ac:dyDescent="0.35">
      <c r="A75" s="1">
        <v>0.59424750100000001</v>
      </c>
      <c r="C75" s="1">
        <v>0.33802934000000001</v>
      </c>
    </row>
    <row r="76" spans="1:9" x14ac:dyDescent="0.35">
      <c r="A76" s="1">
        <v>0.44491441999999998</v>
      </c>
      <c r="C76" s="1">
        <v>0.24928629999999999</v>
      </c>
    </row>
    <row r="77" spans="1:9" x14ac:dyDescent="0.35">
      <c r="A77" s="1">
        <v>9.554704E-2</v>
      </c>
      <c r="C77" s="1">
        <v>0.61863573000000005</v>
      </c>
    </row>
    <row r="78" spans="1:9" x14ac:dyDescent="0.35">
      <c r="A78" s="1">
        <v>0</v>
      </c>
      <c r="C78" s="1">
        <v>0.26398978000000001</v>
      </c>
    </row>
    <row r="79" spans="1:9" x14ac:dyDescent="0.35">
      <c r="A79" s="1">
        <v>0.34511308000000002</v>
      </c>
      <c r="C79" s="1">
        <v>1.21497228</v>
      </c>
    </row>
    <row r="80" spans="1:9" x14ac:dyDescent="0.35">
      <c r="A80" s="1">
        <v>0</v>
      </c>
      <c r="C80" s="1">
        <v>0.27040971000000003</v>
      </c>
    </row>
    <row r="81" spans="1:3" x14ac:dyDescent="0.35">
      <c r="A81" s="1">
        <v>0</v>
      </c>
      <c r="C81" s="1">
        <v>0.28455127000000002</v>
      </c>
    </row>
    <row r="82" spans="1:3" x14ac:dyDescent="0.35">
      <c r="A82" s="1">
        <v>4.0610849999999997E-2</v>
      </c>
      <c r="C82" s="1">
        <v>0.46300366999999998</v>
      </c>
    </row>
    <row r="83" spans="1:3" x14ac:dyDescent="0.35">
      <c r="A83" s="1">
        <v>6.3324699999999998E-2</v>
      </c>
      <c r="C83" s="1">
        <v>0.76253724000000001</v>
      </c>
    </row>
    <row r="84" spans="1:3" x14ac:dyDescent="0.35">
      <c r="A84" s="1">
        <v>0.54750884</v>
      </c>
      <c r="C84" s="1">
        <v>0.27511832000000003</v>
      </c>
    </row>
    <row r="85" spans="1:3" x14ac:dyDescent="0.35">
      <c r="A85" s="1">
        <v>0</v>
      </c>
      <c r="C85" s="1">
        <v>0.44957304999999997</v>
      </c>
    </row>
    <row r="86" spans="1:3" x14ac:dyDescent="0.35">
      <c r="A86" s="1">
        <v>5.1164660000000001E-2</v>
      </c>
      <c r="C86" s="1">
        <v>0.88453382000000003</v>
      </c>
    </row>
    <row r="87" spans="1:3" x14ac:dyDescent="0.35">
      <c r="A87" s="1">
        <v>0</v>
      </c>
      <c r="C87" s="1">
        <v>0.70557007000000005</v>
      </c>
    </row>
    <row r="88" spans="1:3" x14ac:dyDescent="0.35">
      <c r="A88" s="1">
        <v>0</v>
      </c>
      <c r="C88" s="1">
        <v>1.2152738300000001</v>
      </c>
    </row>
    <row r="89" spans="1:3" x14ac:dyDescent="0.35">
      <c r="A89" s="1">
        <v>0.13189621000000001</v>
      </c>
      <c r="C89" s="1">
        <v>0.83757592999999997</v>
      </c>
    </row>
    <row r="90" spans="1:3" x14ac:dyDescent="0.35">
      <c r="A90" s="1">
        <v>0</v>
      </c>
      <c r="C90" s="1">
        <v>0</v>
      </c>
    </row>
    <row r="91" spans="1:3" x14ac:dyDescent="0.35">
      <c r="A91" s="1">
        <v>0.15488551</v>
      </c>
      <c r="C91" s="1">
        <v>0</v>
      </c>
    </row>
    <row r="92" spans="1:3" x14ac:dyDescent="0.35">
      <c r="A92" s="1">
        <v>0</v>
      </c>
      <c r="C92" s="1">
        <v>0.37081237</v>
      </c>
    </row>
    <row r="93" spans="1:3" x14ac:dyDescent="0.35">
      <c r="A93" s="1">
        <v>0.17443903999999999</v>
      </c>
      <c r="C93" s="1">
        <v>0.27798982</v>
      </c>
    </row>
    <row r="94" spans="1:3" x14ac:dyDescent="0.35">
      <c r="A94" s="1">
        <v>7.8132740000000006E-2</v>
      </c>
      <c r="C94" s="1">
        <v>0.74165150999999996</v>
      </c>
    </row>
    <row r="95" spans="1:3" x14ac:dyDescent="0.35">
      <c r="A95" s="1">
        <v>0.26784719000000001</v>
      </c>
      <c r="C95" s="1">
        <v>0.79619139999999999</v>
      </c>
    </row>
    <row r="96" spans="1:3" x14ac:dyDescent="0.35">
      <c r="A96" s="1">
        <v>0</v>
      </c>
    </row>
    <row r="97" spans="1:1" x14ac:dyDescent="0.35">
      <c r="A97" s="1">
        <v>0.47950311000000001</v>
      </c>
    </row>
    <row r="98" spans="1:1" x14ac:dyDescent="0.35">
      <c r="A98" s="1">
        <v>0</v>
      </c>
    </row>
    <row r="99" spans="1:1" x14ac:dyDescent="0.35">
      <c r="A99" s="1">
        <v>0.14027458000000001</v>
      </c>
    </row>
    <row r="100" spans="1:1" x14ac:dyDescent="0.35">
      <c r="A100" s="1">
        <v>0.10102738999999999</v>
      </c>
    </row>
    <row r="101" spans="1:1" x14ac:dyDescent="0.35">
      <c r="A101" s="1">
        <v>0.15626512000000001</v>
      </c>
    </row>
    <row r="102" spans="1:1" x14ac:dyDescent="0.35">
      <c r="A102" s="1">
        <v>8.9544139999999994E-2</v>
      </c>
    </row>
    <row r="103" spans="1:1" x14ac:dyDescent="0.35">
      <c r="A103" s="1">
        <v>0.43230035</v>
      </c>
    </row>
    <row r="104" spans="1:1" x14ac:dyDescent="0.35">
      <c r="A104" s="1">
        <v>0.3836889</v>
      </c>
    </row>
    <row r="105" spans="1:1" x14ac:dyDescent="0.35">
      <c r="A105" s="1">
        <v>0.33495481999999999</v>
      </c>
    </row>
    <row r="106" spans="1:1" x14ac:dyDescent="0.35">
      <c r="A106" s="1">
        <v>0.18137255999999999</v>
      </c>
    </row>
    <row r="107" spans="1:1" x14ac:dyDescent="0.35">
      <c r="A107" s="1">
        <v>0</v>
      </c>
    </row>
    <row r="108" spans="1:1" x14ac:dyDescent="0.35">
      <c r="A108" s="1">
        <v>0.40446625000000003</v>
      </c>
    </row>
    <row r="109" spans="1:1" x14ac:dyDescent="0.35">
      <c r="A109" s="1">
        <v>5.324595E-2</v>
      </c>
    </row>
    <row r="110" spans="1:1" x14ac:dyDescent="0.35">
      <c r="A110" s="1">
        <v>0.19669117</v>
      </c>
    </row>
    <row r="111" spans="1:1" x14ac:dyDescent="0.35">
      <c r="A111" s="1">
        <v>0.19445357999999999</v>
      </c>
    </row>
    <row r="112" spans="1:1" x14ac:dyDescent="0.35">
      <c r="A112" s="1">
        <v>0</v>
      </c>
    </row>
    <row r="113" spans="1:1" x14ac:dyDescent="0.35">
      <c r="A113" s="1">
        <v>0</v>
      </c>
    </row>
    <row r="114" spans="1:1" x14ac:dyDescent="0.35">
      <c r="A114" s="1">
        <v>0.63160267000000003</v>
      </c>
    </row>
    <row r="115" spans="1:1" x14ac:dyDescent="0.35">
      <c r="A115" s="1">
        <v>0.29326136000000003</v>
      </c>
    </row>
    <row r="116" spans="1:1" x14ac:dyDescent="0.35">
      <c r="A116" s="1">
        <v>0.23070315</v>
      </c>
    </row>
    <row r="117" spans="1:1" x14ac:dyDescent="0.35">
      <c r="A117" s="1">
        <v>0.23334257999999999</v>
      </c>
    </row>
    <row r="118" spans="1:1" x14ac:dyDescent="0.35">
      <c r="A118" s="1">
        <v>0.68892196000000006</v>
      </c>
    </row>
    <row r="119" spans="1:1" x14ac:dyDescent="0.35">
      <c r="A119" s="1">
        <v>0.27779599999999999</v>
      </c>
    </row>
    <row r="120" spans="1:1" x14ac:dyDescent="0.35">
      <c r="A120" s="1">
        <v>0</v>
      </c>
    </row>
    <row r="121" spans="1:1" x14ac:dyDescent="0.35">
      <c r="A121" s="1">
        <v>0.85458685000000001</v>
      </c>
    </row>
    <row r="122" spans="1:1" x14ac:dyDescent="0.35">
      <c r="A122" s="1">
        <v>0</v>
      </c>
    </row>
    <row r="123" spans="1:1" x14ac:dyDescent="0.35">
      <c r="A123" s="1">
        <v>0.69480604000000001</v>
      </c>
    </row>
    <row r="124" spans="1:1" x14ac:dyDescent="0.35">
      <c r="A124" s="1">
        <v>0.64356307000000001</v>
      </c>
    </row>
    <row r="125" spans="1:1" x14ac:dyDescent="0.35">
      <c r="A125" s="1">
        <v>0.33514738999999999</v>
      </c>
    </row>
    <row r="126" spans="1:1" x14ac:dyDescent="0.35">
      <c r="A126" s="1">
        <v>8.6436170000000007E-2</v>
      </c>
    </row>
    <row r="127" spans="1:1" x14ac:dyDescent="0.35">
      <c r="A127" s="1">
        <v>4.6982660000000002E-2</v>
      </c>
    </row>
    <row r="128" spans="1:1" x14ac:dyDescent="0.35">
      <c r="A128" s="1">
        <v>0</v>
      </c>
    </row>
    <row r="129" spans="1:1" x14ac:dyDescent="0.35">
      <c r="A129" s="1">
        <v>2.7819779999999999E-2</v>
      </c>
    </row>
    <row r="130" spans="1:1" x14ac:dyDescent="0.35">
      <c r="A130" s="1">
        <v>0</v>
      </c>
    </row>
    <row r="131" spans="1:1" x14ac:dyDescent="0.35">
      <c r="A131" s="1">
        <v>1.3640340000000001E-2</v>
      </c>
    </row>
    <row r="132" spans="1:1" x14ac:dyDescent="0.35">
      <c r="A132" s="1">
        <v>0.20771121000000001</v>
      </c>
    </row>
    <row r="133" spans="1:1" x14ac:dyDescent="0.35">
      <c r="A133" s="1">
        <v>0.42420107000000001</v>
      </c>
    </row>
    <row r="134" spans="1:1" x14ac:dyDescent="0.35">
      <c r="A134" s="1">
        <v>2.7375969999999999E-2</v>
      </c>
    </row>
    <row r="135" spans="1:1" x14ac:dyDescent="0.35">
      <c r="A135" s="1">
        <v>0.11554192000000001</v>
      </c>
    </row>
    <row r="136" spans="1:1" x14ac:dyDescent="0.35">
      <c r="A136" s="1">
        <v>0.42983563000000002</v>
      </c>
    </row>
    <row r="137" spans="1:1" x14ac:dyDescent="0.35">
      <c r="A137" s="1">
        <v>0</v>
      </c>
    </row>
    <row r="138" spans="1:1" x14ac:dyDescent="0.35">
      <c r="A138" s="1">
        <v>0.19893686999999999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9"/>
  <sheetViews>
    <sheetView workbookViewId="0">
      <selection activeCell="A16" sqref="A16"/>
    </sheetView>
  </sheetViews>
  <sheetFormatPr defaultColWidth="10.6640625" defaultRowHeight="15.5" x14ac:dyDescent="0.35"/>
  <sheetData>
    <row r="1" spans="1:13" x14ac:dyDescent="0.35">
      <c r="A1" t="s">
        <v>195</v>
      </c>
    </row>
    <row r="2" spans="1:13" x14ac:dyDescent="0.35">
      <c r="A2" s="48" t="s">
        <v>129</v>
      </c>
      <c r="B2" s="62" t="s">
        <v>74</v>
      </c>
      <c r="C2" s="62"/>
      <c r="D2" s="62"/>
      <c r="E2" s="62" t="s">
        <v>75</v>
      </c>
      <c r="F2" s="62"/>
      <c r="G2" s="62"/>
      <c r="H2" s="62" t="s">
        <v>76</v>
      </c>
      <c r="I2" s="62"/>
      <c r="J2" s="62"/>
      <c r="K2" s="62" t="s">
        <v>130</v>
      </c>
      <c r="L2" s="62"/>
      <c r="M2" s="62"/>
    </row>
    <row r="3" spans="1:13" x14ac:dyDescent="0.35">
      <c r="A3" s="9">
        <v>1</v>
      </c>
      <c r="B3" s="9">
        <v>3.6958199999999999</v>
      </c>
      <c r="C3" s="9">
        <v>-5.3608179999999998E-2</v>
      </c>
      <c r="D3" s="9">
        <v>-0.64221200000000001</v>
      </c>
      <c r="E3" s="9">
        <v>6.2104549999999996</v>
      </c>
      <c r="F3" s="9">
        <v>1.1218699999999999</v>
      </c>
      <c r="G3" s="9">
        <v>-1.755701</v>
      </c>
      <c r="H3" s="9">
        <v>19.200500000000002</v>
      </c>
      <c r="I3" s="9">
        <v>8.4933230000000002</v>
      </c>
      <c r="J3" s="9">
        <v>7.5651380000000001</v>
      </c>
      <c r="K3" s="9">
        <v>1.49766</v>
      </c>
      <c r="L3" s="9">
        <v>1.0412600000000001</v>
      </c>
      <c r="M3" s="9">
        <v>-0.41337479999999999</v>
      </c>
    </row>
    <row r="4" spans="1:13" x14ac:dyDescent="0.35">
      <c r="A4" s="9">
        <v>2</v>
      </c>
      <c r="B4" s="9">
        <v>4.0031670000000004</v>
      </c>
      <c r="C4" s="9">
        <v>0.46342129999999998</v>
      </c>
      <c r="D4" s="9">
        <v>-1.466588</v>
      </c>
      <c r="E4" s="9">
        <v>9.7190519999999996</v>
      </c>
      <c r="F4" s="9">
        <v>5.2698049999999999</v>
      </c>
      <c r="G4" s="9">
        <v>4.6275599999999999</v>
      </c>
      <c r="H4" s="9">
        <v>20.729489999999998</v>
      </c>
      <c r="I4" s="9">
        <v>18.773199999999999</v>
      </c>
      <c r="J4" s="9">
        <v>7.2876479999999999</v>
      </c>
      <c r="K4" s="9">
        <v>4.249377</v>
      </c>
      <c r="L4" s="9">
        <v>0.29355680000000001</v>
      </c>
      <c r="M4" s="9">
        <v>-0.88939179999999995</v>
      </c>
    </row>
    <row r="5" spans="1:13" x14ac:dyDescent="0.35">
      <c r="A5" s="9">
        <v>3</v>
      </c>
      <c r="B5" s="9">
        <v>1.3494299999999999</v>
      </c>
      <c r="C5" s="9">
        <v>-0.20557259999999999</v>
      </c>
      <c r="D5" s="9">
        <v>1.8561430000000001</v>
      </c>
      <c r="E5" s="9">
        <v>-9.4687339999999995</v>
      </c>
      <c r="F5" s="9">
        <v>-2.461141</v>
      </c>
      <c r="G5" s="9">
        <v>-5.6347769999999997</v>
      </c>
      <c r="H5" s="9">
        <v>-23.180610000000001</v>
      </c>
      <c r="I5" s="9">
        <v>-14.35074</v>
      </c>
      <c r="J5" s="9">
        <v>-11.45204</v>
      </c>
      <c r="K5" s="9">
        <v>1.509466</v>
      </c>
      <c r="L5" s="9">
        <v>0.2038721</v>
      </c>
      <c r="M5" s="9">
        <v>2.2475459999999998</v>
      </c>
    </row>
    <row r="8" spans="1:13" x14ac:dyDescent="0.35">
      <c r="A8" t="s">
        <v>196</v>
      </c>
    </row>
    <row r="9" spans="1:13" x14ac:dyDescent="0.35">
      <c r="A9" s="48" t="s">
        <v>129</v>
      </c>
      <c r="B9" s="62" t="s">
        <v>74</v>
      </c>
      <c r="C9" s="62"/>
      <c r="D9" s="62"/>
      <c r="E9" s="62" t="s">
        <v>75</v>
      </c>
      <c r="F9" s="62"/>
      <c r="G9" s="62"/>
      <c r="H9" s="62" t="s">
        <v>76</v>
      </c>
      <c r="I9" s="62"/>
      <c r="J9" s="62"/>
      <c r="K9" s="62" t="s">
        <v>130</v>
      </c>
      <c r="L9" s="62"/>
      <c r="M9" s="62"/>
    </row>
    <row r="10" spans="1:13" x14ac:dyDescent="0.35">
      <c r="A10" s="9">
        <v>1</v>
      </c>
      <c r="B10" s="9">
        <v>3.0466310000000001</v>
      </c>
      <c r="C10" s="9">
        <v>0.5692412</v>
      </c>
      <c r="D10" s="9">
        <v>-0.61587210000000003</v>
      </c>
      <c r="E10" s="9">
        <v>8.0249120000000005</v>
      </c>
      <c r="F10" s="9">
        <v>3.6356199999999999</v>
      </c>
      <c r="G10" s="9">
        <v>6.2210470000000004</v>
      </c>
      <c r="H10" s="9">
        <v>13.304550000000001</v>
      </c>
      <c r="I10" s="9">
        <v>13.304550000000001</v>
      </c>
      <c r="J10" s="9">
        <v>12.29236</v>
      </c>
      <c r="K10" s="9">
        <v>6.398784</v>
      </c>
      <c r="L10" s="9">
        <v>1.5146059999999999</v>
      </c>
      <c r="M10" s="9">
        <v>4.4130729999999998</v>
      </c>
    </row>
    <row r="11" spans="1:13" x14ac:dyDescent="0.35">
      <c r="A11" s="9">
        <v>2</v>
      </c>
      <c r="B11" s="9">
        <v>-2.264472</v>
      </c>
      <c r="C11" s="9">
        <v>-0.1827259</v>
      </c>
      <c r="D11" s="9">
        <v>5.4471980000000002</v>
      </c>
      <c r="E11" s="9">
        <v>-13.690630000000001</v>
      </c>
      <c r="F11" s="9">
        <v>-5.8711719999999996</v>
      </c>
      <c r="G11" s="9">
        <v>-13.559559999999999</v>
      </c>
      <c r="H11" s="9">
        <v>-29.017479999999999</v>
      </c>
      <c r="I11" s="9">
        <v>-19.255490000000002</v>
      </c>
      <c r="J11" s="9">
        <v>-27.511990000000001</v>
      </c>
      <c r="K11" s="9">
        <v>-4.8355649999999999</v>
      </c>
      <c r="L11" s="9">
        <v>-3.0660259999999999</v>
      </c>
      <c r="M11" s="9">
        <v>-12.60159</v>
      </c>
    </row>
    <row r="12" spans="1:13" x14ac:dyDescent="0.35">
      <c r="A12" s="9">
        <v>3</v>
      </c>
      <c r="B12" s="9">
        <v>8.6327719999999992</v>
      </c>
      <c r="C12" s="9">
        <v>2.1188210000000001</v>
      </c>
      <c r="D12" s="9">
        <v>-7.7515929999999997</v>
      </c>
      <c r="E12" s="9">
        <v>19.16751</v>
      </c>
      <c r="F12" s="9">
        <v>5.9967420000000002</v>
      </c>
      <c r="G12" s="9">
        <v>13.138529999999999</v>
      </c>
      <c r="H12" s="9">
        <v>33.149619999999999</v>
      </c>
      <c r="I12" s="9">
        <v>26.097670000000001</v>
      </c>
      <c r="J12" s="9">
        <v>25.681380000000001</v>
      </c>
      <c r="K12" s="9">
        <v>15.06706</v>
      </c>
      <c r="L12" s="9">
        <v>2.1832479999999999</v>
      </c>
      <c r="M12" s="9">
        <v>10.42123</v>
      </c>
    </row>
    <row r="15" spans="1:13" x14ac:dyDescent="0.35">
      <c r="A15" t="s">
        <v>197</v>
      </c>
    </row>
    <row r="16" spans="1:13" x14ac:dyDescent="0.35">
      <c r="A16" s="48" t="s">
        <v>129</v>
      </c>
      <c r="B16" s="62" t="s">
        <v>74</v>
      </c>
      <c r="C16" s="62"/>
      <c r="D16" s="62"/>
      <c r="E16" s="62" t="s">
        <v>75</v>
      </c>
      <c r="F16" s="62"/>
      <c r="G16" s="62"/>
      <c r="H16" s="62" t="s">
        <v>76</v>
      </c>
      <c r="I16" s="62"/>
      <c r="J16" s="62"/>
      <c r="K16" s="62" t="s">
        <v>130</v>
      </c>
      <c r="L16" s="62"/>
      <c r="M16" s="62"/>
    </row>
    <row r="17" spans="1:13" x14ac:dyDescent="0.35">
      <c r="A17" s="9">
        <v>1</v>
      </c>
      <c r="B17" s="9">
        <v>1.9652019999999999</v>
      </c>
      <c r="C17" s="9">
        <v>0.99859739999999997</v>
      </c>
      <c r="D17" s="9">
        <v>3.6200719999999999E-2</v>
      </c>
      <c r="E17" s="9">
        <v>4.5501959999999997</v>
      </c>
      <c r="F17" s="9">
        <v>3.2936350000000001</v>
      </c>
      <c r="G17" s="9">
        <v>2.7930519999999999</v>
      </c>
      <c r="H17" s="9">
        <v>7.5085280000000001</v>
      </c>
      <c r="I17" s="9">
        <v>5.6776619999999998</v>
      </c>
      <c r="J17" s="9">
        <v>6.370374</v>
      </c>
      <c r="K17" s="9">
        <v>2.7061679999999999</v>
      </c>
      <c r="L17" s="9">
        <v>1.501236</v>
      </c>
      <c r="M17" s="9">
        <v>0.1484106</v>
      </c>
    </row>
    <row r="18" spans="1:13" x14ac:dyDescent="0.35">
      <c r="A18" s="9">
        <v>2</v>
      </c>
      <c r="B18" s="9">
        <v>2.9473039999999999</v>
      </c>
      <c r="C18" s="9">
        <v>1.2268289999999999</v>
      </c>
      <c r="D18" s="9">
        <v>-1.174132</v>
      </c>
      <c r="E18" s="9">
        <v>9.4276020000000003</v>
      </c>
      <c r="F18" s="9">
        <v>3.4341840000000001</v>
      </c>
      <c r="G18" s="9">
        <v>5.9794609999999997</v>
      </c>
      <c r="H18" s="9">
        <v>13.844110000000001</v>
      </c>
      <c r="I18" s="9">
        <v>8.1892410000000009</v>
      </c>
      <c r="J18" s="9">
        <v>9.5456099999999999</v>
      </c>
      <c r="K18" s="9">
        <v>4.7667169999999999</v>
      </c>
      <c r="L18" s="9">
        <v>1.338428</v>
      </c>
      <c r="M18" s="9">
        <v>3.4347400000000001</v>
      </c>
    </row>
    <row r="19" spans="1:13" x14ac:dyDescent="0.35">
      <c r="A19" s="9">
        <v>3</v>
      </c>
      <c r="B19" s="9">
        <v>2.0705710000000002</v>
      </c>
      <c r="C19" s="9">
        <v>1.259023</v>
      </c>
      <c r="D19" s="9">
        <v>-0.3295941</v>
      </c>
      <c r="E19" s="9">
        <v>5.8606600000000002</v>
      </c>
      <c r="F19" s="9">
        <v>3.3293840000000001</v>
      </c>
      <c r="G19" s="9">
        <v>1.686812</v>
      </c>
      <c r="H19" s="9">
        <v>7.8958149999999998</v>
      </c>
      <c r="I19" s="9">
        <v>7.3462959999999997</v>
      </c>
      <c r="J19" s="9">
        <v>6.491034</v>
      </c>
      <c r="K19" s="9">
        <v>3.2488999999999999</v>
      </c>
      <c r="L19" s="9">
        <v>1.394091</v>
      </c>
      <c r="M19" s="9">
        <v>1.908253</v>
      </c>
    </row>
  </sheetData>
  <mergeCells count="12">
    <mergeCell ref="B16:D16"/>
    <mergeCell ref="E16:G16"/>
    <mergeCell ref="H16:J16"/>
    <mergeCell ref="K16:M16"/>
    <mergeCell ref="B2:D2"/>
    <mergeCell ref="E2:G2"/>
    <mergeCell ref="H2:J2"/>
    <mergeCell ref="K2:M2"/>
    <mergeCell ref="B9:D9"/>
    <mergeCell ref="E9:G9"/>
    <mergeCell ref="H9:J9"/>
    <mergeCell ref="K9:M9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226"/>
  <sheetViews>
    <sheetView workbookViewId="0">
      <selection activeCell="H3" sqref="H3"/>
    </sheetView>
  </sheetViews>
  <sheetFormatPr defaultColWidth="10.6640625" defaultRowHeight="15.5" x14ac:dyDescent="0.35"/>
  <sheetData>
    <row r="1" spans="1:22" x14ac:dyDescent="0.35">
      <c r="A1" s="39" t="s">
        <v>131</v>
      </c>
      <c r="H1" s="39" t="s">
        <v>159</v>
      </c>
    </row>
    <row r="2" spans="1:22" x14ac:dyDescent="0.35">
      <c r="A2" t="s">
        <v>140</v>
      </c>
    </row>
    <row r="3" spans="1:22" x14ac:dyDescent="0.35">
      <c r="A3" s="39" t="s">
        <v>155</v>
      </c>
      <c r="B3" s="39"/>
      <c r="C3" s="39" t="s">
        <v>156</v>
      </c>
      <c r="D3" s="39"/>
      <c r="E3" s="39" t="s">
        <v>157</v>
      </c>
      <c r="H3" s="39" t="s">
        <v>155</v>
      </c>
      <c r="I3" s="39"/>
      <c r="J3" s="39"/>
      <c r="K3" s="39"/>
      <c r="L3" s="39"/>
      <c r="M3" s="39"/>
      <c r="N3" s="39"/>
      <c r="P3" s="42"/>
      <c r="Q3" s="42" t="s">
        <v>134</v>
      </c>
      <c r="R3" s="42" t="s">
        <v>135</v>
      </c>
      <c r="S3" s="42" t="s">
        <v>136</v>
      </c>
      <c r="T3" s="42" t="s">
        <v>137</v>
      </c>
      <c r="U3" s="42" t="s">
        <v>138</v>
      </c>
      <c r="V3" s="42" t="s">
        <v>139</v>
      </c>
    </row>
    <row r="4" spans="1:22" x14ac:dyDescent="0.35">
      <c r="A4" s="48" t="s">
        <v>132</v>
      </c>
      <c r="B4" s="48" t="s">
        <v>75</v>
      </c>
      <c r="C4" s="48" t="s">
        <v>74</v>
      </c>
      <c r="D4" s="48" t="s">
        <v>75</v>
      </c>
      <c r="E4" s="48" t="s">
        <v>74</v>
      </c>
      <c r="F4" s="48" t="s">
        <v>75</v>
      </c>
      <c r="H4" s="41" t="s">
        <v>133</v>
      </c>
      <c r="I4" s="41" t="s">
        <v>134</v>
      </c>
      <c r="J4" s="41" t="s">
        <v>135</v>
      </c>
      <c r="K4" s="41" t="s">
        <v>136</v>
      </c>
      <c r="L4" s="41" t="s">
        <v>137</v>
      </c>
      <c r="M4" s="41" t="s">
        <v>138</v>
      </c>
      <c r="N4" s="41" t="s">
        <v>139</v>
      </c>
      <c r="P4" s="43" t="s">
        <v>141</v>
      </c>
      <c r="Q4" s="17">
        <v>74</v>
      </c>
      <c r="R4" s="17">
        <v>68</v>
      </c>
      <c r="S4" s="17">
        <v>74</v>
      </c>
      <c r="T4" s="17">
        <v>74</v>
      </c>
      <c r="U4" s="17">
        <v>74</v>
      </c>
      <c r="V4" s="17">
        <v>74</v>
      </c>
    </row>
    <row r="5" spans="1:22" x14ac:dyDescent="0.35">
      <c r="A5" s="9">
        <v>0.67212700000000003</v>
      </c>
      <c r="B5" s="9">
        <v>8.2957740000000002E-2</v>
      </c>
      <c r="C5" s="9">
        <v>0.60939940000000004</v>
      </c>
      <c r="D5" s="9">
        <v>0.75185639999999998</v>
      </c>
      <c r="E5" s="9">
        <v>0.91974630000000002</v>
      </c>
      <c r="F5" s="9">
        <v>0.88671120000000003</v>
      </c>
      <c r="H5" s="17">
        <v>0</v>
      </c>
      <c r="I5" s="17">
        <v>0</v>
      </c>
      <c r="J5" s="17">
        <v>1.470588</v>
      </c>
      <c r="K5" s="17">
        <v>0</v>
      </c>
      <c r="L5" s="17">
        <v>0</v>
      </c>
      <c r="M5" s="17">
        <v>0</v>
      </c>
      <c r="N5" s="17">
        <v>0</v>
      </c>
      <c r="P5" s="43" t="s">
        <v>142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</row>
    <row r="6" spans="1:22" x14ac:dyDescent="0.35">
      <c r="A6" s="9">
        <v>0.71614540000000004</v>
      </c>
      <c r="B6" s="9">
        <v>0.15237139999999999</v>
      </c>
      <c r="C6" s="9">
        <v>0.47327380000000002</v>
      </c>
      <c r="D6" s="9">
        <v>0.71228499999999995</v>
      </c>
      <c r="E6" s="9">
        <v>0.97393200000000002</v>
      </c>
      <c r="F6" s="9">
        <v>0.73765020000000003</v>
      </c>
      <c r="H6" s="17">
        <v>0.2</v>
      </c>
      <c r="I6" s="17">
        <v>0</v>
      </c>
      <c r="J6" s="17">
        <v>1.470588</v>
      </c>
      <c r="K6" s="17">
        <v>0</v>
      </c>
      <c r="L6" s="17">
        <v>0</v>
      </c>
      <c r="M6" s="17">
        <v>0</v>
      </c>
      <c r="N6" s="17">
        <v>0</v>
      </c>
      <c r="P6" s="43" t="s">
        <v>143</v>
      </c>
      <c r="Q6" s="17">
        <v>74</v>
      </c>
      <c r="R6" s="17">
        <v>68</v>
      </c>
      <c r="S6" s="17">
        <v>74</v>
      </c>
      <c r="T6" s="17">
        <v>74</v>
      </c>
      <c r="U6" s="17">
        <v>74</v>
      </c>
      <c r="V6" s="17">
        <v>74</v>
      </c>
    </row>
    <row r="7" spans="1:22" x14ac:dyDescent="0.35">
      <c r="A7" s="9">
        <v>0.78217300000000001</v>
      </c>
      <c r="B7" s="9">
        <v>0.3707703</v>
      </c>
      <c r="C7" s="9">
        <v>0.57299370000000005</v>
      </c>
      <c r="D7" s="9">
        <v>0.75185639999999998</v>
      </c>
      <c r="E7" s="9">
        <v>1.157035</v>
      </c>
      <c r="F7" s="9">
        <v>0.8240653</v>
      </c>
      <c r="H7" s="17">
        <v>0.4</v>
      </c>
      <c r="I7" s="17">
        <v>0</v>
      </c>
      <c r="J7" s="17">
        <v>7.3529410000000004</v>
      </c>
      <c r="K7" s="17">
        <v>0</v>
      </c>
      <c r="L7" s="17">
        <v>0</v>
      </c>
      <c r="M7" s="17">
        <v>5.4054060000000002</v>
      </c>
      <c r="N7" s="17">
        <v>0</v>
      </c>
      <c r="P7" s="43"/>
      <c r="Q7" s="17"/>
      <c r="R7" s="17"/>
      <c r="S7" s="17"/>
      <c r="T7" s="17"/>
      <c r="U7" s="17"/>
      <c r="V7" s="17"/>
    </row>
    <row r="8" spans="1:22" x14ac:dyDescent="0.35">
      <c r="A8" s="9">
        <v>0.86005169999999997</v>
      </c>
      <c r="B8" s="9">
        <v>0.54853689999999999</v>
      </c>
      <c r="C8" s="9">
        <v>0.66638220000000004</v>
      </c>
      <c r="D8" s="9">
        <v>0.75818779999999997</v>
      </c>
      <c r="E8" s="9">
        <v>1.053901</v>
      </c>
      <c r="F8" s="9">
        <v>0.78941870000000003</v>
      </c>
      <c r="H8" s="17">
        <v>0.6</v>
      </c>
      <c r="I8" s="17">
        <v>1.351351</v>
      </c>
      <c r="J8" s="17">
        <v>8.8235290000000006</v>
      </c>
      <c r="K8" s="17">
        <v>6.7567570000000003</v>
      </c>
      <c r="L8" s="17">
        <v>0</v>
      </c>
      <c r="M8" s="17">
        <v>12.16216</v>
      </c>
      <c r="N8" s="17">
        <v>6.7567570000000003</v>
      </c>
      <c r="P8" s="43" t="s">
        <v>144</v>
      </c>
      <c r="Q8" s="17">
        <v>0.68391199999999996</v>
      </c>
      <c r="R8" s="17">
        <v>8.3717399999999997E-2</v>
      </c>
      <c r="S8" s="17">
        <v>0.54647100000000004</v>
      </c>
      <c r="T8" s="17">
        <v>0.72548000000000001</v>
      </c>
      <c r="U8" s="17">
        <v>0.384301</v>
      </c>
      <c r="V8" s="17">
        <v>0.58074400000000004</v>
      </c>
    </row>
    <row r="9" spans="1:22" x14ac:dyDescent="0.35">
      <c r="A9" s="9">
        <v>1.0886089999999999</v>
      </c>
      <c r="B9" s="9">
        <v>0.92100020000000005</v>
      </c>
      <c r="C9" s="9">
        <v>0.64580510000000002</v>
      </c>
      <c r="D9" s="9">
        <v>0.6837936</v>
      </c>
      <c r="E9" s="9">
        <v>0.95942879999999997</v>
      </c>
      <c r="F9" s="9">
        <v>0.73080149999999999</v>
      </c>
      <c r="H9" s="17">
        <v>0.8</v>
      </c>
      <c r="I9" s="17">
        <v>20.27027</v>
      </c>
      <c r="J9" s="17">
        <v>27.941179999999999</v>
      </c>
      <c r="K9" s="17">
        <v>17.56757</v>
      </c>
      <c r="L9" s="17">
        <v>5.4054060000000002</v>
      </c>
      <c r="M9" s="17">
        <v>12.16216</v>
      </c>
      <c r="N9" s="17">
        <v>9.4594590000000007</v>
      </c>
      <c r="P9" s="43" t="s">
        <v>145</v>
      </c>
      <c r="Q9" s="17">
        <v>0.92148300000000005</v>
      </c>
      <c r="R9" s="17">
        <v>0.74637600000000004</v>
      </c>
      <c r="S9" s="17">
        <v>0.90186200000000005</v>
      </c>
      <c r="T9" s="17">
        <v>1.1029800000000001</v>
      </c>
      <c r="U9" s="17">
        <v>0.76088599999999995</v>
      </c>
      <c r="V9" s="17">
        <v>0.98769799999999996</v>
      </c>
    </row>
    <row r="10" spans="1:22" x14ac:dyDescent="0.35">
      <c r="A10" s="9">
        <v>1.078451</v>
      </c>
      <c r="B10" s="9">
        <v>1.503398</v>
      </c>
      <c r="C10" s="9">
        <v>0.65213650000000001</v>
      </c>
      <c r="D10" s="9">
        <v>0.66321649999999999</v>
      </c>
      <c r="E10" s="9">
        <v>1.045844</v>
      </c>
      <c r="F10" s="9">
        <v>0.75195199999999995</v>
      </c>
      <c r="H10" s="17">
        <v>1</v>
      </c>
      <c r="I10" s="17">
        <v>59.45946</v>
      </c>
      <c r="J10" s="17">
        <v>36.764710000000001</v>
      </c>
      <c r="K10" s="17">
        <v>47.2973</v>
      </c>
      <c r="L10" s="17">
        <v>16.21622</v>
      </c>
      <c r="M10" s="17">
        <v>32.432429999999997</v>
      </c>
      <c r="N10" s="17">
        <v>33.78378</v>
      </c>
      <c r="P10" s="43" t="s">
        <v>146</v>
      </c>
      <c r="Q10" s="17">
        <v>1.0255000000000001</v>
      </c>
      <c r="R10" s="17">
        <v>0.92883099999999996</v>
      </c>
      <c r="S10" s="17">
        <v>1.03369</v>
      </c>
      <c r="T10" s="17">
        <v>1.1846099999999999</v>
      </c>
      <c r="U10" s="17">
        <v>1.0126900000000001</v>
      </c>
      <c r="V10" s="17">
        <v>1.0980300000000001</v>
      </c>
    </row>
    <row r="11" spans="1:22" x14ac:dyDescent="0.35">
      <c r="A11" s="9">
        <v>0.95486059999999995</v>
      </c>
      <c r="B11" s="9">
        <v>1.6930149999999999</v>
      </c>
      <c r="C11" s="9">
        <v>0.60148509999999999</v>
      </c>
      <c r="D11" s="9">
        <v>0.71861640000000004</v>
      </c>
      <c r="E11" s="9">
        <v>1.0712250000000001</v>
      </c>
      <c r="F11" s="9">
        <v>0.78941870000000003</v>
      </c>
      <c r="H11" s="17">
        <v>1.2</v>
      </c>
      <c r="I11" s="17">
        <v>18.91892</v>
      </c>
      <c r="J11" s="17">
        <v>11.764709999999999</v>
      </c>
      <c r="K11" s="17">
        <v>27.02703</v>
      </c>
      <c r="L11" s="17">
        <v>64.864869999999996</v>
      </c>
      <c r="M11" s="17">
        <v>21.62162</v>
      </c>
      <c r="N11" s="17">
        <v>31.08108</v>
      </c>
      <c r="P11" s="43" t="s">
        <v>147</v>
      </c>
      <c r="Q11" s="17">
        <v>1.0801099999999999</v>
      </c>
      <c r="R11" s="17">
        <v>1.07107</v>
      </c>
      <c r="S11" s="17">
        <v>1.11483</v>
      </c>
      <c r="T11" s="17">
        <v>1.2668699999999999</v>
      </c>
      <c r="U11" s="17">
        <v>1.24136</v>
      </c>
      <c r="V11" s="17">
        <v>1.2817799999999999</v>
      </c>
    </row>
    <row r="12" spans="1:22" x14ac:dyDescent="0.35">
      <c r="A12" s="9">
        <v>1.015809</v>
      </c>
      <c r="B12" s="9">
        <v>0.65519689999999997</v>
      </c>
      <c r="C12" s="9">
        <v>0.64105650000000003</v>
      </c>
      <c r="D12" s="9">
        <v>0.66479929999999998</v>
      </c>
      <c r="E12" s="9">
        <v>1.1413230000000001</v>
      </c>
      <c r="F12" s="9">
        <v>0.8135907</v>
      </c>
      <c r="H12" s="17">
        <v>1.4</v>
      </c>
      <c r="I12" s="17">
        <v>0</v>
      </c>
      <c r="J12" s="17">
        <v>0</v>
      </c>
      <c r="K12" s="17">
        <v>1.351351</v>
      </c>
      <c r="L12" s="17">
        <v>13.51351</v>
      </c>
      <c r="M12" s="17">
        <v>14.86487</v>
      </c>
      <c r="N12" s="17">
        <v>13.51351</v>
      </c>
      <c r="P12" s="43" t="s">
        <v>148</v>
      </c>
      <c r="Q12" s="17">
        <v>1.2798700000000001</v>
      </c>
      <c r="R12" s="17">
        <v>1.7217899999999999</v>
      </c>
      <c r="S12" s="17">
        <v>1.31473</v>
      </c>
      <c r="T12" s="17">
        <v>1.4034500000000001</v>
      </c>
      <c r="U12" s="17">
        <v>1.7270099999999999</v>
      </c>
      <c r="V12" s="17">
        <v>2.3222</v>
      </c>
    </row>
    <row r="13" spans="1:22" x14ac:dyDescent="0.35">
      <c r="A13" s="9">
        <v>1.007344</v>
      </c>
      <c r="B13" s="9">
        <v>0.48081629999999997</v>
      </c>
      <c r="C13" s="9">
        <v>0.59831939999999995</v>
      </c>
      <c r="D13" s="9">
        <v>0.64738790000000002</v>
      </c>
      <c r="E13" s="9">
        <v>1.16469</v>
      </c>
      <c r="F13" s="9">
        <v>0.75175069999999999</v>
      </c>
      <c r="H13" s="17">
        <v>1.6</v>
      </c>
      <c r="I13" s="17">
        <v>0</v>
      </c>
      <c r="J13" s="17">
        <v>2.941176</v>
      </c>
      <c r="K13" s="17">
        <v>0</v>
      </c>
      <c r="L13" s="17">
        <v>0</v>
      </c>
      <c r="M13" s="17">
        <v>0</v>
      </c>
      <c r="N13" s="17">
        <v>4.0540539999999998</v>
      </c>
      <c r="P13" s="43"/>
      <c r="Q13" s="17"/>
      <c r="R13" s="17"/>
      <c r="S13" s="17"/>
      <c r="T13" s="17"/>
      <c r="U13" s="17"/>
      <c r="V13" s="17"/>
    </row>
    <row r="14" spans="1:22" x14ac:dyDescent="0.35">
      <c r="A14" s="9">
        <v>1.0107299999999999</v>
      </c>
      <c r="B14" s="9">
        <v>0.50113249999999998</v>
      </c>
      <c r="C14" s="9">
        <v>0.63630790000000004</v>
      </c>
      <c r="D14" s="9">
        <v>0.69645639999999998</v>
      </c>
      <c r="E14" s="9">
        <v>1.1546179999999999</v>
      </c>
      <c r="F14" s="9">
        <v>0.72717569999999998</v>
      </c>
      <c r="H14" s="17">
        <v>1.8</v>
      </c>
      <c r="I14" s="17">
        <v>0</v>
      </c>
      <c r="J14" s="17">
        <v>1.470588</v>
      </c>
      <c r="K14" s="17">
        <v>0</v>
      </c>
      <c r="L14" s="17">
        <v>0</v>
      </c>
      <c r="M14" s="17">
        <v>1.351351</v>
      </c>
      <c r="N14" s="17">
        <v>0</v>
      </c>
      <c r="P14" s="43" t="s">
        <v>149</v>
      </c>
      <c r="Q14" s="17">
        <v>1</v>
      </c>
      <c r="R14" s="17">
        <v>0.888714</v>
      </c>
      <c r="S14" s="17">
        <v>1</v>
      </c>
      <c r="T14" s="17">
        <v>1.1645099999999999</v>
      </c>
      <c r="U14" s="17">
        <v>1</v>
      </c>
      <c r="V14" s="17">
        <v>1.1144499999999999</v>
      </c>
    </row>
    <row r="15" spans="1:22" x14ac:dyDescent="0.35">
      <c r="A15" s="9">
        <v>1.0462830000000001</v>
      </c>
      <c r="B15" s="9">
        <v>0.47235120000000003</v>
      </c>
      <c r="C15" s="9">
        <v>0.70753639999999995</v>
      </c>
      <c r="D15" s="9">
        <v>0.75818779999999997</v>
      </c>
      <c r="E15" s="9">
        <v>1.2402280000000001</v>
      </c>
      <c r="F15" s="9">
        <v>0.77269969999999999</v>
      </c>
      <c r="H15" s="17">
        <v>2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P15" s="43" t="s">
        <v>150</v>
      </c>
      <c r="Q15" s="17">
        <v>0.124595</v>
      </c>
      <c r="R15" s="17">
        <v>0.28731899999999999</v>
      </c>
      <c r="S15" s="17">
        <v>0.162215</v>
      </c>
      <c r="T15" s="17">
        <v>0.13527700000000001</v>
      </c>
      <c r="U15" s="17">
        <v>0.29217300000000002</v>
      </c>
      <c r="V15" s="17">
        <v>0.26287199999999999</v>
      </c>
    </row>
    <row r="16" spans="1:22" x14ac:dyDescent="0.35">
      <c r="A16" s="9">
        <v>1.1292409999999999</v>
      </c>
      <c r="B16" s="9">
        <v>0.3860075</v>
      </c>
      <c r="C16" s="9">
        <v>0.6853764</v>
      </c>
      <c r="D16" s="9">
        <v>0.72178209999999998</v>
      </c>
      <c r="E16" s="9">
        <v>1.2500979999999999</v>
      </c>
      <c r="F16" s="9">
        <v>0.80412329999999999</v>
      </c>
      <c r="H16" s="17">
        <v>2.2000000000000002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P16" s="43" t="s">
        <v>151</v>
      </c>
      <c r="Q16" s="17">
        <v>1.4483899999999999E-2</v>
      </c>
      <c r="R16" s="17">
        <v>3.4842499999999998E-2</v>
      </c>
      <c r="S16" s="17">
        <v>1.8857100000000002E-2</v>
      </c>
      <c r="T16" s="17">
        <v>1.5725599999999999E-2</v>
      </c>
      <c r="U16" s="17">
        <v>3.3964399999999999E-2</v>
      </c>
      <c r="V16" s="17">
        <v>3.05583E-2</v>
      </c>
    </row>
    <row r="17" spans="1:22" x14ac:dyDescent="0.35">
      <c r="A17" s="9">
        <v>1.2579100000000001</v>
      </c>
      <c r="B17" s="9">
        <v>0.57562519999999995</v>
      </c>
      <c r="C17" s="9">
        <v>0.72811349999999997</v>
      </c>
      <c r="D17" s="9">
        <v>0.7107021</v>
      </c>
      <c r="E17" s="9">
        <v>1.3975470000000001</v>
      </c>
      <c r="F17" s="9">
        <v>0.83212269999999999</v>
      </c>
      <c r="H17" s="17">
        <v>2.4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1.351351</v>
      </c>
      <c r="P17" s="43"/>
      <c r="Q17" s="17"/>
      <c r="R17" s="17"/>
      <c r="S17" s="17"/>
      <c r="T17" s="17"/>
      <c r="U17" s="17"/>
      <c r="V17" s="17"/>
    </row>
    <row r="18" spans="1:22" x14ac:dyDescent="0.35">
      <c r="A18" s="9">
        <v>1.2426729999999999</v>
      </c>
      <c r="B18" s="9">
        <v>0.7584708</v>
      </c>
      <c r="C18" s="9">
        <v>0.66479929999999998</v>
      </c>
      <c r="D18" s="9">
        <v>0.72019920000000004</v>
      </c>
      <c r="E18" s="9">
        <v>1.3290599999999999</v>
      </c>
      <c r="F18" s="9">
        <v>0.83675560000000004</v>
      </c>
      <c r="P18" s="43" t="s">
        <v>152</v>
      </c>
      <c r="Q18" s="17">
        <v>0.97113400000000005</v>
      </c>
      <c r="R18" s="17">
        <v>0.81916800000000001</v>
      </c>
      <c r="S18" s="17">
        <v>0.962418</v>
      </c>
      <c r="T18" s="17">
        <v>1.13317</v>
      </c>
      <c r="U18" s="17">
        <v>0.93230900000000005</v>
      </c>
      <c r="V18" s="17">
        <v>1.05355</v>
      </c>
    </row>
    <row r="19" spans="1:22" x14ac:dyDescent="0.35">
      <c r="A19" s="9">
        <v>1.1309340000000001</v>
      </c>
      <c r="B19" s="9">
        <v>0.92777229999999999</v>
      </c>
      <c r="C19" s="9">
        <v>0.64263930000000002</v>
      </c>
      <c r="D19" s="9">
        <v>0.7708507</v>
      </c>
      <c r="E19" s="9">
        <v>1.1878550000000001</v>
      </c>
      <c r="F19" s="9">
        <v>0.79183590000000004</v>
      </c>
      <c r="P19" s="43" t="s">
        <v>153</v>
      </c>
      <c r="Q19" s="17">
        <v>1.02887</v>
      </c>
      <c r="R19" s="17">
        <v>0.95826</v>
      </c>
      <c r="S19" s="17">
        <v>1.0375799999999999</v>
      </c>
      <c r="T19" s="17">
        <v>1.1958500000000001</v>
      </c>
      <c r="U19" s="17">
        <v>1.06769</v>
      </c>
      <c r="V19" s="17">
        <v>1.1753499999999999</v>
      </c>
    </row>
    <row r="20" spans="1:22" x14ac:dyDescent="0.35">
      <c r="A20" s="9">
        <v>1.0445899999999999</v>
      </c>
      <c r="B20" s="9">
        <v>0.77201489999999995</v>
      </c>
      <c r="C20" s="9">
        <v>0.72969640000000002</v>
      </c>
      <c r="D20" s="9">
        <v>0.73602780000000001</v>
      </c>
      <c r="E20" s="9">
        <v>1.3228150000000001</v>
      </c>
      <c r="F20" s="9">
        <v>0.78599430000000003</v>
      </c>
    </row>
    <row r="21" spans="1:22" x14ac:dyDescent="0.35">
      <c r="A21" s="9">
        <v>1.1698740000000001</v>
      </c>
      <c r="B21" s="9">
        <v>0.7584708</v>
      </c>
      <c r="C21" s="9">
        <v>0.70278779999999996</v>
      </c>
      <c r="D21" s="9">
        <v>0.64263930000000002</v>
      </c>
      <c r="E21" s="9">
        <v>1.3882810000000001</v>
      </c>
      <c r="F21" s="9">
        <v>0.82124520000000001</v>
      </c>
    </row>
    <row r="22" spans="1:22" x14ac:dyDescent="0.35">
      <c r="A22" s="9">
        <v>1.2155849999999999</v>
      </c>
      <c r="B22" s="9">
        <v>0.73307560000000005</v>
      </c>
      <c r="C22" s="9">
        <v>0.63314219999999999</v>
      </c>
      <c r="D22" s="9">
        <v>0.66005080000000005</v>
      </c>
      <c r="E22" s="9">
        <v>1.1757690000000001</v>
      </c>
      <c r="F22" s="9">
        <v>0.79364880000000004</v>
      </c>
      <c r="H22" s="39" t="s">
        <v>156</v>
      </c>
      <c r="P22" s="42"/>
      <c r="Q22" s="42" t="s">
        <v>134</v>
      </c>
      <c r="R22" s="42" t="s">
        <v>135</v>
      </c>
      <c r="S22" s="42" t="s">
        <v>136</v>
      </c>
      <c r="T22" s="42" t="s">
        <v>137</v>
      </c>
      <c r="U22" s="42" t="s">
        <v>138</v>
      </c>
      <c r="V22" s="42" t="s">
        <v>139</v>
      </c>
    </row>
    <row r="23" spans="1:22" x14ac:dyDescent="0.35">
      <c r="A23" s="9">
        <v>1.1089249999999999</v>
      </c>
      <c r="B23" s="9">
        <v>0.71445239999999999</v>
      </c>
      <c r="C23" s="9">
        <v>0.5967365</v>
      </c>
      <c r="D23" s="9">
        <v>0.66479929999999998</v>
      </c>
      <c r="E23" s="9">
        <v>1.1834229999999999</v>
      </c>
      <c r="F23" s="9">
        <v>0.81157639999999998</v>
      </c>
      <c r="H23" s="41" t="s">
        <v>133</v>
      </c>
      <c r="I23" s="41" t="s">
        <v>134</v>
      </c>
      <c r="J23" s="41" t="s">
        <v>135</v>
      </c>
      <c r="K23" s="41" t="s">
        <v>136</v>
      </c>
      <c r="L23" s="41" t="s">
        <v>137</v>
      </c>
      <c r="M23" s="41" t="s">
        <v>138</v>
      </c>
      <c r="N23" s="41" t="s">
        <v>139</v>
      </c>
      <c r="P23" s="43" t="s">
        <v>141</v>
      </c>
      <c r="Q23" s="17">
        <v>68</v>
      </c>
      <c r="R23" s="17">
        <v>68</v>
      </c>
      <c r="S23" s="17">
        <v>68</v>
      </c>
      <c r="T23" s="17">
        <v>68</v>
      </c>
      <c r="U23" s="17">
        <v>68</v>
      </c>
      <c r="V23" s="17">
        <v>68</v>
      </c>
    </row>
    <row r="24" spans="1:22" x14ac:dyDescent="0.35">
      <c r="A24" s="9">
        <v>1.0598270000000001</v>
      </c>
      <c r="B24" s="9">
        <v>0.7669359</v>
      </c>
      <c r="C24" s="9">
        <v>0.59357079999999995</v>
      </c>
      <c r="D24" s="9">
        <v>0.64422219999999997</v>
      </c>
      <c r="E24" s="9">
        <v>1.2281409999999999</v>
      </c>
      <c r="F24" s="9">
        <v>0.85367599999999999</v>
      </c>
      <c r="H24" s="17">
        <v>0.4</v>
      </c>
      <c r="I24" s="17">
        <v>0</v>
      </c>
      <c r="J24" s="17">
        <v>0</v>
      </c>
      <c r="K24" s="17">
        <v>0</v>
      </c>
      <c r="L24" s="17">
        <v>0</v>
      </c>
      <c r="M24" s="17">
        <v>1.470588</v>
      </c>
      <c r="N24" s="17">
        <v>0</v>
      </c>
      <c r="P24" s="43" t="s">
        <v>142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</row>
    <row r="25" spans="1:22" x14ac:dyDescent="0.35">
      <c r="A25" s="9">
        <v>1.1038460000000001</v>
      </c>
      <c r="B25" s="9">
        <v>0.69075019999999998</v>
      </c>
      <c r="C25" s="9">
        <v>0.67271360000000002</v>
      </c>
      <c r="D25" s="9">
        <v>0.66005080000000005</v>
      </c>
      <c r="E25" s="9">
        <v>1.201149</v>
      </c>
      <c r="F25" s="9">
        <v>0.79425310000000005</v>
      </c>
      <c r="H25" s="17">
        <v>0.6</v>
      </c>
      <c r="I25" s="17">
        <v>1.470588</v>
      </c>
      <c r="J25" s="17">
        <v>0</v>
      </c>
      <c r="K25" s="17">
        <v>2.941176</v>
      </c>
      <c r="L25" s="17">
        <v>27.941179999999999</v>
      </c>
      <c r="M25" s="17">
        <v>19.117650000000001</v>
      </c>
      <c r="N25" s="17">
        <v>0</v>
      </c>
      <c r="P25" s="43" t="s">
        <v>143</v>
      </c>
      <c r="Q25" s="17">
        <v>68</v>
      </c>
      <c r="R25" s="17">
        <v>68</v>
      </c>
      <c r="S25" s="17">
        <v>68</v>
      </c>
      <c r="T25" s="17">
        <v>68</v>
      </c>
      <c r="U25" s="17">
        <v>68</v>
      </c>
      <c r="V25" s="17">
        <v>68</v>
      </c>
    </row>
    <row r="26" spans="1:22" x14ac:dyDescent="0.35">
      <c r="A26" s="9">
        <v>1.014116</v>
      </c>
      <c r="B26" s="9">
        <v>0.77540089999999995</v>
      </c>
      <c r="C26" s="9">
        <v>0.7107021</v>
      </c>
      <c r="D26" s="9">
        <v>0.7107021</v>
      </c>
      <c r="E26" s="9">
        <v>1.1743589999999999</v>
      </c>
      <c r="F26" s="9">
        <v>0.81056919999999999</v>
      </c>
      <c r="H26" s="17">
        <v>0.8</v>
      </c>
      <c r="I26" s="17">
        <v>51.470590000000001</v>
      </c>
      <c r="J26" s="17">
        <v>30.882349999999999</v>
      </c>
      <c r="K26" s="17">
        <v>8.8235290000000006</v>
      </c>
      <c r="L26" s="17">
        <v>70.588229999999996</v>
      </c>
      <c r="M26" s="17">
        <v>25</v>
      </c>
      <c r="N26" s="17">
        <v>2.941176</v>
      </c>
      <c r="P26" s="43"/>
      <c r="Q26" s="17"/>
      <c r="R26" s="17"/>
      <c r="S26" s="17"/>
      <c r="T26" s="17"/>
      <c r="U26" s="17"/>
      <c r="V26" s="17"/>
    </row>
    <row r="27" spans="1:22" x14ac:dyDescent="0.35">
      <c r="A27" s="9">
        <v>0.93793040000000005</v>
      </c>
      <c r="B27" s="9">
        <v>0.63826669999999996</v>
      </c>
      <c r="C27" s="9">
        <v>0.66163360000000004</v>
      </c>
      <c r="D27" s="9">
        <v>0.74552490000000005</v>
      </c>
      <c r="E27" s="9">
        <v>1.152604</v>
      </c>
      <c r="F27" s="9">
        <v>0.86012200000000005</v>
      </c>
      <c r="H27" s="17">
        <v>1</v>
      </c>
      <c r="I27" s="17">
        <v>29.411760000000001</v>
      </c>
      <c r="J27" s="17">
        <v>66.176469999999995</v>
      </c>
      <c r="K27" s="17">
        <v>77.941180000000003</v>
      </c>
      <c r="L27" s="17">
        <v>1.470588</v>
      </c>
      <c r="M27" s="17">
        <v>16.176469999999998</v>
      </c>
      <c r="N27" s="17">
        <v>14.705880000000001</v>
      </c>
      <c r="P27" s="43" t="s">
        <v>144</v>
      </c>
      <c r="Q27" s="17">
        <v>0.63286200000000004</v>
      </c>
      <c r="R27" s="17">
        <v>0.73327799999999999</v>
      </c>
      <c r="S27" s="17">
        <v>0.59196700000000002</v>
      </c>
      <c r="T27" s="17">
        <v>0.55000400000000005</v>
      </c>
      <c r="U27" s="17">
        <v>0.49487199999999998</v>
      </c>
      <c r="V27" s="17">
        <v>0.80664499999999995</v>
      </c>
    </row>
    <row r="28" spans="1:22" x14ac:dyDescent="0.35">
      <c r="A28" s="9">
        <v>0.7432337</v>
      </c>
      <c r="B28" s="9">
        <v>0.52652770000000004</v>
      </c>
      <c r="C28" s="9">
        <v>0.5967365</v>
      </c>
      <c r="D28" s="9">
        <v>0.7107021</v>
      </c>
      <c r="E28" s="9">
        <v>1.17174</v>
      </c>
      <c r="F28" s="9">
        <v>0.86133059999999995</v>
      </c>
      <c r="H28" s="17">
        <v>1.2</v>
      </c>
      <c r="I28" s="17">
        <v>5.8823530000000002</v>
      </c>
      <c r="J28" s="17">
        <v>2.941176</v>
      </c>
      <c r="K28" s="17">
        <v>10.294119999999999</v>
      </c>
      <c r="L28" s="17">
        <v>0</v>
      </c>
      <c r="M28" s="17">
        <v>19.117650000000001</v>
      </c>
      <c r="N28" s="17">
        <v>41.176470000000002</v>
      </c>
      <c r="P28" s="43" t="s">
        <v>145</v>
      </c>
      <c r="Q28" s="17">
        <v>0.85683500000000001</v>
      </c>
      <c r="R28" s="17">
        <v>0.886822</v>
      </c>
      <c r="S28" s="17">
        <v>0.97080200000000005</v>
      </c>
      <c r="T28" s="17">
        <v>0.69527899999999998</v>
      </c>
      <c r="U28" s="17">
        <v>0.74915600000000004</v>
      </c>
      <c r="V28" s="17">
        <v>1.1482399999999999</v>
      </c>
    </row>
    <row r="29" spans="1:22" x14ac:dyDescent="0.35">
      <c r="A29" s="9">
        <v>0.78725210000000001</v>
      </c>
      <c r="B29" s="9">
        <v>0.47235120000000003</v>
      </c>
      <c r="C29" s="9">
        <v>0.66321649999999999</v>
      </c>
      <c r="D29" s="9">
        <v>0.67904500000000001</v>
      </c>
      <c r="E29" s="9">
        <v>1.186445</v>
      </c>
      <c r="F29" s="9">
        <v>0.77471409999999996</v>
      </c>
      <c r="H29" s="17">
        <v>1.4</v>
      </c>
      <c r="I29" s="17">
        <v>2.941176</v>
      </c>
      <c r="J29" s="17">
        <v>0</v>
      </c>
      <c r="K29" s="17">
        <v>0</v>
      </c>
      <c r="L29" s="17">
        <v>0</v>
      </c>
      <c r="M29" s="17">
        <v>13.235290000000001</v>
      </c>
      <c r="N29" s="17">
        <v>30.882349999999999</v>
      </c>
      <c r="P29" s="43" t="s">
        <v>146</v>
      </c>
      <c r="Q29" s="17">
        <v>0.89207700000000001</v>
      </c>
      <c r="R29" s="17">
        <v>0.95587299999999997</v>
      </c>
      <c r="S29" s="17">
        <v>1.01766</v>
      </c>
      <c r="T29" s="17">
        <v>0.74096099999999998</v>
      </c>
      <c r="U29" s="17">
        <v>0.99605100000000002</v>
      </c>
      <c r="V29" s="17">
        <v>1.25827</v>
      </c>
    </row>
    <row r="30" spans="1:22" x14ac:dyDescent="0.35">
      <c r="A30" s="9">
        <v>0.82111230000000002</v>
      </c>
      <c r="B30" s="9">
        <v>0.80756830000000002</v>
      </c>
      <c r="C30" s="9">
        <v>0.67587929999999996</v>
      </c>
      <c r="D30" s="9">
        <v>0.69012499999999999</v>
      </c>
      <c r="E30" s="9">
        <v>1.026305</v>
      </c>
      <c r="F30" s="9">
        <v>0.81298649999999995</v>
      </c>
      <c r="H30" s="17">
        <v>1.6</v>
      </c>
      <c r="I30" s="17">
        <v>2.941176</v>
      </c>
      <c r="J30" s="17">
        <v>0</v>
      </c>
      <c r="K30" s="17">
        <v>0</v>
      </c>
      <c r="L30" s="17">
        <v>0</v>
      </c>
      <c r="M30" s="17">
        <v>5.8823530000000002</v>
      </c>
      <c r="N30" s="17">
        <v>4.4117649999999999</v>
      </c>
      <c r="P30" s="43" t="s">
        <v>147</v>
      </c>
      <c r="Q30" s="17">
        <v>0.97614800000000002</v>
      </c>
      <c r="R30" s="17">
        <v>1.01081</v>
      </c>
      <c r="S30" s="17">
        <v>1.0595000000000001</v>
      </c>
      <c r="T30" s="17">
        <v>0.81015499999999996</v>
      </c>
      <c r="U30" s="17">
        <v>1.27268</v>
      </c>
      <c r="V30" s="17">
        <v>1.3897299999999999</v>
      </c>
    </row>
    <row r="31" spans="1:22" x14ac:dyDescent="0.35">
      <c r="A31" s="9">
        <v>0.92777229999999999</v>
      </c>
      <c r="B31" s="9">
        <v>0.81264729999999996</v>
      </c>
      <c r="C31" s="9">
        <v>0.65055359999999995</v>
      </c>
      <c r="D31" s="9">
        <v>0.72336500000000004</v>
      </c>
      <c r="E31" s="9">
        <v>1.0688070000000001</v>
      </c>
      <c r="F31" s="9">
        <v>0.70360789999999995</v>
      </c>
      <c r="H31" s="17">
        <v>1.8</v>
      </c>
      <c r="I31" s="17">
        <v>2.941176</v>
      </c>
      <c r="J31" s="17">
        <v>0</v>
      </c>
      <c r="K31" s="17">
        <v>0</v>
      </c>
      <c r="L31" s="17">
        <v>0</v>
      </c>
      <c r="M31" s="17">
        <v>0</v>
      </c>
      <c r="N31" s="17">
        <v>5.8823530000000002</v>
      </c>
      <c r="P31" s="43" t="s">
        <v>148</v>
      </c>
      <c r="Q31" s="17">
        <v>2.1138499999999998</v>
      </c>
      <c r="R31" s="17">
        <v>1.1897200000000001</v>
      </c>
      <c r="S31" s="17">
        <v>1.1384000000000001</v>
      </c>
      <c r="T31" s="17">
        <v>0.92998000000000003</v>
      </c>
      <c r="U31" s="17">
        <v>1.6990700000000001</v>
      </c>
      <c r="V31" s="17">
        <v>1.83928</v>
      </c>
    </row>
    <row r="32" spans="1:22" x14ac:dyDescent="0.35">
      <c r="A32" s="9">
        <v>1.0682929999999999</v>
      </c>
      <c r="B32" s="9">
        <v>0.73307560000000005</v>
      </c>
      <c r="C32" s="9">
        <v>0.66321649999999999</v>
      </c>
      <c r="D32" s="9">
        <v>0.70278779999999996</v>
      </c>
      <c r="E32" s="9">
        <v>1.050074</v>
      </c>
      <c r="F32" s="9">
        <v>0.56764009999999998</v>
      </c>
      <c r="H32" s="17">
        <v>2</v>
      </c>
      <c r="I32" s="17">
        <v>1.470588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P32" s="43"/>
      <c r="Q32" s="17"/>
      <c r="R32" s="17"/>
      <c r="S32" s="17"/>
      <c r="T32" s="17"/>
      <c r="U32" s="17"/>
      <c r="V32" s="17"/>
    </row>
    <row r="33" spans="1:22" x14ac:dyDescent="0.35">
      <c r="A33" s="9">
        <v>1.047976</v>
      </c>
      <c r="B33" s="9">
        <v>0.9447025</v>
      </c>
      <c r="C33" s="9">
        <v>0.73127929999999997</v>
      </c>
      <c r="D33" s="9">
        <v>0.65055359999999995</v>
      </c>
      <c r="E33" s="9">
        <v>0.98863670000000003</v>
      </c>
      <c r="F33" s="9">
        <v>0.63270320000000002</v>
      </c>
      <c r="H33" s="17">
        <v>2.2000000000000002</v>
      </c>
      <c r="I33" s="17">
        <v>1.470588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P33" s="43" t="s">
        <v>149</v>
      </c>
      <c r="Q33" s="17">
        <v>1</v>
      </c>
      <c r="R33" s="17">
        <v>0.95247300000000001</v>
      </c>
      <c r="S33" s="17">
        <v>1</v>
      </c>
      <c r="T33" s="17">
        <v>0.74734900000000004</v>
      </c>
      <c r="U33" s="17">
        <v>1</v>
      </c>
      <c r="V33" s="17">
        <v>1.28101</v>
      </c>
    </row>
    <row r="34" spans="1:22" x14ac:dyDescent="0.35">
      <c r="A34" s="9">
        <v>0.94978149999999995</v>
      </c>
      <c r="B34" s="9">
        <v>1.0395110000000001</v>
      </c>
      <c r="C34" s="9">
        <v>0.65688500000000005</v>
      </c>
      <c r="D34" s="9">
        <v>0.65213650000000001</v>
      </c>
      <c r="E34" s="9">
        <v>1.1048640000000001</v>
      </c>
      <c r="F34" s="9">
        <v>0.63068900000000006</v>
      </c>
      <c r="P34" s="43" t="s">
        <v>150</v>
      </c>
      <c r="Q34" s="17">
        <v>0.28831499999999999</v>
      </c>
      <c r="R34" s="17">
        <v>7.9474199999999995E-2</v>
      </c>
      <c r="S34" s="17">
        <v>0.101408</v>
      </c>
      <c r="T34" s="17">
        <v>7.6147500000000007E-2</v>
      </c>
      <c r="U34" s="17">
        <v>0.31453500000000001</v>
      </c>
      <c r="V34" s="17">
        <v>0.20447899999999999</v>
      </c>
    </row>
    <row r="35" spans="1:22" x14ac:dyDescent="0.35">
      <c r="A35" s="9">
        <v>0.86343769999999997</v>
      </c>
      <c r="B35" s="9">
        <v>0.85327969999999997</v>
      </c>
      <c r="C35" s="9">
        <v>0.66321649999999999</v>
      </c>
      <c r="D35" s="9">
        <v>0.65688500000000005</v>
      </c>
      <c r="E35" s="9">
        <v>1.1092949999999999</v>
      </c>
      <c r="F35" s="9">
        <v>0.81157639999999998</v>
      </c>
      <c r="P35" s="43" t="s">
        <v>151</v>
      </c>
      <c r="Q35" s="17">
        <v>3.4963300000000003E-2</v>
      </c>
      <c r="R35" s="17">
        <v>9.6376599999999993E-3</v>
      </c>
      <c r="S35" s="17">
        <v>1.2297600000000001E-2</v>
      </c>
      <c r="T35" s="17">
        <v>9.2342399999999995E-3</v>
      </c>
      <c r="U35" s="17">
        <v>3.8143000000000003E-2</v>
      </c>
      <c r="V35" s="17">
        <v>2.4796700000000001E-2</v>
      </c>
    </row>
    <row r="36" spans="1:22" x14ac:dyDescent="0.35">
      <c r="A36" s="9">
        <v>1.0598270000000001</v>
      </c>
      <c r="B36" s="9">
        <v>0.9531676</v>
      </c>
      <c r="C36" s="9">
        <v>0.67587929999999996</v>
      </c>
      <c r="D36" s="9">
        <v>0.72178209999999998</v>
      </c>
      <c r="E36" s="9">
        <v>1.054908</v>
      </c>
      <c r="F36" s="9">
        <v>0.67621290000000001</v>
      </c>
      <c r="P36" s="43"/>
      <c r="Q36" s="17"/>
      <c r="R36" s="17"/>
      <c r="S36" s="17"/>
      <c r="T36" s="17"/>
      <c r="U36" s="17"/>
      <c r="V36" s="17"/>
    </row>
    <row r="37" spans="1:22" x14ac:dyDescent="0.35">
      <c r="A37" s="9">
        <v>1.0327390000000001</v>
      </c>
      <c r="B37" s="9">
        <v>1.049669</v>
      </c>
      <c r="C37" s="9">
        <v>0.65688500000000005</v>
      </c>
      <c r="D37" s="9">
        <v>0.70278779999999996</v>
      </c>
      <c r="E37" s="9">
        <v>1.132863</v>
      </c>
      <c r="F37" s="9">
        <v>0.64881800000000001</v>
      </c>
      <c r="P37" s="43" t="s">
        <v>152</v>
      </c>
      <c r="Q37" s="17">
        <v>0.93021299999999996</v>
      </c>
      <c r="R37" s="17">
        <v>0.93323599999999995</v>
      </c>
      <c r="S37" s="17">
        <v>0.97545400000000004</v>
      </c>
      <c r="T37" s="17">
        <v>0.72891700000000004</v>
      </c>
      <c r="U37" s="17">
        <v>0.92386599999999997</v>
      </c>
      <c r="V37" s="17">
        <v>1.2315100000000001</v>
      </c>
    </row>
    <row r="38" spans="1:22" x14ac:dyDescent="0.35">
      <c r="A38" s="9">
        <v>1.0327390000000001</v>
      </c>
      <c r="B38" s="9">
        <v>1.085223</v>
      </c>
      <c r="C38" s="9">
        <v>0.6268108</v>
      </c>
      <c r="D38" s="9">
        <v>0.64897079999999996</v>
      </c>
      <c r="E38" s="9">
        <v>1.1240000000000001</v>
      </c>
      <c r="F38" s="9">
        <v>0.66835699999999998</v>
      </c>
      <c r="P38" s="43" t="s">
        <v>153</v>
      </c>
      <c r="Q38" s="17">
        <v>1.06979</v>
      </c>
      <c r="R38" s="17">
        <v>0.97170999999999996</v>
      </c>
      <c r="S38" s="17">
        <v>1.0245500000000001</v>
      </c>
      <c r="T38" s="17">
        <v>0.76578100000000004</v>
      </c>
      <c r="U38" s="17">
        <v>1.07613</v>
      </c>
      <c r="V38" s="17">
        <v>1.3305</v>
      </c>
    </row>
    <row r="39" spans="1:22" x14ac:dyDescent="0.35">
      <c r="A39" s="9">
        <v>0.97348369999999995</v>
      </c>
      <c r="B39" s="9">
        <v>1.0259670000000001</v>
      </c>
      <c r="C39" s="9">
        <v>0.63789079999999998</v>
      </c>
      <c r="D39" s="9">
        <v>0.74552490000000005</v>
      </c>
      <c r="E39" s="9">
        <v>1.0657859999999999</v>
      </c>
      <c r="F39" s="9">
        <v>0.73120430000000003</v>
      </c>
    </row>
    <row r="40" spans="1:22" x14ac:dyDescent="0.35">
      <c r="A40" s="9">
        <v>0.9633256</v>
      </c>
      <c r="B40" s="9">
        <v>0.97686980000000001</v>
      </c>
      <c r="C40" s="9">
        <v>0.70911930000000001</v>
      </c>
      <c r="D40" s="9">
        <v>0.77876489999999998</v>
      </c>
      <c r="E40" s="9">
        <v>1.0873390000000001</v>
      </c>
      <c r="F40" s="9">
        <v>0.74329040000000002</v>
      </c>
    </row>
    <row r="41" spans="1:22" x14ac:dyDescent="0.35">
      <c r="A41" s="9">
        <v>0.9362374</v>
      </c>
      <c r="B41" s="9">
        <v>1.071679</v>
      </c>
      <c r="C41" s="9">
        <v>0.92438759999999998</v>
      </c>
      <c r="D41" s="9">
        <v>0.67113069999999997</v>
      </c>
      <c r="E41" s="9">
        <v>1.0418149999999999</v>
      </c>
      <c r="F41" s="9">
        <v>0.68124879999999999</v>
      </c>
    </row>
    <row r="42" spans="1:22" x14ac:dyDescent="0.35">
      <c r="A42" s="9">
        <v>1.0107299999999999</v>
      </c>
      <c r="B42" s="9">
        <v>1.0513619999999999</v>
      </c>
      <c r="C42" s="9">
        <v>0.99086759999999996</v>
      </c>
      <c r="D42" s="9">
        <v>0.59990220000000005</v>
      </c>
      <c r="E42" s="9">
        <v>1.054908</v>
      </c>
      <c r="F42" s="9">
        <v>0.85065460000000004</v>
      </c>
      <c r="P42" s="42"/>
      <c r="Q42" s="42" t="s">
        <v>134</v>
      </c>
      <c r="R42" s="42" t="s">
        <v>135</v>
      </c>
      <c r="S42" s="42" t="s">
        <v>136</v>
      </c>
      <c r="T42" s="42" t="s">
        <v>137</v>
      </c>
      <c r="U42" s="42" t="s">
        <v>138</v>
      </c>
      <c r="V42" s="42" t="s">
        <v>139</v>
      </c>
    </row>
    <row r="43" spans="1:22" x14ac:dyDescent="0.35">
      <c r="A43" s="9">
        <v>0.9531676</v>
      </c>
      <c r="B43" s="9">
        <v>1.0886089999999999</v>
      </c>
      <c r="C43" s="9">
        <v>1.440399</v>
      </c>
      <c r="D43" s="9">
        <v>0.71861640000000004</v>
      </c>
      <c r="E43" s="9">
        <v>0.98964390000000002</v>
      </c>
      <c r="F43" s="9">
        <v>0.66956559999999998</v>
      </c>
      <c r="H43" s="39" t="s">
        <v>157</v>
      </c>
      <c r="P43" s="43" t="s">
        <v>141</v>
      </c>
      <c r="Q43" s="17">
        <v>68</v>
      </c>
      <c r="R43" s="17">
        <v>68</v>
      </c>
      <c r="S43" s="17">
        <v>68</v>
      </c>
      <c r="T43" s="17">
        <v>68</v>
      </c>
      <c r="U43" s="17">
        <v>68</v>
      </c>
      <c r="V43" s="17">
        <v>68</v>
      </c>
    </row>
    <row r="44" spans="1:22" x14ac:dyDescent="0.35">
      <c r="A44" s="9">
        <v>0.97348369999999995</v>
      </c>
      <c r="B44" s="9">
        <v>1.071679</v>
      </c>
      <c r="C44" s="9">
        <v>1.582856</v>
      </c>
      <c r="D44" s="9">
        <v>0.61889649999999996</v>
      </c>
      <c r="E44" s="9">
        <v>0.94714120000000002</v>
      </c>
      <c r="F44" s="9">
        <v>0.7227441</v>
      </c>
      <c r="H44" s="42" t="s">
        <v>133</v>
      </c>
      <c r="I44" s="42" t="s">
        <v>134</v>
      </c>
      <c r="J44" s="42" t="s">
        <v>135</v>
      </c>
      <c r="K44" s="42" t="s">
        <v>136</v>
      </c>
      <c r="L44" s="42" t="s">
        <v>137</v>
      </c>
      <c r="M44" s="42" t="s">
        <v>138</v>
      </c>
      <c r="N44" s="42" t="s">
        <v>139</v>
      </c>
      <c r="P44" s="43" t="s">
        <v>142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</row>
    <row r="45" spans="1:22" x14ac:dyDescent="0.35">
      <c r="A45" s="9">
        <v>0.90745620000000005</v>
      </c>
      <c r="B45" s="9">
        <v>1.056441</v>
      </c>
      <c r="C45" s="9">
        <v>0.73761060000000001</v>
      </c>
      <c r="D45" s="9">
        <v>0.76135350000000002</v>
      </c>
      <c r="E45" s="9">
        <v>1.0146219999999999</v>
      </c>
      <c r="F45" s="9">
        <v>0.70260069999999997</v>
      </c>
      <c r="H45" s="17">
        <v>0.4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P45" s="43" t="s">
        <v>143</v>
      </c>
      <c r="Q45" s="17">
        <v>68</v>
      </c>
      <c r="R45" s="17">
        <v>68</v>
      </c>
      <c r="S45" s="17">
        <v>68</v>
      </c>
      <c r="T45" s="17">
        <v>68</v>
      </c>
      <c r="U45" s="17">
        <v>68</v>
      </c>
      <c r="V45" s="17">
        <v>68</v>
      </c>
    </row>
    <row r="46" spans="1:22" x14ac:dyDescent="0.35">
      <c r="A46" s="9">
        <v>0.88206090000000004</v>
      </c>
      <c r="B46" s="9">
        <v>1.007344</v>
      </c>
      <c r="C46" s="9">
        <v>0.71386780000000005</v>
      </c>
      <c r="D46" s="9">
        <v>0.68221069999999995</v>
      </c>
      <c r="E46" s="9">
        <v>0.92337199999999997</v>
      </c>
      <c r="F46" s="9">
        <v>0.78176420000000002</v>
      </c>
      <c r="H46" s="17">
        <v>0.6</v>
      </c>
      <c r="I46" s="17">
        <v>0</v>
      </c>
      <c r="J46" s="17">
        <v>50</v>
      </c>
      <c r="K46" s="17">
        <v>4.4117649999999999</v>
      </c>
      <c r="L46" s="17">
        <v>0</v>
      </c>
      <c r="M46" s="17">
        <v>2.941176</v>
      </c>
      <c r="N46" s="17">
        <v>0</v>
      </c>
      <c r="P46" s="43"/>
      <c r="Q46" s="17"/>
      <c r="R46" s="17"/>
      <c r="S46" s="17"/>
      <c r="T46" s="17"/>
      <c r="U46" s="17"/>
      <c r="V46" s="17"/>
    </row>
    <row r="47" spans="1:22" x14ac:dyDescent="0.35">
      <c r="A47" s="9">
        <v>0.9328514</v>
      </c>
      <c r="B47" s="9">
        <v>1.0530550000000001</v>
      </c>
      <c r="C47" s="9">
        <v>0.70120499999999997</v>
      </c>
      <c r="D47" s="9">
        <v>0.73127929999999997</v>
      </c>
      <c r="E47" s="9">
        <v>0.95983149999999995</v>
      </c>
      <c r="F47" s="9">
        <v>0.70904659999999997</v>
      </c>
      <c r="H47" s="17">
        <v>0.8</v>
      </c>
      <c r="I47" s="17">
        <v>29.411760000000001</v>
      </c>
      <c r="J47" s="17">
        <v>50</v>
      </c>
      <c r="K47" s="17">
        <v>13.235290000000001</v>
      </c>
      <c r="L47" s="17">
        <v>0</v>
      </c>
      <c r="M47" s="17">
        <v>22.058820000000001</v>
      </c>
      <c r="N47" s="17">
        <v>11.764709999999999</v>
      </c>
      <c r="P47" s="43" t="s">
        <v>144</v>
      </c>
      <c r="Q47" s="17">
        <v>0.74325799999999997</v>
      </c>
      <c r="R47" s="17">
        <v>0.54682500000000001</v>
      </c>
      <c r="S47" s="17">
        <v>0.608182</v>
      </c>
      <c r="T47" s="17">
        <v>0.95271300000000003</v>
      </c>
      <c r="U47" s="17">
        <v>0.68628299999999998</v>
      </c>
      <c r="V47" s="17">
        <v>0.71837099999999998</v>
      </c>
    </row>
    <row r="48" spans="1:22" x14ac:dyDescent="0.35">
      <c r="A48" s="9">
        <v>0.89560499999999998</v>
      </c>
      <c r="B48" s="9">
        <v>1.0767580000000001</v>
      </c>
      <c r="C48" s="9">
        <v>0.63155939999999999</v>
      </c>
      <c r="D48" s="9">
        <v>0.71545069999999999</v>
      </c>
      <c r="E48" s="9">
        <v>1.0063629999999999</v>
      </c>
      <c r="F48" s="9">
        <v>0.66412689999999996</v>
      </c>
      <c r="H48" s="17">
        <v>1</v>
      </c>
      <c r="I48" s="17">
        <v>41.176470000000002</v>
      </c>
      <c r="J48" s="17">
        <v>0</v>
      </c>
      <c r="K48" s="17">
        <v>67.647059999999996</v>
      </c>
      <c r="L48" s="17">
        <v>11.764709999999999</v>
      </c>
      <c r="M48" s="17">
        <v>51.470590000000001</v>
      </c>
      <c r="N48" s="17">
        <v>42.647060000000003</v>
      </c>
      <c r="P48" s="43" t="s">
        <v>145</v>
      </c>
      <c r="Q48" s="17">
        <v>0.86089099999999996</v>
      </c>
      <c r="R48" s="17">
        <v>0.625919</v>
      </c>
      <c r="S48" s="17">
        <v>0.94383499999999998</v>
      </c>
      <c r="T48" s="17">
        <v>1.13367</v>
      </c>
      <c r="U48" s="17">
        <v>0.89580800000000005</v>
      </c>
      <c r="V48" s="17">
        <v>0.98294700000000002</v>
      </c>
    </row>
    <row r="49" spans="1:22" x14ac:dyDescent="0.35">
      <c r="A49" s="9">
        <v>0.86682380000000003</v>
      </c>
      <c r="B49" s="9">
        <v>1.0191950000000001</v>
      </c>
      <c r="C49" s="9">
        <v>0.66796500000000003</v>
      </c>
      <c r="D49" s="9">
        <v>0.78193060000000003</v>
      </c>
      <c r="E49" s="9">
        <v>0.92800499999999997</v>
      </c>
      <c r="F49" s="9">
        <v>0.71952119999999997</v>
      </c>
      <c r="H49" s="17">
        <v>1.2</v>
      </c>
      <c r="I49" s="17">
        <v>26.470590000000001</v>
      </c>
      <c r="J49" s="17">
        <v>0</v>
      </c>
      <c r="K49" s="17">
        <v>14.705880000000001</v>
      </c>
      <c r="L49" s="17">
        <v>88.235290000000006</v>
      </c>
      <c r="M49" s="17">
        <v>23.529409999999999</v>
      </c>
      <c r="N49" s="17">
        <v>30.882349999999999</v>
      </c>
      <c r="P49" s="43" t="s">
        <v>146</v>
      </c>
      <c r="Q49" s="17">
        <v>0.99641800000000003</v>
      </c>
      <c r="R49" s="17">
        <v>0.69999900000000004</v>
      </c>
      <c r="S49" s="17">
        <v>1.03424</v>
      </c>
      <c r="T49" s="17">
        <v>1.1737899999999999</v>
      </c>
      <c r="U49" s="17">
        <v>1.00807</v>
      </c>
      <c r="V49" s="17">
        <v>1.08558</v>
      </c>
    </row>
    <row r="50" spans="1:22" x14ac:dyDescent="0.35">
      <c r="A50" s="9">
        <v>0.86174470000000003</v>
      </c>
      <c r="B50" s="9">
        <v>1.1427849999999999</v>
      </c>
      <c r="C50" s="9">
        <v>0.63472499999999998</v>
      </c>
      <c r="D50" s="9">
        <v>0.77876489999999998</v>
      </c>
      <c r="E50" s="9">
        <v>0.98219080000000003</v>
      </c>
      <c r="F50" s="9">
        <v>0.68749320000000003</v>
      </c>
      <c r="H50" s="17">
        <v>1.4</v>
      </c>
      <c r="I50" s="17">
        <v>2.941176</v>
      </c>
      <c r="J50" s="17">
        <v>0</v>
      </c>
      <c r="K50" s="17">
        <v>0</v>
      </c>
      <c r="L50" s="17">
        <v>0</v>
      </c>
      <c r="M50" s="17">
        <v>0</v>
      </c>
      <c r="N50" s="17">
        <v>8.8235290000000006</v>
      </c>
      <c r="P50" s="43" t="s">
        <v>147</v>
      </c>
      <c r="Q50" s="17">
        <v>1.12659</v>
      </c>
      <c r="R50" s="17">
        <v>0.77427599999999996</v>
      </c>
      <c r="S50" s="17">
        <v>1.0884400000000001</v>
      </c>
      <c r="T50" s="17">
        <v>1.2128300000000001</v>
      </c>
      <c r="U50" s="17">
        <v>1.08162</v>
      </c>
      <c r="V50" s="17">
        <v>1.1859999999999999</v>
      </c>
    </row>
    <row r="51" spans="1:22" x14ac:dyDescent="0.35">
      <c r="A51" s="9">
        <v>0.9362374</v>
      </c>
      <c r="B51" s="9">
        <v>1.0530550000000001</v>
      </c>
      <c r="C51" s="9">
        <v>0.69645639999999998</v>
      </c>
      <c r="D51" s="9">
        <v>0.64422219999999997</v>
      </c>
      <c r="E51" s="9">
        <v>0.94653699999999996</v>
      </c>
      <c r="F51" s="9">
        <v>0.73624020000000001</v>
      </c>
      <c r="H51" s="17">
        <v>1.6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5.8823530000000002</v>
      </c>
      <c r="P51" s="43" t="s">
        <v>148</v>
      </c>
      <c r="Q51" s="17">
        <v>1.3642099999999999</v>
      </c>
      <c r="R51" s="17">
        <v>0.86556100000000002</v>
      </c>
      <c r="S51" s="17">
        <v>1.1856899999999999</v>
      </c>
      <c r="T51" s="17">
        <v>1.2868299999999999</v>
      </c>
      <c r="U51" s="17">
        <v>1.21513</v>
      </c>
      <c r="V51" s="17">
        <v>1.57111</v>
      </c>
    </row>
    <row r="52" spans="1:22" x14ac:dyDescent="0.35">
      <c r="A52" s="9">
        <v>1.0598270000000001</v>
      </c>
      <c r="B52" s="9">
        <v>1.0903020000000001</v>
      </c>
      <c r="C52" s="9">
        <v>0.60939940000000004</v>
      </c>
      <c r="D52" s="9">
        <v>0.75343930000000003</v>
      </c>
      <c r="E52" s="9">
        <v>1.015226</v>
      </c>
      <c r="F52" s="9">
        <v>0.67359440000000004</v>
      </c>
      <c r="P52" s="43"/>
      <c r="Q52" s="17"/>
      <c r="R52" s="17"/>
      <c r="S52" s="17"/>
      <c r="T52" s="17"/>
      <c r="U52" s="17"/>
      <c r="V52" s="17"/>
    </row>
    <row r="53" spans="1:22" x14ac:dyDescent="0.35">
      <c r="A53" s="9">
        <v>0.9396234</v>
      </c>
      <c r="B53" s="9">
        <v>1.1360129999999999</v>
      </c>
      <c r="C53" s="9">
        <v>0.64263930000000002</v>
      </c>
      <c r="D53" s="9">
        <v>0.76926779999999995</v>
      </c>
      <c r="E53" s="9">
        <v>0.89476860000000003</v>
      </c>
      <c r="F53" s="9">
        <v>0.68406880000000003</v>
      </c>
      <c r="P53" s="43" t="s">
        <v>149</v>
      </c>
      <c r="Q53" s="17">
        <v>1</v>
      </c>
      <c r="R53" s="17">
        <v>0.70060100000000003</v>
      </c>
      <c r="S53" s="17">
        <v>1</v>
      </c>
      <c r="T53" s="17">
        <v>1.1716</v>
      </c>
      <c r="U53" s="17">
        <v>1</v>
      </c>
      <c r="V53" s="17">
        <v>1.0989899999999999</v>
      </c>
    </row>
    <row r="54" spans="1:22" x14ac:dyDescent="0.35">
      <c r="A54" s="9">
        <v>0.95486059999999995</v>
      </c>
      <c r="B54" s="9">
        <v>1.1377060000000001</v>
      </c>
      <c r="C54" s="9">
        <v>0.60623369999999999</v>
      </c>
      <c r="D54" s="9">
        <v>0.73444500000000001</v>
      </c>
      <c r="E54" s="9">
        <v>0.86092769999999996</v>
      </c>
      <c r="F54" s="9">
        <v>0.71468679999999996</v>
      </c>
      <c r="P54" s="43" t="s">
        <v>150</v>
      </c>
      <c r="Q54" s="17">
        <v>0.15434700000000001</v>
      </c>
      <c r="R54" s="17">
        <v>8.54076E-2</v>
      </c>
      <c r="S54" s="17">
        <v>0.121124</v>
      </c>
      <c r="T54" s="17">
        <v>6.5725500000000006E-2</v>
      </c>
      <c r="U54" s="17">
        <v>0.13287099999999999</v>
      </c>
      <c r="V54" s="17">
        <v>0.194165</v>
      </c>
    </row>
    <row r="55" spans="1:22" x14ac:dyDescent="0.35">
      <c r="A55" s="9">
        <v>0.87528879999999998</v>
      </c>
      <c r="B55" s="9">
        <v>1.1173900000000001</v>
      </c>
      <c r="C55" s="9">
        <v>0.64897079999999996</v>
      </c>
      <c r="D55" s="9">
        <v>0.68062789999999995</v>
      </c>
      <c r="E55" s="9">
        <v>0.81399359999999998</v>
      </c>
      <c r="F55" s="9">
        <v>0.5881864</v>
      </c>
      <c r="P55" s="43" t="s">
        <v>151</v>
      </c>
      <c r="Q55" s="17">
        <v>1.8717399999999999E-2</v>
      </c>
      <c r="R55" s="17">
        <v>1.03572E-2</v>
      </c>
      <c r="S55" s="17">
        <v>1.4688400000000001E-2</v>
      </c>
      <c r="T55" s="17">
        <v>7.9703800000000009E-3</v>
      </c>
      <c r="U55" s="17">
        <v>1.6112999999999999E-2</v>
      </c>
      <c r="V55" s="17">
        <v>2.3546000000000001E-2</v>
      </c>
    </row>
    <row r="56" spans="1:22" x14ac:dyDescent="0.35">
      <c r="A56" s="9">
        <v>0.93454440000000005</v>
      </c>
      <c r="B56" s="9">
        <v>1.054748</v>
      </c>
      <c r="C56" s="9">
        <v>0.64738790000000002</v>
      </c>
      <c r="D56" s="9">
        <v>0.83733060000000004</v>
      </c>
      <c r="E56" s="9">
        <v>0.82164809999999999</v>
      </c>
      <c r="F56" s="9">
        <v>0.5601872</v>
      </c>
      <c r="P56" s="43"/>
      <c r="Q56" s="17"/>
      <c r="R56" s="17"/>
      <c r="S56" s="17"/>
      <c r="T56" s="17"/>
      <c r="U56" s="17"/>
      <c r="V56" s="17"/>
    </row>
    <row r="57" spans="1:22" x14ac:dyDescent="0.35">
      <c r="A57" s="9">
        <v>1.014116</v>
      </c>
      <c r="B57" s="9">
        <v>1.0039579999999999</v>
      </c>
      <c r="C57" s="9">
        <v>0.66005080000000005</v>
      </c>
      <c r="D57" s="9">
        <v>0.89114769999999999</v>
      </c>
      <c r="E57" s="9">
        <v>0.8712008</v>
      </c>
      <c r="F57" s="9">
        <v>0.71267239999999998</v>
      </c>
      <c r="P57" s="43" t="s">
        <v>152</v>
      </c>
      <c r="Q57" s="17">
        <v>0.96264000000000005</v>
      </c>
      <c r="R57" s="17">
        <v>0.67992799999999998</v>
      </c>
      <c r="S57" s="17">
        <v>0.97068200000000004</v>
      </c>
      <c r="T57" s="17">
        <v>1.1556900000000001</v>
      </c>
      <c r="U57" s="17">
        <v>0.96783799999999998</v>
      </c>
      <c r="V57" s="17">
        <v>1.05199</v>
      </c>
    </row>
    <row r="58" spans="1:22" x14ac:dyDescent="0.35">
      <c r="A58" s="9">
        <v>1.0666</v>
      </c>
      <c r="B58" s="9">
        <v>0.99718600000000002</v>
      </c>
      <c r="C58" s="9">
        <v>0.66954789999999997</v>
      </c>
      <c r="D58" s="9">
        <v>0.80092490000000005</v>
      </c>
      <c r="E58" s="9">
        <v>0.91994779999999998</v>
      </c>
      <c r="F58" s="9">
        <v>0.70018349999999996</v>
      </c>
      <c r="P58" s="43" t="s">
        <v>153</v>
      </c>
      <c r="Q58" s="17">
        <v>1.0373600000000001</v>
      </c>
      <c r="R58" s="17">
        <v>0.72127399999999997</v>
      </c>
      <c r="S58" s="17">
        <v>1.02932</v>
      </c>
      <c r="T58" s="17">
        <v>1.1875100000000001</v>
      </c>
      <c r="U58" s="17">
        <v>1.03216</v>
      </c>
      <c r="V58" s="17">
        <v>1.14598</v>
      </c>
    </row>
    <row r="59" spans="1:22" x14ac:dyDescent="0.35">
      <c r="A59" s="9">
        <v>1.071679</v>
      </c>
      <c r="B59" s="9">
        <v>0.91930719999999999</v>
      </c>
      <c r="C59" s="9">
        <v>0.69803930000000003</v>
      </c>
      <c r="D59" s="9">
        <v>0.66954789999999997</v>
      </c>
      <c r="E59" s="9">
        <v>0.8776467</v>
      </c>
      <c r="F59" s="9">
        <v>0.60752399999999995</v>
      </c>
    </row>
    <row r="60" spans="1:22" x14ac:dyDescent="0.35">
      <c r="A60" s="9">
        <v>1.0903020000000001</v>
      </c>
      <c r="B60" s="9">
        <v>0.91084220000000005</v>
      </c>
      <c r="C60" s="9">
        <v>0.73127929999999997</v>
      </c>
      <c r="D60" s="9">
        <v>0.73127929999999997</v>
      </c>
      <c r="E60" s="9">
        <v>0.85367599999999999</v>
      </c>
      <c r="F60" s="9">
        <v>0.64035770000000003</v>
      </c>
    </row>
    <row r="61" spans="1:22" x14ac:dyDescent="0.35">
      <c r="A61" s="9">
        <v>0.96163259999999995</v>
      </c>
      <c r="B61" s="9">
        <v>0.91422820000000005</v>
      </c>
      <c r="C61" s="9">
        <v>0.68854210000000005</v>
      </c>
      <c r="D61" s="9">
        <v>0.81358770000000002</v>
      </c>
      <c r="E61" s="9">
        <v>0.84259720000000005</v>
      </c>
      <c r="F61" s="9">
        <v>0.59503510000000004</v>
      </c>
    </row>
    <row r="62" spans="1:22" x14ac:dyDescent="0.35">
      <c r="A62" s="9">
        <v>0.81603329999999996</v>
      </c>
      <c r="B62" s="9">
        <v>0.91253519999999999</v>
      </c>
      <c r="C62" s="9">
        <v>0.70753639999999995</v>
      </c>
      <c r="D62" s="9">
        <v>0.80567339999999998</v>
      </c>
      <c r="E62" s="9">
        <v>0.80311619999999995</v>
      </c>
      <c r="F62" s="9">
        <v>0.59221500000000005</v>
      </c>
    </row>
    <row r="63" spans="1:22" x14ac:dyDescent="0.35">
      <c r="A63" s="9">
        <v>1.0107299999999999</v>
      </c>
      <c r="B63" s="9">
        <v>0.84142850000000002</v>
      </c>
      <c r="C63" s="9">
        <v>0.79459349999999995</v>
      </c>
      <c r="D63" s="9">
        <v>0.64422219999999997</v>
      </c>
      <c r="E63" s="9">
        <v>0.8305112</v>
      </c>
      <c r="F63" s="9">
        <v>0.62404170000000003</v>
      </c>
    </row>
    <row r="64" spans="1:22" x14ac:dyDescent="0.35">
      <c r="A64" s="9">
        <v>1.1597150000000001</v>
      </c>
      <c r="B64" s="9">
        <v>0.82788439999999996</v>
      </c>
      <c r="C64" s="9">
        <v>0.88481620000000005</v>
      </c>
      <c r="D64" s="9">
        <v>0.67271360000000002</v>
      </c>
      <c r="E64" s="9">
        <v>0.92216339999999997</v>
      </c>
      <c r="F64" s="9">
        <v>0.69192489999999995</v>
      </c>
    </row>
    <row r="65" spans="1:6" x14ac:dyDescent="0.35">
      <c r="A65" s="9">
        <v>1.0530550000000001</v>
      </c>
      <c r="B65" s="9">
        <v>0.73476859999999999</v>
      </c>
      <c r="C65" s="9">
        <v>0.99878180000000005</v>
      </c>
      <c r="D65" s="9">
        <v>0.76610210000000001</v>
      </c>
      <c r="E65" s="9">
        <v>0.80472770000000005</v>
      </c>
      <c r="F65" s="9">
        <v>0.64378210000000002</v>
      </c>
    </row>
    <row r="66" spans="1:6" x14ac:dyDescent="0.35">
      <c r="A66" s="9">
        <v>1.10046</v>
      </c>
      <c r="B66" s="9">
        <v>0.76016379999999995</v>
      </c>
      <c r="C66" s="9">
        <v>1.2599530000000001</v>
      </c>
      <c r="D66" s="9">
        <v>0.71545069999999999</v>
      </c>
      <c r="E66" s="9">
        <v>0.79767750000000004</v>
      </c>
      <c r="F66" s="9">
        <v>0.5620001</v>
      </c>
    </row>
    <row r="67" spans="1:6" x14ac:dyDescent="0.35">
      <c r="A67" s="9">
        <v>1.1444780000000001</v>
      </c>
      <c r="B67" s="9">
        <v>0.80418219999999996</v>
      </c>
      <c r="C67" s="9">
        <v>1.394496</v>
      </c>
      <c r="D67" s="9">
        <v>0.7724335</v>
      </c>
      <c r="E67" s="9">
        <v>0.76141939999999997</v>
      </c>
      <c r="F67" s="9">
        <v>0.62303439999999999</v>
      </c>
    </row>
    <row r="68" spans="1:6" x14ac:dyDescent="0.35">
      <c r="A68" s="9">
        <v>1.1156969999999999</v>
      </c>
      <c r="B68" s="9">
        <v>0.83973549999999997</v>
      </c>
      <c r="C68" s="9">
        <v>1.296359</v>
      </c>
      <c r="D68" s="9">
        <v>0.75818779999999997</v>
      </c>
      <c r="E68" s="9">
        <v>0.79687169999999996</v>
      </c>
      <c r="F68" s="9">
        <v>0.63592630000000006</v>
      </c>
    </row>
    <row r="69" spans="1:6" x14ac:dyDescent="0.35">
      <c r="A69" s="9">
        <v>1.0242739999999999</v>
      </c>
      <c r="B69" s="9">
        <v>0.88375389999999998</v>
      </c>
      <c r="C69" s="9">
        <v>1.142822</v>
      </c>
      <c r="D69" s="9">
        <v>0.77401629999999999</v>
      </c>
      <c r="E69" s="9">
        <v>0.85146029999999995</v>
      </c>
      <c r="F69" s="9">
        <v>0.60007109999999997</v>
      </c>
    </row>
    <row r="70" spans="1:6" x14ac:dyDescent="0.35">
      <c r="A70" s="9">
        <v>0.96840470000000001</v>
      </c>
      <c r="B70" s="9">
        <v>1.020888</v>
      </c>
      <c r="C70" s="9">
        <v>0.95129620000000004</v>
      </c>
      <c r="D70" s="9">
        <v>0.75502210000000003</v>
      </c>
      <c r="E70" s="9">
        <v>0.77954840000000003</v>
      </c>
      <c r="F70" s="9">
        <v>0.59845950000000003</v>
      </c>
    </row>
    <row r="71" spans="1:6" x14ac:dyDescent="0.35">
      <c r="A71" s="9">
        <v>1.02766</v>
      </c>
      <c r="B71" s="9">
        <v>1.112311</v>
      </c>
      <c r="C71" s="9">
        <v>0.91489050000000005</v>
      </c>
      <c r="D71" s="9">
        <v>0.64580510000000002</v>
      </c>
      <c r="E71" s="9">
        <v>0.84481300000000004</v>
      </c>
      <c r="F71" s="9">
        <v>0.60772539999999997</v>
      </c>
    </row>
    <row r="72" spans="1:6" x14ac:dyDescent="0.35">
      <c r="A72" s="9">
        <v>1.041204</v>
      </c>
      <c r="B72" s="9">
        <v>1.54403</v>
      </c>
      <c r="C72" s="9">
        <v>0.81833630000000002</v>
      </c>
      <c r="D72" s="9">
        <v>0.54925080000000004</v>
      </c>
      <c r="E72" s="9">
        <v>0.85911479999999996</v>
      </c>
      <c r="F72" s="9">
        <v>0.58999939999999995</v>
      </c>
    </row>
    <row r="73" spans="1:6" x14ac:dyDescent="0.35">
      <c r="A73" s="9">
        <v>1.022581</v>
      </c>
      <c r="B73" s="9">
        <v>1.6811640000000001</v>
      </c>
      <c r="C73" s="9">
        <v>0.82308479999999995</v>
      </c>
      <c r="D73" s="9">
        <v>0.76451919999999995</v>
      </c>
      <c r="E73" s="9">
        <v>0.74390449999999997</v>
      </c>
      <c r="F73" s="9">
        <v>1.0346820000000001</v>
      </c>
    </row>
    <row r="74" spans="1:6" x14ac:dyDescent="0.35">
      <c r="A74" s="9">
        <v>0.97179070000000001</v>
      </c>
      <c r="B74" s="9">
        <v>1.1766460000000001</v>
      </c>
      <c r="C74" s="9">
        <v>0.90222760000000002</v>
      </c>
      <c r="D74" s="9">
        <v>0.81991919999999996</v>
      </c>
      <c r="E74" s="9">
        <v>0.66050819999999999</v>
      </c>
      <c r="F74" s="9">
        <v>1.125953</v>
      </c>
    </row>
    <row r="75" spans="1:6" x14ac:dyDescent="0.35">
      <c r="A75" s="9">
        <v>0.90407009999999999</v>
      </c>
      <c r="B75" s="9">
        <v>0.92100020000000005</v>
      </c>
      <c r="C75" s="9">
        <v>1.104833</v>
      </c>
      <c r="D75" s="9">
        <v>0.89747909999999997</v>
      </c>
      <c r="E75" s="9">
        <v>0.8208394</v>
      </c>
      <c r="F75" s="9">
        <v>1.127367</v>
      </c>
    </row>
    <row r="76" spans="1:6" x14ac:dyDescent="0.35">
      <c r="A76" s="9">
        <v>0.82449839999999996</v>
      </c>
      <c r="B76" s="9">
        <v>1.10046</v>
      </c>
      <c r="C76" s="9">
        <v>1.1871419999999999</v>
      </c>
      <c r="D76" s="9">
        <v>0.9133076</v>
      </c>
      <c r="E76" s="9">
        <v>0.7420871</v>
      </c>
      <c r="F76" s="9">
        <v>1.1970320000000001</v>
      </c>
    </row>
    <row r="77" spans="1:6" x14ac:dyDescent="0.35">
      <c r="A77" s="9">
        <v>0.79233109999999995</v>
      </c>
      <c r="B77" s="9">
        <v>1.213892</v>
      </c>
      <c r="C77" s="9">
        <v>1.1982219999999999</v>
      </c>
      <c r="D77" s="9">
        <v>1.013028</v>
      </c>
      <c r="E77" s="9">
        <v>0.84527269999999999</v>
      </c>
      <c r="F77" s="9">
        <v>1.2109650000000001</v>
      </c>
    </row>
    <row r="78" spans="1:6" x14ac:dyDescent="0.35">
      <c r="A78" s="9">
        <v>0.74831270000000005</v>
      </c>
      <c r="B78" s="9">
        <v>1.185111</v>
      </c>
      <c r="C78" s="9">
        <v>1.1444049999999999</v>
      </c>
      <c r="D78" s="9">
        <v>1.0272730000000001</v>
      </c>
      <c r="E78" s="9">
        <v>0.97652620000000001</v>
      </c>
      <c r="F78" s="9">
        <v>1.2806299999999999</v>
      </c>
    </row>
    <row r="79" spans="1:6" x14ac:dyDescent="0.35">
      <c r="A79" s="9">
        <v>0.70429430000000004</v>
      </c>
      <c r="B79" s="9">
        <v>1.3357889999999999</v>
      </c>
      <c r="C79" s="9">
        <v>1.13649</v>
      </c>
      <c r="D79" s="9">
        <v>1.01461</v>
      </c>
      <c r="E79" s="9">
        <v>0.95168900000000001</v>
      </c>
      <c r="F79" s="9">
        <v>1.264678</v>
      </c>
    </row>
    <row r="80" spans="1:6" x14ac:dyDescent="0.35">
      <c r="A80" s="9">
        <v>0.89729800000000004</v>
      </c>
      <c r="B80" s="9">
        <v>1.388272</v>
      </c>
      <c r="C80" s="9">
        <v>1.2251300000000001</v>
      </c>
      <c r="D80" s="9">
        <v>1.1554850000000001</v>
      </c>
      <c r="E80" s="9">
        <v>0.99934409999999996</v>
      </c>
      <c r="F80" s="9">
        <v>1.247514</v>
      </c>
    </row>
    <row r="81" spans="1:6" x14ac:dyDescent="0.35">
      <c r="A81" s="9">
        <v>0.86005169999999997</v>
      </c>
      <c r="B81" s="9">
        <v>1.417054</v>
      </c>
      <c r="C81" s="9">
        <v>1.26945</v>
      </c>
      <c r="D81" s="9">
        <v>1.1380729999999999</v>
      </c>
      <c r="E81" s="9">
        <v>0.8963605</v>
      </c>
      <c r="F81" s="9">
        <v>1.201878</v>
      </c>
    </row>
    <row r="82" spans="1:6" x14ac:dyDescent="0.35">
      <c r="A82" s="9">
        <v>1.0395110000000001</v>
      </c>
      <c r="B82" s="9">
        <v>1.4898530000000001</v>
      </c>
      <c r="C82" s="9">
        <v>1.3026899999999999</v>
      </c>
      <c r="D82" s="9">
        <v>1.1491530000000001</v>
      </c>
      <c r="E82" s="9">
        <v>0.84587849999999998</v>
      </c>
      <c r="F82" s="9">
        <v>1.2557929999999999</v>
      </c>
    </row>
    <row r="83" spans="1:6" x14ac:dyDescent="0.35">
      <c r="A83" s="9">
        <v>1.1089249999999999</v>
      </c>
      <c r="B83" s="9">
        <v>1.5338719999999999</v>
      </c>
      <c r="C83" s="9">
        <v>1.3897470000000001</v>
      </c>
      <c r="D83" s="9">
        <v>1.1982219999999999</v>
      </c>
      <c r="E83" s="9">
        <v>0.89575470000000001</v>
      </c>
      <c r="F83" s="9">
        <v>1.2691209999999999</v>
      </c>
    </row>
    <row r="84" spans="1:6" x14ac:dyDescent="0.35">
      <c r="A84" s="9">
        <v>1.17326</v>
      </c>
      <c r="B84" s="9">
        <v>1.6320669999999999</v>
      </c>
      <c r="C84" s="9">
        <v>1.397661</v>
      </c>
      <c r="D84" s="9">
        <v>1.212467</v>
      </c>
      <c r="E84" s="9">
        <v>0.94482339999999998</v>
      </c>
      <c r="F84" s="9">
        <v>1.2786109999999999</v>
      </c>
    </row>
    <row r="85" spans="1:6" x14ac:dyDescent="0.35">
      <c r="A85" s="9">
        <v>1.3307100000000001</v>
      </c>
      <c r="B85" s="9">
        <v>1.57789</v>
      </c>
      <c r="C85" s="9">
        <v>1.4134899999999999</v>
      </c>
      <c r="D85" s="9">
        <v>1.2251300000000001</v>
      </c>
      <c r="E85" s="9">
        <v>0.99570939999999997</v>
      </c>
      <c r="F85" s="9">
        <v>1.337574</v>
      </c>
    </row>
    <row r="86" spans="1:6" x14ac:dyDescent="0.35">
      <c r="A86" s="9">
        <v>1.332403</v>
      </c>
      <c r="B86" s="9">
        <v>1.630374</v>
      </c>
      <c r="C86" s="9">
        <v>1.5068790000000001</v>
      </c>
      <c r="D86" s="9">
        <v>1.293193</v>
      </c>
      <c r="E86" s="9">
        <v>1.0294319999999999</v>
      </c>
      <c r="F86" s="9">
        <v>1.2782070000000001</v>
      </c>
    </row>
    <row r="87" spans="1:6" x14ac:dyDescent="0.35">
      <c r="A87" s="9">
        <v>1.484774</v>
      </c>
      <c r="B87" s="9">
        <v>1.6269880000000001</v>
      </c>
      <c r="C87" s="9">
        <v>1.46889</v>
      </c>
      <c r="D87" s="9">
        <v>1.150736</v>
      </c>
      <c r="E87" s="9">
        <v>1.0217579999999999</v>
      </c>
      <c r="F87" s="9">
        <v>1.223687</v>
      </c>
    </row>
    <row r="88" spans="1:6" x14ac:dyDescent="0.35">
      <c r="A88" s="9">
        <v>1.4627650000000001</v>
      </c>
      <c r="B88" s="9">
        <v>1.6811640000000001</v>
      </c>
      <c r="C88" s="9">
        <v>1.411907</v>
      </c>
      <c r="D88" s="9">
        <v>1.077925</v>
      </c>
      <c r="E88" s="9">
        <v>1.0235749999999999</v>
      </c>
      <c r="F88" s="9">
        <v>1.3329299999999999</v>
      </c>
    </row>
    <row r="89" spans="1:6" x14ac:dyDescent="0.35">
      <c r="A89" s="9">
        <v>1.552495</v>
      </c>
      <c r="B89" s="9">
        <v>1.6185229999999999</v>
      </c>
      <c r="C89" s="9">
        <v>1.448313</v>
      </c>
      <c r="D89" s="9">
        <v>1.2203820000000001</v>
      </c>
      <c r="E89" s="9">
        <v>1.0352870000000001</v>
      </c>
      <c r="F89" s="9">
        <v>1.377354</v>
      </c>
    </row>
    <row r="90" spans="1:6" x14ac:dyDescent="0.35">
      <c r="A90" s="9">
        <v>1.530486</v>
      </c>
      <c r="B90" s="9">
        <v>1.6811640000000001</v>
      </c>
      <c r="C90" s="9">
        <v>1.4134899999999999</v>
      </c>
      <c r="D90" s="9">
        <v>1.1269929999999999</v>
      </c>
      <c r="E90" s="9">
        <v>1.1071740000000001</v>
      </c>
      <c r="F90" s="9">
        <v>1.333132</v>
      </c>
    </row>
    <row r="91" spans="1:6" x14ac:dyDescent="0.35">
      <c r="A91" s="9">
        <v>1.5220210000000001</v>
      </c>
      <c r="B91" s="9">
        <v>1.6811640000000001</v>
      </c>
      <c r="C91" s="9">
        <v>1.4625589999999999</v>
      </c>
      <c r="D91" s="9">
        <v>1.188725</v>
      </c>
      <c r="E91" s="9">
        <v>1.092433</v>
      </c>
      <c r="F91" s="9">
        <v>1.258418</v>
      </c>
    </row>
    <row r="92" spans="1:6" x14ac:dyDescent="0.35">
      <c r="A92" s="9">
        <v>1.486467</v>
      </c>
      <c r="B92" s="9">
        <v>1.6202160000000001</v>
      </c>
      <c r="C92" s="9">
        <v>1.3755010000000001</v>
      </c>
      <c r="D92" s="9">
        <v>1.1728959999999999</v>
      </c>
      <c r="E92" s="9">
        <v>1.208744</v>
      </c>
      <c r="F92" s="9">
        <v>1.320208</v>
      </c>
    </row>
    <row r="93" spans="1:6" x14ac:dyDescent="0.35">
      <c r="A93" s="9">
        <v>1.6930149999999999</v>
      </c>
      <c r="B93" s="9">
        <v>1.6743920000000001</v>
      </c>
      <c r="C93" s="9">
        <v>1.4578100000000001</v>
      </c>
      <c r="D93" s="9">
        <v>1.1269929999999999</v>
      </c>
      <c r="E93" s="9">
        <v>1.233177</v>
      </c>
      <c r="F93" s="9">
        <v>1.340805</v>
      </c>
    </row>
    <row r="94" spans="1:6" x14ac:dyDescent="0.35">
      <c r="A94" s="9">
        <v>1.572811</v>
      </c>
      <c r="B94" s="9">
        <v>1.7742800000000001</v>
      </c>
      <c r="C94" s="9">
        <v>1.4435640000000001</v>
      </c>
      <c r="D94" s="9">
        <v>1.1602330000000001</v>
      </c>
      <c r="E94" s="9">
        <v>1.062144</v>
      </c>
      <c r="F94" s="9">
        <v>1.2664960000000001</v>
      </c>
    </row>
    <row r="95" spans="1:6" x14ac:dyDescent="0.35">
      <c r="A95" s="9">
        <v>1.4068959999999999</v>
      </c>
      <c r="B95" s="9">
        <v>1.6862429999999999</v>
      </c>
      <c r="C95" s="9">
        <v>1.4673069999999999</v>
      </c>
      <c r="D95" s="9">
        <v>1.123828</v>
      </c>
      <c r="E95" s="9">
        <v>1.0964719999999999</v>
      </c>
      <c r="F95" s="9">
        <v>1.352517</v>
      </c>
    </row>
    <row r="96" spans="1:6" x14ac:dyDescent="0.35">
      <c r="A96" s="9">
        <v>1.586355</v>
      </c>
      <c r="B96" s="9">
        <v>1.8064469999999999</v>
      </c>
      <c r="C96" s="9">
        <v>1.3565069999999999</v>
      </c>
      <c r="D96" s="9">
        <v>1.1459870000000001</v>
      </c>
      <c r="E96" s="9">
        <v>1.154425</v>
      </c>
      <c r="F96" s="9">
        <v>1.3749309999999999</v>
      </c>
    </row>
    <row r="97" spans="1:6" x14ac:dyDescent="0.35">
      <c r="A97" s="9">
        <v>1.657462</v>
      </c>
      <c r="B97" s="9">
        <v>1.6591549999999999</v>
      </c>
      <c r="C97" s="9">
        <v>1.38025</v>
      </c>
      <c r="D97" s="9">
        <v>1.1918899999999999</v>
      </c>
      <c r="E97" s="9">
        <v>1.1927920000000001</v>
      </c>
      <c r="F97" s="9">
        <v>1.3759410000000001</v>
      </c>
    </row>
    <row r="98" spans="1:6" x14ac:dyDescent="0.35">
      <c r="A98" s="9">
        <v>1.5220210000000001</v>
      </c>
      <c r="B98" s="9">
        <v>1.572811</v>
      </c>
      <c r="C98" s="9">
        <v>1.350176</v>
      </c>
      <c r="D98" s="9">
        <v>1.1728959999999999</v>
      </c>
      <c r="E98" s="9">
        <v>1.1546270000000001</v>
      </c>
      <c r="F98" s="9">
        <v>1.3000160000000001</v>
      </c>
    </row>
    <row r="99" spans="1:6" x14ac:dyDescent="0.35">
      <c r="A99" s="9">
        <v>1.498318</v>
      </c>
      <c r="B99" s="9">
        <v>1.5745039999999999</v>
      </c>
      <c r="C99" s="9">
        <v>1.422987</v>
      </c>
      <c r="D99" s="9">
        <v>1.0810900000000001</v>
      </c>
      <c r="E99" s="9">
        <v>1.1505890000000001</v>
      </c>
      <c r="F99" s="9">
        <v>1.37897</v>
      </c>
    </row>
    <row r="100" spans="1:6" x14ac:dyDescent="0.35">
      <c r="A100" s="9">
        <v>1.40351</v>
      </c>
      <c r="B100" s="9">
        <v>1.532179</v>
      </c>
      <c r="C100" s="9">
        <v>1.3280160000000001</v>
      </c>
      <c r="D100" s="9">
        <v>1.0304390000000001</v>
      </c>
      <c r="E100" s="9">
        <v>1.1774450000000001</v>
      </c>
      <c r="F100" s="9">
        <v>1.382201</v>
      </c>
    </row>
    <row r="101" spans="1:6" x14ac:dyDescent="0.35">
      <c r="A101" s="9">
        <v>1.3493329999999999</v>
      </c>
      <c r="B101" s="9">
        <v>1.5220210000000001</v>
      </c>
      <c r="C101" s="9">
        <v>1.372336</v>
      </c>
      <c r="D101" s="9">
        <v>1.082673</v>
      </c>
      <c r="E101" s="9">
        <v>1.207532</v>
      </c>
      <c r="F101" s="9">
        <v>1.2971889999999999</v>
      </c>
    </row>
    <row r="102" spans="1:6" x14ac:dyDescent="0.35">
      <c r="A102" s="9">
        <v>1.2951569999999999</v>
      </c>
      <c r="B102" s="9">
        <v>1.559267</v>
      </c>
      <c r="C102" s="9">
        <v>1.3565069999999999</v>
      </c>
      <c r="D102" s="9">
        <v>1.0589299999999999</v>
      </c>
      <c r="E102" s="9">
        <v>1.1528099999999999</v>
      </c>
      <c r="F102" s="9">
        <v>1.274775</v>
      </c>
    </row>
    <row r="103" spans="1:6" x14ac:dyDescent="0.35">
      <c r="A103" s="9">
        <v>1.239287</v>
      </c>
      <c r="B103" s="9">
        <v>1.450914</v>
      </c>
      <c r="C103" s="9">
        <v>1.3739189999999999</v>
      </c>
      <c r="D103" s="9">
        <v>0.96554180000000001</v>
      </c>
      <c r="E103" s="9">
        <v>1.1830989999999999</v>
      </c>
      <c r="F103" s="9">
        <v>1.279015</v>
      </c>
    </row>
    <row r="104" spans="1:6" x14ac:dyDescent="0.35">
      <c r="A104" s="9">
        <v>1.1952689999999999</v>
      </c>
      <c r="B104" s="9">
        <v>1.3696489999999999</v>
      </c>
      <c r="C104" s="9">
        <v>1.3327640000000001</v>
      </c>
      <c r="D104" s="9">
        <v>0.97820470000000004</v>
      </c>
      <c r="E104" s="9">
        <v>1.200061</v>
      </c>
      <c r="F104" s="9">
        <v>1.2491300000000001</v>
      </c>
    </row>
    <row r="105" spans="1:6" x14ac:dyDescent="0.35">
      <c r="A105" s="9">
        <v>1.2155849999999999</v>
      </c>
      <c r="B105" s="9">
        <v>1.417054</v>
      </c>
      <c r="C105" s="9">
        <v>1.304273</v>
      </c>
      <c r="D105" s="9">
        <v>0.97345610000000005</v>
      </c>
      <c r="E105" s="9">
        <v>1.171589</v>
      </c>
      <c r="F105" s="9">
        <v>1.1988490000000001</v>
      </c>
    </row>
    <row r="106" spans="1:6" x14ac:dyDescent="0.35">
      <c r="A106" s="9">
        <v>1.1901900000000001</v>
      </c>
      <c r="B106" s="9">
        <v>1.538951</v>
      </c>
      <c r="C106" s="9">
        <v>1.437233</v>
      </c>
      <c r="D106" s="9">
        <v>0.95604469999999997</v>
      </c>
      <c r="E106" s="9">
        <v>1.1667430000000001</v>
      </c>
      <c r="F106" s="9">
        <v>1.253976</v>
      </c>
    </row>
    <row r="107" spans="1:6" x14ac:dyDescent="0.35">
      <c r="A107" s="9">
        <v>1.085223</v>
      </c>
      <c r="B107" s="9">
        <v>1.5152490000000001</v>
      </c>
      <c r="C107" s="9">
        <v>1.4134899999999999</v>
      </c>
      <c r="D107" s="9">
        <v>1.0272730000000001</v>
      </c>
      <c r="E107" s="9">
        <v>1.1929940000000001</v>
      </c>
      <c r="F107" s="9">
        <v>1.274775</v>
      </c>
    </row>
    <row r="108" spans="1:6" x14ac:dyDescent="0.35">
      <c r="A108" s="9">
        <v>1.232515</v>
      </c>
      <c r="B108" s="9">
        <v>1.479695</v>
      </c>
      <c r="C108" s="9">
        <v>1.3786670000000001</v>
      </c>
      <c r="D108" s="9">
        <v>0.9956161</v>
      </c>
      <c r="E108" s="9">
        <v>1.180272</v>
      </c>
      <c r="F108" s="9">
        <v>1.269525</v>
      </c>
    </row>
    <row r="109" spans="1:6" x14ac:dyDescent="0.35">
      <c r="A109" s="9">
        <v>1.3476399999999999</v>
      </c>
      <c r="B109" s="9">
        <v>1.5474159999999999</v>
      </c>
      <c r="C109" s="9">
        <v>1.437233</v>
      </c>
      <c r="D109" s="9">
        <v>0.88323339999999995</v>
      </c>
      <c r="E109" s="9">
        <v>1.136655</v>
      </c>
      <c r="F109" s="9">
        <v>1.3672580000000001</v>
      </c>
    </row>
    <row r="110" spans="1:6" x14ac:dyDescent="0.35">
      <c r="A110" s="9">
        <v>1.3340959999999999</v>
      </c>
      <c r="B110" s="9">
        <v>1.6456109999999999</v>
      </c>
      <c r="C110" s="9">
        <v>1.3137700000000001</v>
      </c>
      <c r="D110" s="9">
        <v>1.066845</v>
      </c>
      <c r="E110" s="9">
        <v>1.103135</v>
      </c>
      <c r="F110" s="9">
        <v>1.2598320000000001</v>
      </c>
    </row>
    <row r="111" spans="1:6" x14ac:dyDescent="0.35">
      <c r="A111" s="9">
        <v>1.425519</v>
      </c>
      <c r="B111" s="9">
        <v>1.6456109999999999</v>
      </c>
      <c r="C111" s="9">
        <v>1.293193</v>
      </c>
      <c r="D111" s="9">
        <v>0.9702904</v>
      </c>
      <c r="E111" s="9">
        <v>1.127165</v>
      </c>
      <c r="F111" s="9">
        <v>1.169368</v>
      </c>
    </row>
    <row r="112" spans="1:6" x14ac:dyDescent="0.35">
      <c r="A112" s="9">
        <v>1.3070079999999999</v>
      </c>
      <c r="B112" s="9">
        <v>1.5694250000000001</v>
      </c>
      <c r="C112" s="9">
        <v>1.350176</v>
      </c>
      <c r="D112" s="9">
        <v>1.00353</v>
      </c>
      <c r="E112" s="9">
        <v>1.175224</v>
      </c>
      <c r="F112" s="9">
        <v>1.168156</v>
      </c>
    </row>
    <row r="113" spans="1:6" x14ac:dyDescent="0.35">
      <c r="A113" s="9">
        <v>1.246059</v>
      </c>
      <c r="B113" s="9">
        <v>1.4763090000000001</v>
      </c>
      <c r="C113" s="9">
        <v>1.318519</v>
      </c>
      <c r="D113" s="9">
        <v>0.9133076</v>
      </c>
      <c r="E113" s="9">
        <v>1.206321</v>
      </c>
      <c r="F113" s="9">
        <v>1.216215</v>
      </c>
    </row>
    <row r="114" spans="1:6" x14ac:dyDescent="0.35">
      <c r="A114" s="9">
        <v>1.1631009999999999</v>
      </c>
      <c r="B114" s="9">
        <v>1.444142</v>
      </c>
      <c r="C114" s="9">
        <v>1.3565069999999999</v>
      </c>
      <c r="D114" s="9">
        <v>0.86423910000000004</v>
      </c>
      <c r="E114" s="9">
        <v>1.287698</v>
      </c>
      <c r="F114" s="9">
        <v>1.2216670000000001</v>
      </c>
    </row>
    <row r="115" spans="1:6" x14ac:dyDescent="0.35">
      <c r="A115" s="9">
        <v>1.064907</v>
      </c>
      <c r="B115" s="9">
        <v>1.525407</v>
      </c>
      <c r="C115" s="9">
        <v>1.4498960000000001</v>
      </c>
      <c r="D115" s="9">
        <v>0.91014189999999995</v>
      </c>
      <c r="E115" s="9">
        <v>1.231158</v>
      </c>
      <c r="F115" s="9">
        <v>1.250543</v>
      </c>
    </row>
    <row r="116" spans="1:6" x14ac:dyDescent="0.35">
      <c r="A116" s="9">
        <v>1.154636</v>
      </c>
      <c r="B116" s="9">
        <v>1.430598</v>
      </c>
      <c r="C116" s="9">
        <v>1.418239</v>
      </c>
      <c r="D116" s="9">
        <v>0.94496469999999999</v>
      </c>
      <c r="E116" s="9">
        <v>1.1826950000000001</v>
      </c>
      <c r="F116" s="9">
        <v>1.2287349999999999</v>
      </c>
    </row>
    <row r="117" spans="1:6" x14ac:dyDescent="0.35">
      <c r="A117" s="9">
        <v>1.0699860000000001</v>
      </c>
      <c r="B117" s="9">
        <v>1.4204399999999999</v>
      </c>
      <c r="C117" s="9">
        <v>1.3675870000000001</v>
      </c>
      <c r="D117" s="9">
        <v>0.94496469999999999</v>
      </c>
      <c r="E117" s="9">
        <v>1.1408959999999999</v>
      </c>
      <c r="F117" s="9">
        <v>1.238629</v>
      </c>
    </row>
    <row r="118" spans="1:6" x14ac:dyDescent="0.35">
      <c r="A118" s="9">
        <v>1.042897</v>
      </c>
      <c r="B118" s="9">
        <v>1.393351</v>
      </c>
      <c r="C118" s="9">
        <v>1.3675870000000001</v>
      </c>
      <c r="D118" s="9">
        <v>0.95446189999999997</v>
      </c>
      <c r="E118" s="9">
        <v>1.169772</v>
      </c>
      <c r="F118" s="9">
        <v>1.2570049999999999</v>
      </c>
    </row>
    <row r="119" spans="1:6" x14ac:dyDescent="0.35">
      <c r="A119" s="9">
        <v>1.1563289999999999</v>
      </c>
      <c r="B119" s="9">
        <v>1.386579</v>
      </c>
      <c r="C119" s="9">
        <v>1.47997</v>
      </c>
      <c r="D119" s="9">
        <v>0.95446189999999997</v>
      </c>
      <c r="E119" s="9">
        <v>1.1548290000000001</v>
      </c>
      <c r="F119" s="9">
        <v>1.373316</v>
      </c>
    </row>
    <row r="120" spans="1:6" x14ac:dyDescent="0.35">
      <c r="A120" s="9">
        <v>1.0970740000000001</v>
      </c>
      <c r="B120" s="9">
        <v>1.472923</v>
      </c>
      <c r="C120" s="9">
        <v>1.4166559999999999</v>
      </c>
      <c r="D120" s="9">
        <v>1.066845</v>
      </c>
      <c r="E120" s="9">
        <v>1.1431169999999999</v>
      </c>
      <c r="F120" s="9">
        <v>1.256399</v>
      </c>
    </row>
    <row r="121" spans="1:6" x14ac:dyDescent="0.35">
      <c r="A121" s="9">
        <v>0.98025580000000001</v>
      </c>
      <c r="B121" s="9">
        <v>1.479695</v>
      </c>
      <c r="C121" s="9">
        <v>1.437233</v>
      </c>
      <c r="D121" s="9">
        <v>1.0114449999999999</v>
      </c>
      <c r="E121" s="9">
        <v>1.1255489999999999</v>
      </c>
      <c r="F121" s="9">
        <v>1.2759860000000001</v>
      </c>
    </row>
    <row r="122" spans="1:6" x14ac:dyDescent="0.35">
      <c r="A122" s="9">
        <v>1.078451</v>
      </c>
      <c r="B122" s="9">
        <v>1.4830810000000001</v>
      </c>
      <c r="C122" s="9">
        <v>1.440399</v>
      </c>
      <c r="D122" s="9">
        <v>0.93071899999999996</v>
      </c>
      <c r="E122" s="9">
        <v>1.0736540000000001</v>
      </c>
      <c r="F122" s="9">
        <v>1.284063</v>
      </c>
    </row>
    <row r="123" spans="1:6" x14ac:dyDescent="0.35">
      <c r="A123" s="9">
        <v>1.20712</v>
      </c>
      <c r="B123" s="9">
        <v>1.4492210000000001</v>
      </c>
      <c r="C123" s="9">
        <v>1.4673069999999999</v>
      </c>
      <c r="D123" s="9">
        <v>0.97503899999999999</v>
      </c>
      <c r="E123" s="9">
        <v>1.0443739999999999</v>
      </c>
      <c r="F123" s="9">
        <v>1.2866880000000001</v>
      </c>
    </row>
    <row r="124" spans="1:6" x14ac:dyDescent="0.35">
      <c r="A124" s="9">
        <v>1.3815</v>
      </c>
      <c r="B124" s="9">
        <v>1.5135559999999999</v>
      </c>
      <c r="C124" s="9">
        <v>1.5037130000000001</v>
      </c>
      <c r="D124" s="9">
        <v>1.0304390000000001</v>
      </c>
      <c r="E124" s="9">
        <v>1.092231</v>
      </c>
      <c r="F124" s="9">
        <v>1.2731589999999999</v>
      </c>
    </row>
    <row r="125" spans="1:6" x14ac:dyDescent="0.35">
      <c r="A125" s="9">
        <v>1.6015919999999999</v>
      </c>
      <c r="B125" s="9">
        <v>1.503398</v>
      </c>
      <c r="C125" s="9">
        <v>1.4957990000000001</v>
      </c>
      <c r="D125" s="9">
        <v>1.085839</v>
      </c>
      <c r="E125" s="9">
        <v>0.99833450000000001</v>
      </c>
      <c r="F125" s="9">
        <v>1.284063</v>
      </c>
    </row>
    <row r="126" spans="1:6" x14ac:dyDescent="0.35">
      <c r="A126" s="9">
        <v>1.3679559999999999</v>
      </c>
      <c r="B126" s="9">
        <v>1.4678439999999999</v>
      </c>
      <c r="C126" s="9">
        <v>1.473638</v>
      </c>
      <c r="D126" s="9">
        <v>0.97345610000000005</v>
      </c>
      <c r="E126" s="9">
        <v>1.035893</v>
      </c>
      <c r="F126" s="9">
        <v>1.3519110000000001</v>
      </c>
    </row>
    <row r="127" spans="1:6" x14ac:dyDescent="0.35">
      <c r="A127" s="9">
        <v>1.3408679999999999</v>
      </c>
      <c r="B127" s="9">
        <v>1.557574</v>
      </c>
      <c r="C127" s="9">
        <v>1.522707</v>
      </c>
      <c r="D127" s="9">
        <v>1.00353</v>
      </c>
      <c r="E127" s="9">
        <v>1.0984910000000001</v>
      </c>
      <c r="F127" s="9">
        <v>1.2947660000000001</v>
      </c>
    </row>
    <row r="128" spans="1:6" x14ac:dyDescent="0.35">
      <c r="A128" s="9">
        <v>1.3087009999999999</v>
      </c>
      <c r="B128" s="9">
        <v>1.6337600000000001</v>
      </c>
      <c r="C128" s="9">
        <v>1.4926330000000001</v>
      </c>
      <c r="D128" s="9">
        <v>1.12541</v>
      </c>
      <c r="E128" s="9">
        <v>1.029633</v>
      </c>
      <c r="F128" s="9">
        <v>1.308093</v>
      </c>
    </row>
    <row r="129" spans="1:6" x14ac:dyDescent="0.35">
      <c r="A129" s="9">
        <v>1.305315</v>
      </c>
      <c r="B129" s="9">
        <v>1.691322</v>
      </c>
      <c r="C129" s="9">
        <v>1.4894670000000001</v>
      </c>
      <c r="D129" s="9">
        <v>0.97978759999999998</v>
      </c>
      <c r="E129" s="9">
        <v>1.219244</v>
      </c>
      <c r="F129" s="9">
        <v>1.295169</v>
      </c>
    </row>
    <row r="130" spans="1:6" x14ac:dyDescent="0.35">
      <c r="A130" s="9">
        <v>1.2731479999999999</v>
      </c>
      <c r="B130" s="9">
        <v>1.6456109999999999</v>
      </c>
      <c r="C130" s="9">
        <v>1.5575300000000001</v>
      </c>
      <c r="D130" s="9">
        <v>0.90222760000000002</v>
      </c>
      <c r="E130" s="9">
        <v>1.1881470000000001</v>
      </c>
      <c r="F130" s="9">
        <v>1.267909</v>
      </c>
    </row>
    <row r="131" spans="1:6" x14ac:dyDescent="0.35">
      <c r="A131" s="9">
        <v>1.379807</v>
      </c>
      <c r="B131" s="9">
        <v>1.5812759999999999</v>
      </c>
      <c r="C131" s="9">
        <v>1.472056</v>
      </c>
      <c r="D131" s="9">
        <v>1.032022</v>
      </c>
      <c r="E131" s="9">
        <v>1.0706249999999999</v>
      </c>
      <c r="F131" s="9">
        <v>1.3975470000000001</v>
      </c>
    </row>
    <row r="132" spans="1:6" x14ac:dyDescent="0.35">
      <c r="A132" s="9">
        <v>1.4746159999999999</v>
      </c>
      <c r="B132" s="9">
        <v>1.635453</v>
      </c>
      <c r="C132" s="9">
        <v>1.46889</v>
      </c>
      <c r="D132" s="9">
        <v>1.0525990000000001</v>
      </c>
      <c r="E132" s="9">
        <v>1.0898080000000001</v>
      </c>
      <c r="F132" s="9">
        <v>1.284467</v>
      </c>
    </row>
    <row r="133" spans="1:6" x14ac:dyDescent="0.35">
      <c r="A133" s="9">
        <v>1.3357889999999999</v>
      </c>
      <c r="B133" s="9">
        <v>1.6473040000000001</v>
      </c>
      <c r="C133" s="9">
        <v>1.5638609999999999</v>
      </c>
      <c r="D133" s="9">
        <v>1.0304390000000001</v>
      </c>
      <c r="E133" s="9">
        <v>1.185522</v>
      </c>
      <c r="F133" s="9">
        <v>1.381999</v>
      </c>
    </row>
    <row r="134" spans="1:6" x14ac:dyDescent="0.35">
      <c r="A134" s="9">
        <v>1.3307100000000001</v>
      </c>
      <c r="B134" s="9">
        <v>1.6997869999999999</v>
      </c>
      <c r="C134" s="9">
        <v>1.57969</v>
      </c>
      <c r="D134" s="9">
        <v>0.96395900000000001</v>
      </c>
      <c r="E134" s="9">
        <v>1.256197</v>
      </c>
      <c r="F134" s="9">
        <v>1.3886620000000001</v>
      </c>
    </row>
    <row r="135" spans="1:6" x14ac:dyDescent="0.35">
      <c r="A135" s="9">
        <v>1.379807</v>
      </c>
      <c r="B135" s="9">
        <v>1.676085</v>
      </c>
      <c r="C135" s="9">
        <v>1.582856</v>
      </c>
      <c r="D135" s="9">
        <v>1.074759</v>
      </c>
      <c r="E135" s="9">
        <v>1.1657329999999999</v>
      </c>
      <c r="F135" s="9">
        <v>1.3058719999999999</v>
      </c>
    </row>
    <row r="136" spans="1:6" x14ac:dyDescent="0.35">
      <c r="A136" s="9">
        <v>1.4542999999999999</v>
      </c>
      <c r="B136" s="9">
        <v>1.630374</v>
      </c>
      <c r="C136" s="9">
        <v>1.5385359999999999</v>
      </c>
      <c r="D136" s="9">
        <v>1.0763419999999999</v>
      </c>
      <c r="E136" s="9">
        <v>1.2547839999999999</v>
      </c>
      <c r="F136" s="9">
        <v>1.2765919999999999</v>
      </c>
    </row>
    <row r="137" spans="1:6" x14ac:dyDescent="0.35">
      <c r="A137" s="9">
        <v>1.4492210000000001</v>
      </c>
      <c r="B137" s="9">
        <v>1.628681</v>
      </c>
      <c r="C137" s="9">
        <v>1.519541</v>
      </c>
      <c r="D137" s="9">
        <v>1.051016</v>
      </c>
      <c r="E137" s="9">
        <v>1.183705</v>
      </c>
      <c r="F137" s="9">
        <v>1.220456</v>
      </c>
    </row>
    <row r="138" spans="1:6" x14ac:dyDescent="0.35">
      <c r="A138" s="9">
        <v>1.486467</v>
      </c>
      <c r="B138" s="9">
        <v>1.564346</v>
      </c>
      <c r="C138" s="9">
        <v>1.5511980000000001</v>
      </c>
      <c r="D138" s="9">
        <v>1.0795079999999999</v>
      </c>
      <c r="E138" s="9">
        <v>0.97592040000000002</v>
      </c>
      <c r="F138" s="9">
        <v>1.1798679999999999</v>
      </c>
    </row>
    <row r="139" spans="1:6" x14ac:dyDescent="0.35">
      <c r="A139" s="9">
        <v>1.450914</v>
      </c>
      <c r="B139" s="9">
        <v>1.503398</v>
      </c>
      <c r="C139" s="9">
        <v>1.5654440000000001</v>
      </c>
      <c r="D139" s="9">
        <v>0.98453610000000003</v>
      </c>
      <c r="E139" s="9">
        <v>1.0692109999999999</v>
      </c>
      <c r="F139" s="9">
        <v>1.1790609999999999</v>
      </c>
    </row>
    <row r="140" spans="1:6" x14ac:dyDescent="0.35">
      <c r="A140" s="9">
        <v>1.430598</v>
      </c>
      <c r="B140" s="9">
        <v>1.525407</v>
      </c>
      <c r="C140" s="9">
        <v>1.5037130000000001</v>
      </c>
      <c r="D140" s="9">
        <v>0.98928470000000002</v>
      </c>
      <c r="E140" s="9">
        <v>1.120905</v>
      </c>
      <c r="F140" s="9">
        <v>1.155233</v>
      </c>
    </row>
    <row r="141" spans="1:6" x14ac:dyDescent="0.35">
      <c r="A141" s="9">
        <v>1.4153610000000001</v>
      </c>
      <c r="B141" s="9">
        <v>1.457686</v>
      </c>
      <c r="C141" s="9">
        <v>0.64263930000000002</v>
      </c>
      <c r="D141" s="9">
        <v>1.533787</v>
      </c>
      <c r="E141" s="9">
        <v>1.0298750000000001</v>
      </c>
      <c r="F141" s="9">
        <v>0.90125200000000005</v>
      </c>
    </row>
    <row r="142" spans="1:6" x14ac:dyDescent="0.35">
      <c r="A142" s="9">
        <v>1.3696489999999999</v>
      </c>
      <c r="B142" s="9">
        <v>1.325631</v>
      </c>
      <c r="C142" s="9">
        <v>0.66954789999999997</v>
      </c>
      <c r="D142" s="9">
        <v>1.582856</v>
      </c>
      <c r="E142" s="9">
        <v>0.95494880000000004</v>
      </c>
      <c r="F142" s="9">
        <v>0.80848660000000006</v>
      </c>
    </row>
    <row r="143" spans="1:6" x14ac:dyDescent="0.35">
      <c r="A143" s="9">
        <v>1.4085890000000001</v>
      </c>
      <c r="B143" s="9">
        <v>1.3425609999999999</v>
      </c>
      <c r="C143" s="9">
        <v>0.65213650000000001</v>
      </c>
      <c r="D143" s="9">
        <v>1.4609760000000001</v>
      </c>
      <c r="E143" s="9">
        <v>0.92283780000000004</v>
      </c>
      <c r="F143" s="9">
        <v>0.83346180000000003</v>
      </c>
    </row>
    <row r="144" spans="1:6" x14ac:dyDescent="0.35">
      <c r="A144" s="9">
        <v>1.4289050000000001</v>
      </c>
      <c r="B144" s="9">
        <v>1.3628769999999999</v>
      </c>
      <c r="C144" s="9">
        <v>0.52234230000000004</v>
      </c>
      <c r="D144" s="9">
        <v>1.221965</v>
      </c>
      <c r="E144" s="9">
        <v>0.83524569999999998</v>
      </c>
      <c r="F144" s="9">
        <v>0.92604889999999995</v>
      </c>
    </row>
    <row r="145" spans="1:6" x14ac:dyDescent="0.35">
      <c r="A145" s="9">
        <v>1.2562169999999999</v>
      </c>
      <c r="B145" s="9">
        <v>1.2883849999999999</v>
      </c>
      <c r="C145" s="9">
        <v>0.48910239999999999</v>
      </c>
      <c r="D145" s="9">
        <v>1.25837</v>
      </c>
      <c r="E145" s="9">
        <v>0.79510689999999995</v>
      </c>
      <c r="F145" s="9">
        <v>0.96279820000000005</v>
      </c>
    </row>
    <row r="146" spans="1:6" x14ac:dyDescent="0.35">
      <c r="A146" s="9">
        <v>1.2968500000000001</v>
      </c>
      <c r="B146" s="9">
        <v>1.213892</v>
      </c>
      <c r="C146" s="9">
        <v>0.71861640000000004</v>
      </c>
      <c r="D146" s="9">
        <v>1.5211239999999999</v>
      </c>
      <c r="E146" s="9">
        <v>0.81936850000000006</v>
      </c>
      <c r="F146" s="9">
        <v>1.055207</v>
      </c>
    </row>
    <row r="147" spans="1:6" x14ac:dyDescent="0.35">
      <c r="A147" s="9">
        <v>1.17326</v>
      </c>
      <c r="B147" s="9">
        <v>1.047976</v>
      </c>
      <c r="C147" s="9">
        <v>0.83574769999999998</v>
      </c>
      <c r="D147" s="9">
        <v>1.5211239999999999</v>
      </c>
      <c r="E147" s="9">
        <v>0.879131</v>
      </c>
      <c r="F147" s="9">
        <v>1.060916</v>
      </c>
    </row>
    <row r="148" spans="1:6" x14ac:dyDescent="0.35">
      <c r="A148" s="9">
        <v>1.213892</v>
      </c>
      <c r="B148" s="9">
        <v>0.96840470000000001</v>
      </c>
      <c r="C148" s="9">
        <v>0.57774230000000004</v>
      </c>
      <c r="D148" s="9">
        <v>1.3169360000000001</v>
      </c>
      <c r="E148" s="9">
        <v>0.95744629999999997</v>
      </c>
      <c r="F148" s="9">
        <v>1.096951</v>
      </c>
    </row>
    <row r="149" spans="1:6" x14ac:dyDescent="0.35">
      <c r="A149" s="9">
        <v>1.10046</v>
      </c>
      <c r="B149" s="9">
        <v>0.93454440000000005</v>
      </c>
      <c r="C149" s="9">
        <v>0.4257881</v>
      </c>
      <c r="D149" s="9">
        <v>1.1554850000000001</v>
      </c>
      <c r="E149" s="9">
        <v>0.94799140000000004</v>
      </c>
      <c r="F149" s="9">
        <v>1.1938200000000001</v>
      </c>
    </row>
    <row r="150" spans="1:6" x14ac:dyDescent="0.35">
      <c r="A150" s="9">
        <v>0.99549290000000001</v>
      </c>
      <c r="B150" s="9">
        <v>0.43849090000000002</v>
      </c>
      <c r="C150" s="9">
        <v>0.50334809999999996</v>
      </c>
      <c r="D150" s="9">
        <v>1.1982219999999999</v>
      </c>
      <c r="E150" s="9">
        <v>0.89072660000000003</v>
      </c>
      <c r="F150" s="9">
        <v>1.2498359999999999</v>
      </c>
    </row>
    <row r="151" spans="1:6" x14ac:dyDescent="0.35">
      <c r="A151" s="9">
        <v>0.83296349999999997</v>
      </c>
      <c r="B151" s="9">
        <v>0.53668579999999999</v>
      </c>
      <c r="C151" s="9">
        <v>0.48751949999999999</v>
      </c>
      <c r="D151" s="9">
        <v>1.182393</v>
      </c>
      <c r="E151" s="9">
        <v>0.92729760000000006</v>
      </c>
      <c r="F151" s="9">
        <v>1.275703</v>
      </c>
    </row>
    <row r="152" spans="1:6" x14ac:dyDescent="0.35">
      <c r="A152" s="9">
        <v>0.74154059999999999</v>
      </c>
      <c r="B152" s="9">
        <v>0.42325380000000001</v>
      </c>
      <c r="C152" s="9">
        <v>0.43845099999999998</v>
      </c>
      <c r="D152" s="9">
        <v>1.0874220000000001</v>
      </c>
      <c r="E152" s="9">
        <v>0.90178709999999995</v>
      </c>
      <c r="F152" s="9">
        <v>1.3654360000000001</v>
      </c>
    </row>
    <row r="153" spans="1:6" x14ac:dyDescent="0.35">
      <c r="A153" s="9">
        <v>0.68567120000000004</v>
      </c>
      <c r="B153" s="9">
        <v>0.66704799999999997</v>
      </c>
      <c r="C153" s="9">
        <v>0.49859949999999997</v>
      </c>
      <c r="D153" s="9">
        <v>1.063679</v>
      </c>
      <c r="E153" s="9">
        <v>0.86236190000000001</v>
      </c>
      <c r="F153" s="9">
        <v>1.3900539999999999</v>
      </c>
    </row>
    <row r="154" spans="1:6" x14ac:dyDescent="0.35">
      <c r="A154" s="9">
        <v>0.73984760000000005</v>
      </c>
      <c r="B154" s="9">
        <v>0.61117849999999996</v>
      </c>
      <c r="C154" s="9">
        <v>0.55241660000000004</v>
      </c>
      <c r="D154" s="9">
        <v>1.071593</v>
      </c>
      <c r="E154" s="9">
        <v>0.93728769999999995</v>
      </c>
      <c r="F154" s="9">
        <v>1.374177</v>
      </c>
    </row>
    <row r="155" spans="1:6" x14ac:dyDescent="0.35">
      <c r="A155" s="9">
        <v>0.83634949999999997</v>
      </c>
      <c r="B155" s="9">
        <v>0.67381999999999997</v>
      </c>
      <c r="C155" s="9">
        <v>0.59831939999999995</v>
      </c>
      <c r="D155" s="9">
        <v>1.2631190000000001</v>
      </c>
      <c r="E155" s="9">
        <v>0.90178709999999995</v>
      </c>
      <c r="F155" s="9">
        <v>1.3975470000000001</v>
      </c>
    </row>
    <row r="156" spans="1:6" x14ac:dyDescent="0.35">
      <c r="A156" s="9">
        <v>0.72122450000000005</v>
      </c>
      <c r="B156" s="9">
        <v>0.98025580000000001</v>
      </c>
      <c r="C156" s="9">
        <v>0.6537193</v>
      </c>
      <c r="D156" s="9">
        <v>1.190307</v>
      </c>
      <c r="E156" s="9">
        <v>0.88983469999999998</v>
      </c>
      <c r="F156" s="9">
        <v>1.328508</v>
      </c>
    </row>
    <row r="157" spans="1:6" x14ac:dyDescent="0.35">
      <c r="A157" s="9">
        <v>0.97179070000000001</v>
      </c>
      <c r="B157" s="9">
        <v>0.86513070000000003</v>
      </c>
      <c r="C157" s="9">
        <v>0.64105650000000003</v>
      </c>
      <c r="D157" s="9">
        <v>1.201387</v>
      </c>
      <c r="E157" s="9">
        <v>0.9415692</v>
      </c>
      <c r="F157" s="9">
        <v>1.1918580000000001</v>
      </c>
    </row>
    <row r="158" spans="1:6" x14ac:dyDescent="0.35">
      <c r="A158" s="9">
        <v>0.9396234</v>
      </c>
      <c r="B158" s="9">
        <v>0.74492670000000005</v>
      </c>
      <c r="C158" s="9">
        <v>0.63789079999999998</v>
      </c>
      <c r="D158" s="9">
        <v>1.0953360000000001</v>
      </c>
      <c r="E158" s="9">
        <v>1.055207</v>
      </c>
      <c r="F158" s="9">
        <v>1.02488</v>
      </c>
    </row>
    <row r="159" spans="1:6" x14ac:dyDescent="0.35">
      <c r="A159" s="9">
        <v>0.94639549999999995</v>
      </c>
      <c r="B159" s="9">
        <v>0.63995979999999997</v>
      </c>
      <c r="C159" s="9">
        <v>0.69012499999999999</v>
      </c>
      <c r="D159" s="9">
        <v>1.188725</v>
      </c>
      <c r="E159" s="9">
        <v>1.0808960000000001</v>
      </c>
      <c r="F159" s="9">
        <v>1.0468219999999999</v>
      </c>
    </row>
    <row r="160" spans="1:6" x14ac:dyDescent="0.35">
      <c r="A160" s="9">
        <v>0.95824659999999995</v>
      </c>
      <c r="B160" s="9">
        <v>0.73815459999999999</v>
      </c>
      <c r="C160" s="9">
        <v>0.65688500000000005</v>
      </c>
      <c r="D160" s="9">
        <v>1.2235469999999999</v>
      </c>
      <c r="E160" s="9">
        <v>1.015425</v>
      </c>
      <c r="F160" s="9">
        <v>0.97475080000000003</v>
      </c>
    </row>
    <row r="161" spans="1:6" x14ac:dyDescent="0.35">
      <c r="A161" s="9">
        <v>0.96163259999999995</v>
      </c>
      <c r="B161" s="9">
        <v>0.73646160000000005</v>
      </c>
      <c r="C161" s="9">
        <v>0.50334809999999996</v>
      </c>
      <c r="D161" s="9">
        <v>0.98770179999999996</v>
      </c>
      <c r="E161" s="9">
        <v>1.0503899999999999</v>
      </c>
      <c r="F161" s="9">
        <v>0.94531549999999998</v>
      </c>
    </row>
    <row r="162" spans="1:6" x14ac:dyDescent="0.35">
      <c r="A162" s="9">
        <v>0.92269330000000005</v>
      </c>
      <c r="B162" s="9">
        <v>0.70768030000000004</v>
      </c>
      <c r="C162" s="9">
        <v>0.51126240000000001</v>
      </c>
      <c r="D162" s="9">
        <v>0.92913619999999997</v>
      </c>
      <c r="E162" s="9">
        <v>1.0635920000000001</v>
      </c>
      <c r="F162" s="9">
        <v>0.86004259999999999</v>
      </c>
    </row>
    <row r="163" spans="1:6" x14ac:dyDescent="0.35">
      <c r="A163" s="9">
        <v>0.73646160000000005</v>
      </c>
      <c r="B163" s="9">
        <v>0.84820059999999997</v>
      </c>
      <c r="C163" s="9">
        <v>0.54766800000000004</v>
      </c>
      <c r="D163" s="9">
        <v>1.0336050000000001</v>
      </c>
      <c r="E163" s="9">
        <v>1.078398</v>
      </c>
      <c r="F163" s="9">
        <v>0.97867550000000003</v>
      </c>
    </row>
    <row r="164" spans="1:6" x14ac:dyDescent="0.35">
      <c r="A164" s="9">
        <v>0.83296349999999997</v>
      </c>
      <c r="B164" s="9">
        <v>0.90237710000000004</v>
      </c>
      <c r="C164" s="9">
        <v>0.58407370000000003</v>
      </c>
      <c r="D164" s="9">
        <v>1.057348</v>
      </c>
      <c r="E164" s="9">
        <v>0.9624414</v>
      </c>
      <c r="F164" s="9">
        <v>1.0543149999999999</v>
      </c>
    </row>
    <row r="165" spans="1:6" x14ac:dyDescent="0.35">
      <c r="A165" s="9">
        <v>0.89729800000000004</v>
      </c>
      <c r="B165" s="9">
        <v>0.59932739999999995</v>
      </c>
      <c r="C165" s="9">
        <v>0.73444500000000001</v>
      </c>
      <c r="D165" s="9">
        <v>0.97662190000000004</v>
      </c>
      <c r="E165" s="9">
        <v>0.95441370000000003</v>
      </c>
      <c r="F165" s="9">
        <v>1.1499349999999999</v>
      </c>
    </row>
    <row r="166" spans="1:6" x14ac:dyDescent="0.35">
      <c r="A166" s="9">
        <v>0.91253519999999999</v>
      </c>
      <c r="B166" s="9">
        <v>0.74154059999999999</v>
      </c>
      <c r="C166" s="9">
        <v>0.66321649999999999</v>
      </c>
      <c r="D166" s="9">
        <v>0.92913619999999997</v>
      </c>
      <c r="E166" s="9">
        <v>1.0088239999999999</v>
      </c>
      <c r="F166" s="9">
        <v>1.170272</v>
      </c>
    </row>
    <row r="167" spans="1:6" x14ac:dyDescent="0.35">
      <c r="A167" s="9">
        <v>1.0039579999999999</v>
      </c>
      <c r="B167" s="9">
        <v>0.63488069999999996</v>
      </c>
      <c r="C167" s="9">
        <v>0.6853764</v>
      </c>
      <c r="D167" s="9">
        <v>1.164982</v>
      </c>
      <c r="E167" s="9">
        <v>0.96119270000000001</v>
      </c>
      <c r="F167" s="9">
        <v>1.0939190000000001</v>
      </c>
    </row>
    <row r="168" spans="1:6" x14ac:dyDescent="0.35">
      <c r="A168" s="9">
        <v>0.73476859999999999</v>
      </c>
      <c r="B168" s="9">
        <v>0.93454440000000005</v>
      </c>
      <c r="C168" s="9">
        <v>0.69803930000000003</v>
      </c>
      <c r="D168" s="9">
        <v>1.032022</v>
      </c>
      <c r="E168" s="9">
        <v>0.90838770000000002</v>
      </c>
      <c r="F168" s="9">
        <v>0.98295690000000002</v>
      </c>
    </row>
    <row r="169" spans="1:6" x14ac:dyDescent="0.35">
      <c r="A169" s="9">
        <v>0.7500057</v>
      </c>
      <c r="B169" s="9">
        <v>0.74831270000000005</v>
      </c>
      <c r="C169" s="9">
        <v>0.69803930000000003</v>
      </c>
      <c r="D169" s="9">
        <v>0.96554180000000001</v>
      </c>
      <c r="E169" s="9">
        <v>1.0229170000000001</v>
      </c>
      <c r="F169" s="9">
        <v>0.94567230000000002</v>
      </c>
    </row>
    <row r="170" spans="1:6" x14ac:dyDescent="0.35">
      <c r="A170" s="9">
        <v>0.9396234</v>
      </c>
      <c r="B170" s="9">
        <v>0.72122450000000005</v>
      </c>
      <c r="C170" s="9">
        <v>0.72969640000000002</v>
      </c>
      <c r="D170" s="9">
        <v>0.90697620000000001</v>
      </c>
      <c r="E170" s="9">
        <v>1.057348</v>
      </c>
      <c r="F170" s="9">
        <v>0.98991430000000002</v>
      </c>
    </row>
    <row r="171" spans="1:6" x14ac:dyDescent="0.35">
      <c r="A171" s="9">
        <v>1.073372</v>
      </c>
      <c r="B171" s="9">
        <v>0.80587520000000001</v>
      </c>
      <c r="C171" s="9">
        <v>0.74552490000000005</v>
      </c>
      <c r="D171" s="9">
        <v>0.98928470000000002</v>
      </c>
      <c r="E171" s="9">
        <v>1.063056</v>
      </c>
      <c r="F171" s="9">
        <v>1.0905290000000001</v>
      </c>
    </row>
    <row r="172" spans="1:6" x14ac:dyDescent="0.35">
      <c r="A172" s="9">
        <v>0.84989360000000003</v>
      </c>
      <c r="B172" s="9">
        <v>0.76016379999999995</v>
      </c>
      <c r="C172" s="9">
        <v>0.88481620000000005</v>
      </c>
      <c r="D172" s="9">
        <v>0.92122190000000004</v>
      </c>
      <c r="E172" s="9">
        <v>1.064662</v>
      </c>
      <c r="F172" s="9">
        <v>0.98848709999999995</v>
      </c>
    </row>
    <row r="173" spans="1:6" x14ac:dyDescent="0.35">
      <c r="A173" s="9">
        <v>0.84820059999999997</v>
      </c>
      <c r="B173" s="9">
        <v>0.71783839999999999</v>
      </c>
      <c r="C173" s="9">
        <v>0.80725630000000004</v>
      </c>
      <c r="D173" s="9">
        <v>1.046268</v>
      </c>
      <c r="E173" s="9">
        <v>0.98402730000000005</v>
      </c>
      <c r="F173" s="9">
        <v>0.97457229999999995</v>
      </c>
    </row>
    <row r="174" spans="1:6" x14ac:dyDescent="0.35">
      <c r="A174" s="9">
        <v>0.78217300000000001</v>
      </c>
      <c r="B174" s="9">
        <v>0.73138259999999999</v>
      </c>
      <c r="C174" s="9">
        <v>0.77401629999999999</v>
      </c>
      <c r="D174" s="9">
        <v>1.066845</v>
      </c>
      <c r="E174" s="9">
        <v>1.0279130000000001</v>
      </c>
      <c r="F174" s="9">
        <v>0.99419579999999996</v>
      </c>
    </row>
    <row r="175" spans="1:6" x14ac:dyDescent="0.35">
      <c r="A175" s="9">
        <v>0.79063810000000001</v>
      </c>
      <c r="B175" s="9">
        <v>0.50790449999999998</v>
      </c>
      <c r="C175" s="9">
        <v>0.94179900000000005</v>
      </c>
      <c r="D175" s="9">
        <v>1.185559</v>
      </c>
      <c r="E175" s="9">
        <v>1.0311239999999999</v>
      </c>
      <c r="F175" s="9">
        <v>1.0676950000000001</v>
      </c>
    </row>
    <row r="176" spans="1:6" x14ac:dyDescent="0.35">
      <c r="A176" s="9">
        <v>0.72630349999999999</v>
      </c>
      <c r="B176" s="9">
        <v>0.60779240000000001</v>
      </c>
      <c r="C176" s="9">
        <v>0.89906189999999997</v>
      </c>
      <c r="D176" s="9">
        <v>1.0383530000000001</v>
      </c>
      <c r="E176" s="9">
        <v>0.922481</v>
      </c>
      <c r="F176" s="9">
        <v>0.98384890000000003</v>
      </c>
    </row>
    <row r="177" spans="1:6" x14ac:dyDescent="0.35">
      <c r="A177" s="9">
        <v>0.65858289999999997</v>
      </c>
      <c r="B177" s="9">
        <v>0.68567120000000004</v>
      </c>
      <c r="C177" s="9">
        <v>0.93388470000000001</v>
      </c>
      <c r="D177" s="9">
        <v>0.95604469999999997</v>
      </c>
      <c r="E177" s="9">
        <v>0.95120249999999995</v>
      </c>
      <c r="F177" s="9">
        <v>0.94870509999999997</v>
      </c>
    </row>
    <row r="178" spans="1:6" x14ac:dyDescent="0.35">
      <c r="A178" s="9">
        <v>0.7737079</v>
      </c>
      <c r="B178" s="9">
        <v>0.76185689999999995</v>
      </c>
      <c r="C178" s="9">
        <v>0.93546759999999995</v>
      </c>
      <c r="D178" s="9">
        <v>1.024108</v>
      </c>
      <c r="E178" s="9">
        <v>1.00044</v>
      </c>
      <c r="F178" s="9">
        <v>0.91837789999999997</v>
      </c>
    </row>
    <row r="179" spans="1:6" x14ac:dyDescent="0.35">
      <c r="A179" s="9">
        <v>0.68059210000000003</v>
      </c>
      <c r="B179" s="9">
        <v>0.84481459999999997</v>
      </c>
      <c r="C179" s="9">
        <v>0.90697620000000001</v>
      </c>
      <c r="D179" s="9">
        <v>0.95921049999999997</v>
      </c>
      <c r="E179" s="9">
        <v>0.90499819999999997</v>
      </c>
      <c r="F179" s="9">
        <v>0.93710939999999998</v>
      </c>
    </row>
    <row r="180" spans="1:6" x14ac:dyDescent="0.35">
      <c r="A180" s="9">
        <v>0.68059210000000003</v>
      </c>
      <c r="B180" s="9">
        <v>0.80418219999999996</v>
      </c>
      <c r="C180" s="9">
        <v>0.91647330000000005</v>
      </c>
      <c r="D180" s="9">
        <v>1.051016</v>
      </c>
      <c r="E180" s="9">
        <v>0.88983469999999998</v>
      </c>
      <c r="F180" s="9">
        <v>0.913026</v>
      </c>
    </row>
    <row r="181" spans="1:6" x14ac:dyDescent="0.35">
      <c r="A181" s="9">
        <v>0.76016379999999995</v>
      </c>
      <c r="B181" s="9">
        <v>0.86174470000000003</v>
      </c>
      <c r="C181" s="9">
        <v>0.87848479999999995</v>
      </c>
      <c r="D181" s="9">
        <v>1.039936</v>
      </c>
      <c r="E181" s="9">
        <v>0.96012220000000004</v>
      </c>
      <c r="F181" s="9">
        <v>0.94317470000000003</v>
      </c>
    </row>
    <row r="182" spans="1:6" x14ac:dyDescent="0.35">
      <c r="A182" s="9">
        <v>0.70768030000000004</v>
      </c>
      <c r="B182" s="9">
        <v>0.72122450000000005</v>
      </c>
      <c r="C182" s="9">
        <v>1.1064160000000001</v>
      </c>
      <c r="D182" s="9">
        <v>1.0525990000000001</v>
      </c>
      <c r="E182" s="9">
        <v>0.93282779999999998</v>
      </c>
      <c r="F182" s="9">
        <v>0.93443330000000002</v>
      </c>
    </row>
    <row r="183" spans="1:6" x14ac:dyDescent="0.35">
      <c r="A183" s="9">
        <v>0.53837880000000005</v>
      </c>
      <c r="B183" s="9">
        <v>0.70429430000000004</v>
      </c>
      <c r="C183" s="9">
        <v>1.2251300000000001</v>
      </c>
      <c r="D183" s="9">
        <v>1.2093020000000001</v>
      </c>
      <c r="E183" s="9">
        <v>0.85397730000000005</v>
      </c>
      <c r="F183" s="9">
        <v>1.0070399999999999</v>
      </c>
    </row>
    <row r="184" spans="1:6" x14ac:dyDescent="0.35">
      <c r="A184" s="9">
        <v>0.43849090000000002</v>
      </c>
      <c r="B184" s="9">
        <v>0.72968949999999999</v>
      </c>
      <c r="C184" s="9">
        <v>0.98137039999999998</v>
      </c>
      <c r="D184" s="9">
        <v>1.0905879999999999</v>
      </c>
      <c r="E184" s="9">
        <v>0.7651365</v>
      </c>
      <c r="F184" s="9">
        <v>1.002759</v>
      </c>
    </row>
    <row r="185" spans="1:6" x14ac:dyDescent="0.35">
      <c r="A185" s="9">
        <v>0.50451849999999998</v>
      </c>
      <c r="B185" s="9">
        <v>0.83465650000000002</v>
      </c>
      <c r="C185" s="9">
        <v>1.1633990000000001</v>
      </c>
      <c r="D185" s="9">
        <v>1.1633990000000001</v>
      </c>
      <c r="E185" s="9">
        <v>0.74479949999999995</v>
      </c>
      <c r="F185" s="9">
        <v>1.004721</v>
      </c>
    </row>
    <row r="186" spans="1:6" x14ac:dyDescent="0.35">
      <c r="A186" s="9">
        <v>0.68567120000000004</v>
      </c>
      <c r="B186" s="9">
        <v>0.76185689999999995</v>
      </c>
      <c r="C186" s="9">
        <v>1.123828</v>
      </c>
      <c r="D186" s="9">
        <v>1.104833</v>
      </c>
      <c r="E186" s="9">
        <v>0.80206429999999995</v>
      </c>
      <c r="F186" s="9">
        <v>0.87823899999999999</v>
      </c>
    </row>
    <row r="187" spans="1:6" x14ac:dyDescent="0.35">
      <c r="A187" s="9">
        <v>0.52483469999999999</v>
      </c>
      <c r="B187" s="9">
        <v>0.89899110000000004</v>
      </c>
      <c r="C187" s="9">
        <v>1.01461</v>
      </c>
      <c r="D187" s="9">
        <v>1.215633</v>
      </c>
      <c r="E187" s="9">
        <v>0.879131</v>
      </c>
      <c r="F187" s="9">
        <v>0.86860570000000004</v>
      </c>
    </row>
    <row r="188" spans="1:6" x14ac:dyDescent="0.35">
      <c r="A188" s="9">
        <v>0.40124460000000001</v>
      </c>
      <c r="B188" s="9">
        <v>0.7550848</v>
      </c>
      <c r="C188" s="9">
        <v>0.98770179999999996</v>
      </c>
      <c r="D188" s="9">
        <v>0.93546759999999995</v>
      </c>
      <c r="E188" s="9">
        <v>0.83827850000000004</v>
      </c>
      <c r="F188" s="9">
        <v>0.99401740000000005</v>
      </c>
    </row>
    <row r="189" spans="1:6" x14ac:dyDescent="0.35">
      <c r="A189" s="9">
        <v>0.31151479999999998</v>
      </c>
      <c r="B189" s="9">
        <v>0.79233109999999995</v>
      </c>
      <c r="C189" s="9">
        <v>1.261536</v>
      </c>
      <c r="D189" s="9">
        <v>1.107999</v>
      </c>
      <c r="E189" s="9">
        <v>0.78047849999999996</v>
      </c>
      <c r="F189" s="9">
        <v>1.0184580000000001</v>
      </c>
    </row>
    <row r="190" spans="1:6" x14ac:dyDescent="0.35">
      <c r="A190" s="9">
        <v>0.39785860000000001</v>
      </c>
      <c r="B190" s="9">
        <v>0.85666569999999997</v>
      </c>
      <c r="C190" s="9">
        <v>1.2457069999999999</v>
      </c>
      <c r="D190" s="9">
        <v>1.2251300000000001</v>
      </c>
      <c r="E190" s="9">
        <v>0.77334270000000005</v>
      </c>
      <c r="F190" s="9">
        <v>0.90071679999999998</v>
      </c>
    </row>
    <row r="191" spans="1:6" x14ac:dyDescent="0.35">
      <c r="A191" s="9">
        <v>0.41648170000000001</v>
      </c>
      <c r="B191" s="9">
        <v>0.80926129999999996</v>
      </c>
      <c r="C191" s="9">
        <v>1.383416</v>
      </c>
      <c r="D191" s="9">
        <v>1.1633990000000001</v>
      </c>
      <c r="E191" s="9">
        <v>0.73694999999999999</v>
      </c>
      <c r="F191" s="9">
        <v>0.8991112</v>
      </c>
    </row>
    <row r="192" spans="1:6" x14ac:dyDescent="0.35">
      <c r="A192" s="9">
        <v>0.54515089999999999</v>
      </c>
      <c r="B192" s="9">
        <v>0.95147459999999995</v>
      </c>
      <c r="C192" s="9">
        <v>1.3675870000000001</v>
      </c>
      <c r="D192" s="9">
        <v>1.1697299999999999</v>
      </c>
      <c r="E192" s="9">
        <v>0.83774329999999997</v>
      </c>
      <c r="F192" s="9">
        <v>0.9073175</v>
      </c>
    </row>
    <row r="193" spans="1:6" x14ac:dyDescent="0.35">
      <c r="A193" s="9">
        <v>0.69075019999999998</v>
      </c>
      <c r="B193" s="9">
        <v>0.79571709999999995</v>
      </c>
      <c r="C193" s="9">
        <v>1.343844</v>
      </c>
      <c r="D193" s="9">
        <v>1.25837</v>
      </c>
      <c r="E193" s="9">
        <v>0.89161869999999999</v>
      </c>
      <c r="F193" s="9">
        <v>0.83292670000000002</v>
      </c>
    </row>
    <row r="194" spans="1:6" x14ac:dyDescent="0.35">
      <c r="A194" s="9">
        <v>0.36061219999999999</v>
      </c>
      <c r="B194" s="9">
        <v>1.186804</v>
      </c>
      <c r="C194" s="9">
        <v>1.23621</v>
      </c>
      <c r="D194" s="9">
        <v>1.304273</v>
      </c>
      <c r="E194" s="9">
        <v>0.8275749</v>
      </c>
      <c r="F194" s="9">
        <v>0.87056800000000001</v>
      </c>
    </row>
    <row r="195" spans="1:6" x14ac:dyDescent="0.35">
      <c r="A195" s="9">
        <v>0.557002</v>
      </c>
      <c r="B195" s="9">
        <v>0.97348369999999995</v>
      </c>
      <c r="C195" s="9">
        <v>0.98611899999999997</v>
      </c>
      <c r="D195" s="9">
        <v>1.139656</v>
      </c>
      <c r="E195" s="9">
        <v>0.79314459999999998</v>
      </c>
      <c r="F195" s="9">
        <v>0.82472040000000002</v>
      </c>
    </row>
    <row r="196" spans="1:6" x14ac:dyDescent="0.35">
      <c r="A196" s="9">
        <v>0.54684390000000005</v>
      </c>
      <c r="B196" s="9">
        <v>1.034432</v>
      </c>
      <c r="C196" s="9">
        <v>0.95604469999999997</v>
      </c>
      <c r="D196" s="9">
        <v>1.0225249999999999</v>
      </c>
      <c r="E196" s="9">
        <v>0.82347159999999997</v>
      </c>
      <c r="F196" s="9">
        <v>0.80777279999999996</v>
      </c>
    </row>
    <row r="197" spans="1:6" x14ac:dyDescent="0.35">
      <c r="A197" s="9">
        <v>0.41478870000000001</v>
      </c>
      <c r="B197" s="9">
        <v>0.7584708</v>
      </c>
      <c r="C197" s="9">
        <v>1.0700099999999999</v>
      </c>
      <c r="D197" s="9">
        <v>1.0985020000000001</v>
      </c>
      <c r="E197" s="9">
        <v>0.87645499999999998</v>
      </c>
      <c r="F197" s="9">
        <v>0.87306550000000005</v>
      </c>
    </row>
    <row r="198" spans="1:6" x14ac:dyDescent="0.35">
      <c r="A198" s="9">
        <v>0.33013799999999999</v>
      </c>
      <c r="B198" s="9">
        <v>1.009037</v>
      </c>
      <c r="C198" s="9">
        <v>1.1190789999999999</v>
      </c>
      <c r="D198" s="9">
        <v>1.120662</v>
      </c>
      <c r="E198" s="9">
        <v>0.87413589999999997</v>
      </c>
      <c r="F198" s="9">
        <v>0.96850689999999995</v>
      </c>
    </row>
    <row r="199" spans="1:6" x14ac:dyDescent="0.35">
      <c r="A199" s="9">
        <v>0.40124460000000001</v>
      </c>
      <c r="B199" s="9">
        <v>1.0242739999999999</v>
      </c>
      <c r="C199" s="9">
        <v>1.24729</v>
      </c>
      <c r="D199" s="9">
        <v>1.066845</v>
      </c>
      <c r="E199" s="9">
        <v>0.79367969999999999</v>
      </c>
      <c r="F199" s="9">
        <v>0.76799079999999997</v>
      </c>
    </row>
    <row r="200" spans="1:6" x14ac:dyDescent="0.35">
      <c r="A200" s="9">
        <v>0.27934750000000003</v>
      </c>
      <c r="B200" s="9">
        <v>1.0445899999999999</v>
      </c>
      <c r="C200" s="9">
        <v>1.4625589999999999</v>
      </c>
      <c r="D200" s="9">
        <v>1.077925</v>
      </c>
      <c r="E200" s="9">
        <v>0.75889269999999998</v>
      </c>
      <c r="F200" s="9">
        <v>0.71554269999999998</v>
      </c>
    </row>
    <row r="201" spans="1:6" x14ac:dyDescent="0.35">
      <c r="A201" s="9">
        <v>0.44018390000000002</v>
      </c>
      <c r="B201" s="9">
        <v>1.6930149999999999</v>
      </c>
      <c r="C201" s="9">
        <v>1.2298789999999999</v>
      </c>
      <c r="D201" s="9">
        <v>0.9433819</v>
      </c>
      <c r="E201" s="9">
        <v>0.78975510000000004</v>
      </c>
      <c r="F201" s="9">
        <v>0.90910139999999995</v>
      </c>
    </row>
    <row r="202" spans="1:6" x14ac:dyDescent="0.35">
      <c r="A202" s="9">
        <v>0.41817470000000001</v>
      </c>
      <c r="B202" s="9">
        <v>0.83127050000000002</v>
      </c>
      <c r="C202" s="9">
        <v>0.97503899999999999</v>
      </c>
      <c r="D202" s="9">
        <v>0.84366200000000002</v>
      </c>
      <c r="E202" s="9">
        <v>0.68664270000000005</v>
      </c>
      <c r="F202" s="9">
        <v>0.90785260000000001</v>
      </c>
    </row>
    <row r="203" spans="1:6" x14ac:dyDescent="0.35">
      <c r="A203" s="9">
        <v>0.61117849999999996</v>
      </c>
      <c r="B203" s="9">
        <v>0.72630349999999999</v>
      </c>
      <c r="C203" s="9">
        <v>1.1570670000000001</v>
      </c>
      <c r="D203" s="9">
        <v>1.017776</v>
      </c>
      <c r="E203" s="9">
        <v>0.61046800000000001</v>
      </c>
      <c r="F203" s="9">
        <v>0.68842669999999995</v>
      </c>
    </row>
    <row r="204" spans="1:6" x14ac:dyDescent="0.35">
      <c r="A204" s="9">
        <v>0.71953149999999999</v>
      </c>
      <c r="B204" s="9">
        <v>0.7533917</v>
      </c>
      <c r="C204" s="9">
        <v>1.104833</v>
      </c>
      <c r="D204" s="9">
        <v>0.88323339999999995</v>
      </c>
      <c r="E204" s="9">
        <v>0.65506679999999995</v>
      </c>
      <c r="F204" s="9">
        <v>0.72499760000000002</v>
      </c>
    </row>
    <row r="205" spans="1:6" x14ac:dyDescent="0.35">
      <c r="A205" s="9">
        <v>0.54345790000000005</v>
      </c>
      <c r="B205" s="9">
        <v>0.95824659999999995</v>
      </c>
      <c r="C205" s="9">
        <v>0.96395900000000001</v>
      </c>
      <c r="D205" s="9">
        <v>0.89589620000000003</v>
      </c>
      <c r="E205" s="9">
        <v>0.7357013</v>
      </c>
      <c r="F205" s="9">
        <v>0.73605810000000005</v>
      </c>
    </row>
    <row r="206" spans="1:6" x14ac:dyDescent="0.35">
      <c r="A206" s="9">
        <v>0.7432337</v>
      </c>
      <c r="B206" s="9">
        <v>1.0327390000000001</v>
      </c>
      <c r="C206" s="9">
        <v>0.8246677</v>
      </c>
      <c r="D206" s="9">
        <v>0.71386780000000005</v>
      </c>
      <c r="E206" s="9">
        <v>0.6927082</v>
      </c>
      <c r="F206" s="9">
        <v>0.65952670000000002</v>
      </c>
    </row>
    <row r="207" spans="1:6" x14ac:dyDescent="0.35">
      <c r="A207" s="9">
        <v>0.81772630000000002</v>
      </c>
      <c r="B207" s="9">
        <v>0.94639549999999995</v>
      </c>
      <c r="C207" s="9">
        <v>1.013028</v>
      </c>
      <c r="D207" s="9">
        <v>0.69487359999999998</v>
      </c>
      <c r="E207" s="9">
        <v>0.62135010000000002</v>
      </c>
      <c r="F207" s="9">
        <v>0.74462099999999998</v>
      </c>
    </row>
    <row r="208" spans="1:6" x14ac:dyDescent="0.35">
      <c r="A208" s="9">
        <v>0.58239719999999995</v>
      </c>
      <c r="B208" s="9">
        <v>0.98702780000000001</v>
      </c>
      <c r="C208" s="9">
        <v>1.1032500000000001</v>
      </c>
      <c r="D208" s="9">
        <v>0.84682769999999996</v>
      </c>
      <c r="E208" s="9">
        <v>0.69859519999999997</v>
      </c>
      <c r="F208" s="9">
        <v>0.6390112</v>
      </c>
    </row>
    <row r="209" spans="1:2" x14ac:dyDescent="0.35">
      <c r="A209" s="9">
        <v>0.58747629999999995</v>
      </c>
      <c r="B209" s="9">
        <v>1.161408</v>
      </c>
    </row>
    <row r="210" spans="1:2" x14ac:dyDescent="0.35">
      <c r="A210" s="9">
        <v>0.71783839999999999</v>
      </c>
      <c r="B210" s="9">
        <v>0.85158659999999997</v>
      </c>
    </row>
    <row r="211" spans="1:2" x14ac:dyDescent="0.35">
      <c r="A211" s="9">
        <v>0.73984760000000005</v>
      </c>
      <c r="B211" s="9">
        <v>0.84820059999999997</v>
      </c>
    </row>
    <row r="212" spans="1:2" x14ac:dyDescent="0.35">
      <c r="A212" s="9">
        <v>0.95486059999999995</v>
      </c>
      <c r="B212" s="9">
        <v>0.85158659999999997</v>
      </c>
    </row>
    <row r="213" spans="1:2" x14ac:dyDescent="0.35">
      <c r="A213" s="9">
        <v>0.70598729999999998</v>
      </c>
      <c r="B213" s="9">
        <v>0.9430094</v>
      </c>
    </row>
    <row r="214" spans="1:2" x14ac:dyDescent="0.35">
      <c r="A214" s="9">
        <v>1.0327390000000001</v>
      </c>
      <c r="B214" s="9">
        <v>0.9362374</v>
      </c>
    </row>
    <row r="215" spans="1:2" x14ac:dyDescent="0.35">
      <c r="A215" s="9">
        <v>0.93793040000000005</v>
      </c>
      <c r="B215" s="9">
        <v>0.79402410000000001</v>
      </c>
    </row>
    <row r="216" spans="1:2" x14ac:dyDescent="0.35">
      <c r="A216" s="9">
        <v>1.259603</v>
      </c>
      <c r="B216" s="9">
        <v>1.120776</v>
      </c>
    </row>
    <row r="217" spans="1:2" x14ac:dyDescent="0.35">
      <c r="A217" s="9">
        <v>0.90237710000000004</v>
      </c>
      <c r="B217" s="9">
        <v>0.80926129999999996</v>
      </c>
    </row>
    <row r="218" spans="1:2" x14ac:dyDescent="0.35">
      <c r="A218" s="9">
        <v>0.87528879999999998</v>
      </c>
      <c r="B218" s="9">
        <v>0.94131640000000005</v>
      </c>
    </row>
    <row r="219" spans="1:2" x14ac:dyDescent="0.35">
      <c r="A219" s="9">
        <v>1.0191950000000001</v>
      </c>
      <c r="B219" s="9">
        <v>0.60609939999999995</v>
      </c>
    </row>
    <row r="220" spans="1:2" x14ac:dyDescent="0.35">
      <c r="A220" s="9">
        <v>0.83465650000000002</v>
      </c>
      <c r="B220" s="9">
        <v>0.80756830000000002</v>
      </c>
    </row>
    <row r="221" spans="1:2" x14ac:dyDescent="0.35">
      <c r="A221" s="9">
        <v>1.0462830000000001</v>
      </c>
      <c r="B221" s="9">
        <v>0.91930719999999999</v>
      </c>
    </row>
    <row r="222" spans="1:2" x14ac:dyDescent="0.35">
      <c r="A222" s="9">
        <v>0.70090830000000004</v>
      </c>
      <c r="B222" s="9">
        <v>0.47743029999999997</v>
      </c>
    </row>
    <row r="223" spans="1:2" x14ac:dyDescent="0.35">
      <c r="A223" s="9">
        <v>0.98533479999999996</v>
      </c>
      <c r="B223" s="9">
        <v>0.50790449999999998</v>
      </c>
    </row>
    <row r="224" spans="1:2" x14ac:dyDescent="0.35">
      <c r="A224" s="9">
        <v>0.89560499999999998</v>
      </c>
      <c r="B224" s="9"/>
    </row>
    <row r="225" spans="1:2" x14ac:dyDescent="0.35">
      <c r="A225" s="9">
        <v>0.94978149999999995</v>
      </c>
      <c r="B225" s="9"/>
    </row>
    <row r="226" spans="1:2" x14ac:dyDescent="0.35">
      <c r="A226" s="9">
        <v>0.7533917</v>
      </c>
      <c r="B226" s="9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226"/>
  <sheetViews>
    <sheetView zoomScale="90" zoomScaleNormal="90" workbookViewId="0">
      <selection activeCell="I1" sqref="I1"/>
    </sheetView>
  </sheetViews>
  <sheetFormatPr defaultColWidth="10.6640625" defaultRowHeight="15.5" x14ac:dyDescent="0.35"/>
  <sheetData>
    <row r="1" spans="1:23" x14ac:dyDescent="0.35">
      <c r="A1" s="39" t="s">
        <v>154</v>
      </c>
      <c r="I1" s="39" t="s">
        <v>158</v>
      </c>
    </row>
    <row r="2" spans="1:23" x14ac:dyDescent="0.35">
      <c r="A2" t="s">
        <v>140</v>
      </c>
    </row>
    <row r="3" spans="1:23" x14ac:dyDescent="0.35">
      <c r="A3" s="39" t="s">
        <v>155</v>
      </c>
      <c r="B3" s="39"/>
      <c r="C3" s="39" t="s">
        <v>156</v>
      </c>
      <c r="D3" s="39"/>
      <c r="E3" s="39" t="s">
        <v>157</v>
      </c>
      <c r="I3" t="s">
        <v>155</v>
      </c>
    </row>
    <row r="4" spans="1:23" x14ac:dyDescent="0.35">
      <c r="A4" s="41" t="s">
        <v>132</v>
      </c>
      <c r="B4" s="41" t="s">
        <v>75</v>
      </c>
      <c r="C4" s="41" t="s">
        <v>132</v>
      </c>
      <c r="D4" s="41" t="s">
        <v>75</v>
      </c>
      <c r="E4" s="41" t="s">
        <v>132</v>
      </c>
      <c r="F4" s="41" t="s">
        <v>75</v>
      </c>
      <c r="I4" s="42" t="s">
        <v>133</v>
      </c>
      <c r="J4" s="42" t="s">
        <v>134</v>
      </c>
      <c r="K4" s="42" t="s">
        <v>135</v>
      </c>
      <c r="L4" s="42" t="s">
        <v>136</v>
      </c>
      <c r="M4" s="42" t="s">
        <v>137</v>
      </c>
      <c r="N4" s="42" t="s">
        <v>138</v>
      </c>
      <c r="O4" s="42" t="s">
        <v>139</v>
      </c>
      <c r="Q4" s="42"/>
      <c r="R4" s="42" t="s">
        <v>134</v>
      </c>
      <c r="S4" s="42" t="s">
        <v>135</v>
      </c>
      <c r="T4" s="42" t="s">
        <v>136</v>
      </c>
      <c r="U4" s="42" t="s">
        <v>137</v>
      </c>
      <c r="V4" s="42" t="s">
        <v>138</v>
      </c>
      <c r="W4" s="42" t="s">
        <v>139</v>
      </c>
    </row>
    <row r="5" spans="1:23" x14ac:dyDescent="0.35">
      <c r="A5" s="17">
        <v>0.47921370000000002</v>
      </c>
      <c r="B5" s="17">
        <v>0.43214799999999998</v>
      </c>
      <c r="C5" s="17">
        <v>0.82380549999999997</v>
      </c>
      <c r="D5" s="17">
        <v>0.52857319999999997</v>
      </c>
      <c r="E5" s="17">
        <v>0.1890896</v>
      </c>
      <c r="F5" s="17">
        <v>0.55731660000000005</v>
      </c>
      <c r="I5" s="17">
        <v>0.2</v>
      </c>
      <c r="J5" s="17">
        <v>0</v>
      </c>
      <c r="K5" s="17">
        <v>1.428572</v>
      </c>
      <c r="L5" s="17">
        <v>0</v>
      </c>
      <c r="M5" s="17">
        <v>0</v>
      </c>
      <c r="N5" s="17">
        <v>4.0540539999999998</v>
      </c>
      <c r="O5" s="17">
        <v>0</v>
      </c>
      <c r="Q5" s="43" t="s">
        <v>141</v>
      </c>
      <c r="R5" s="17">
        <v>74</v>
      </c>
      <c r="S5" s="17">
        <v>70</v>
      </c>
      <c r="T5" s="17">
        <v>74</v>
      </c>
      <c r="U5" s="17">
        <v>74</v>
      </c>
      <c r="V5" s="17">
        <v>74</v>
      </c>
      <c r="W5" s="17">
        <v>74</v>
      </c>
    </row>
    <row r="6" spans="1:23" x14ac:dyDescent="0.35">
      <c r="A6" s="17">
        <v>0.54553339999999995</v>
      </c>
      <c r="B6" s="17">
        <v>0.49846780000000002</v>
      </c>
      <c r="C6" s="17">
        <v>0.92492949999999996</v>
      </c>
      <c r="D6" s="17">
        <v>0.61186079999999998</v>
      </c>
      <c r="E6" s="17">
        <v>0.21496499999999999</v>
      </c>
      <c r="F6" s="17">
        <v>0.77427199999999996</v>
      </c>
      <c r="I6" s="17">
        <v>0.4</v>
      </c>
      <c r="J6" s="17">
        <v>4.0540539999999998</v>
      </c>
      <c r="K6" s="17">
        <v>4.2857139999999996</v>
      </c>
      <c r="L6" s="17">
        <v>2.7027030000000001</v>
      </c>
      <c r="M6" s="17">
        <v>0</v>
      </c>
      <c r="N6" s="17">
        <v>5.4054060000000002</v>
      </c>
      <c r="O6" s="17">
        <v>0</v>
      </c>
      <c r="Q6" s="43" t="s">
        <v>142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</row>
    <row r="7" spans="1:23" x14ac:dyDescent="0.35">
      <c r="A7" s="17">
        <v>0.77872220000000003</v>
      </c>
      <c r="B7" s="17">
        <v>0.62254989999999999</v>
      </c>
      <c r="C7" s="17">
        <v>1.0251209999999999</v>
      </c>
      <c r="D7" s="17">
        <v>0.71640060000000005</v>
      </c>
      <c r="E7" s="17">
        <v>0.41599710000000001</v>
      </c>
      <c r="F7" s="17">
        <v>0.75834869999999999</v>
      </c>
      <c r="I7" s="17">
        <v>0.6</v>
      </c>
      <c r="J7" s="17">
        <v>4.0540539999999998</v>
      </c>
      <c r="K7" s="17">
        <v>4.2857139999999996</v>
      </c>
      <c r="L7" s="17">
        <v>4.0540539999999998</v>
      </c>
      <c r="M7" s="17">
        <v>0</v>
      </c>
      <c r="N7" s="17">
        <v>10.81081</v>
      </c>
      <c r="O7" s="17">
        <v>0</v>
      </c>
      <c r="Q7" s="43" t="s">
        <v>143</v>
      </c>
      <c r="R7" s="17">
        <v>74</v>
      </c>
      <c r="S7" s="17">
        <v>70</v>
      </c>
      <c r="T7" s="17">
        <v>74</v>
      </c>
      <c r="U7" s="17">
        <v>74</v>
      </c>
      <c r="V7" s="17">
        <v>74</v>
      </c>
      <c r="W7" s="17">
        <v>74</v>
      </c>
    </row>
    <row r="8" spans="1:23" x14ac:dyDescent="0.35">
      <c r="A8" s="17">
        <v>0.81295170000000005</v>
      </c>
      <c r="B8" s="17">
        <v>0.69528760000000001</v>
      </c>
      <c r="C8" s="17">
        <v>1.141756</v>
      </c>
      <c r="D8" s="17">
        <v>0.79821350000000002</v>
      </c>
      <c r="E8" s="17">
        <v>0.80611869999999997</v>
      </c>
      <c r="F8" s="17">
        <v>0.97928490000000001</v>
      </c>
      <c r="I8" s="17">
        <v>0.8</v>
      </c>
      <c r="J8" s="17">
        <v>8.1081090000000007</v>
      </c>
      <c r="K8" s="17">
        <v>4.2857139999999996</v>
      </c>
      <c r="L8" s="17">
        <v>9.4594590000000007</v>
      </c>
      <c r="M8" s="17">
        <v>0</v>
      </c>
      <c r="N8" s="17">
        <v>18.91892</v>
      </c>
      <c r="O8" s="17">
        <v>0</v>
      </c>
      <c r="Q8" s="43"/>
      <c r="R8" s="17"/>
      <c r="S8" s="17"/>
      <c r="T8" s="17"/>
      <c r="U8" s="17"/>
      <c r="V8" s="17"/>
      <c r="W8" s="17"/>
    </row>
    <row r="9" spans="1:23" x14ac:dyDescent="0.35">
      <c r="A9" s="17">
        <v>0.8921076</v>
      </c>
      <c r="B9" s="17">
        <v>0.81295170000000005</v>
      </c>
      <c r="C9" s="17">
        <v>1.2694000000000001</v>
      </c>
      <c r="D9" s="17">
        <v>0.95641299999999996</v>
      </c>
      <c r="E9" s="17">
        <v>0.98326579999999997</v>
      </c>
      <c r="F9" s="17">
        <v>1.112643</v>
      </c>
      <c r="I9" s="17">
        <v>1</v>
      </c>
      <c r="J9" s="17">
        <v>50</v>
      </c>
      <c r="K9" s="17">
        <v>52.857140000000001</v>
      </c>
      <c r="L9" s="17">
        <v>63.513509999999997</v>
      </c>
      <c r="M9" s="17">
        <v>0</v>
      </c>
      <c r="N9" s="17">
        <v>24.32432</v>
      </c>
      <c r="O9" s="17">
        <v>0</v>
      </c>
      <c r="Q9" s="43" t="s">
        <v>144</v>
      </c>
      <c r="R9" s="17">
        <v>0.300624</v>
      </c>
      <c r="S9" s="17">
        <v>0.27012799999999998</v>
      </c>
      <c r="T9" s="17">
        <v>0.40823999999999999</v>
      </c>
      <c r="U9" s="17">
        <v>1.1616299999999999</v>
      </c>
      <c r="V9" s="17">
        <v>0.220863</v>
      </c>
      <c r="W9" s="17">
        <v>1.2292000000000001</v>
      </c>
    </row>
    <row r="10" spans="1:23" x14ac:dyDescent="0.35">
      <c r="A10" s="17">
        <v>0.96912399999999999</v>
      </c>
      <c r="B10" s="17">
        <v>0.81936969999999998</v>
      </c>
      <c r="C10" s="17">
        <v>1.364708</v>
      </c>
      <c r="D10" s="17">
        <v>1.100576</v>
      </c>
      <c r="E10" s="17">
        <v>1.122595</v>
      </c>
      <c r="F10" s="17">
        <v>1.1743459999999999</v>
      </c>
      <c r="I10" s="17">
        <v>1.2</v>
      </c>
      <c r="J10" s="17">
        <v>33.78378</v>
      </c>
      <c r="K10" s="17">
        <v>31.428570000000001</v>
      </c>
      <c r="L10" s="17">
        <v>20.27027</v>
      </c>
      <c r="M10" s="17">
        <v>4.0540539999999998</v>
      </c>
      <c r="N10" s="17">
        <v>14.86487</v>
      </c>
      <c r="O10" s="17">
        <v>1.351351</v>
      </c>
      <c r="Q10" s="43" t="s">
        <v>145</v>
      </c>
      <c r="R10" s="17">
        <v>0.93382299999999996</v>
      </c>
      <c r="S10" s="17">
        <v>0.98979700000000004</v>
      </c>
      <c r="T10" s="17">
        <v>0.96233000000000002</v>
      </c>
      <c r="U10" s="17">
        <v>1.95591</v>
      </c>
      <c r="V10" s="17">
        <v>0.75246100000000005</v>
      </c>
      <c r="W10" s="17">
        <v>2.4284400000000002</v>
      </c>
    </row>
    <row r="11" spans="1:23" x14ac:dyDescent="0.35">
      <c r="A11" s="17">
        <v>1.287887</v>
      </c>
      <c r="B11" s="17">
        <v>0.96698470000000003</v>
      </c>
      <c r="C11" s="17">
        <v>1.3288819999999999</v>
      </c>
      <c r="D11" s="17">
        <v>1.1295010000000001</v>
      </c>
      <c r="E11" s="17">
        <v>1.136528</v>
      </c>
      <c r="F11" s="17">
        <v>1.19624</v>
      </c>
      <c r="I11" s="17">
        <v>1.4</v>
      </c>
      <c r="J11" s="17">
        <v>0</v>
      </c>
      <c r="K11" s="17">
        <v>1.428572</v>
      </c>
      <c r="L11" s="17">
        <v>0</v>
      </c>
      <c r="M11" s="17">
        <v>2.7027030000000001</v>
      </c>
      <c r="N11" s="17">
        <v>9.4594590000000007</v>
      </c>
      <c r="O11" s="17">
        <v>0</v>
      </c>
      <c r="Q11" s="43" t="s">
        <v>146</v>
      </c>
      <c r="R11" s="17">
        <v>1.0127900000000001</v>
      </c>
      <c r="S11" s="17">
        <v>1.0686500000000001</v>
      </c>
      <c r="T11" s="17">
        <v>1.0444199999999999</v>
      </c>
      <c r="U11" s="17">
        <v>2.03816</v>
      </c>
      <c r="V11" s="17">
        <v>0.95780399999999999</v>
      </c>
      <c r="W11" s="17">
        <v>2.7618999999999998</v>
      </c>
    </row>
    <row r="12" spans="1:23" x14ac:dyDescent="0.35">
      <c r="A12" s="17">
        <v>1.3456490000000001</v>
      </c>
      <c r="B12" s="17">
        <v>1.174501</v>
      </c>
      <c r="C12" s="17">
        <v>1.4686239999999999</v>
      </c>
      <c r="D12" s="17">
        <v>1.2341150000000001</v>
      </c>
      <c r="E12" s="17">
        <v>1.2559530000000001</v>
      </c>
      <c r="F12" s="17">
        <v>1.24003</v>
      </c>
      <c r="I12" s="17">
        <v>1.6</v>
      </c>
      <c r="J12" s="17">
        <v>0</v>
      </c>
      <c r="K12" s="17">
        <v>0</v>
      </c>
      <c r="L12" s="17">
        <v>0</v>
      </c>
      <c r="M12" s="17">
        <v>4.0540539999999998</v>
      </c>
      <c r="N12" s="17">
        <v>6.7567570000000003</v>
      </c>
      <c r="O12" s="17">
        <v>1.351351</v>
      </c>
      <c r="Q12" s="43" t="s">
        <v>147</v>
      </c>
      <c r="R12" s="17">
        <v>1.1467099999999999</v>
      </c>
      <c r="S12" s="17">
        <v>1.11206</v>
      </c>
      <c r="T12" s="17">
        <v>1.0920000000000001</v>
      </c>
      <c r="U12" s="17">
        <v>2.1673200000000001</v>
      </c>
      <c r="V12" s="17">
        <v>1.2456100000000001</v>
      </c>
      <c r="W12" s="17">
        <v>3.06487</v>
      </c>
    </row>
    <row r="13" spans="1:23" x14ac:dyDescent="0.35">
      <c r="A13" s="17">
        <v>1.3927149999999999</v>
      </c>
      <c r="B13" s="17">
        <v>1.2836080000000001</v>
      </c>
      <c r="C13" s="17">
        <v>1.5038320000000001</v>
      </c>
      <c r="D13" s="17">
        <v>1.2970079999999999</v>
      </c>
      <c r="E13" s="17">
        <v>1.4092150000000001</v>
      </c>
      <c r="F13" s="17">
        <v>1.297752</v>
      </c>
      <c r="I13" s="17">
        <v>1.8</v>
      </c>
      <c r="J13" s="17">
        <v>0</v>
      </c>
      <c r="K13" s="17">
        <v>0</v>
      </c>
      <c r="L13" s="17">
        <v>0</v>
      </c>
      <c r="M13" s="17">
        <v>5.4054060000000002</v>
      </c>
      <c r="N13" s="17">
        <v>4.0540539999999998</v>
      </c>
      <c r="O13" s="17">
        <v>2.7027030000000001</v>
      </c>
      <c r="Q13" s="43" t="s">
        <v>148</v>
      </c>
      <c r="R13" s="17">
        <v>1.2774099999999999</v>
      </c>
      <c r="S13" s="17">
        <v>1.3392599999999999</v>
      </c>
      <c r="T13" s="17">
        <v>1.1915</v>
      </c>
      <c r="U13" s="17">
        <v>2.5689199999999999</v>
      </c>
      <c r="V13" s="17">
        <v>2.2324700000000002</v>
      </c>
      <c r="W13" s="17">
        <v>3.75543</v>
      </c>
    </row>
    <row r="14" spans="1:23" x14ac:dyDescent="0.35">
      <c r="A14" s="17">
        <v>1.4248050000000001</v>
      </c>
      <c r="B14" s="17">
        <v>1.3242560000000001</v>
      </c>
      <c r="C14" s="17">
        <v>1.509263</v>
      </c>
      <c r="D14" s="17">
        <v>1.37727</v>
      </c>
      <c r="E14" s="17">
        <v>1.4669369999999999</v>
      </c>
      <c r="F14" s="17">
        <v>1.550535</v>
      </c>
      <c r="I14" s="17">
        <v>2</v>
      </c>
      <c r="J14" s="17">
        <v>0</v>
      </c>
      <c r="K14" s="17">
        <v>0</v>
      </c>
      <c r="L14" s="17">
        <v>0</v>
      </c>
      <c r="M14" s="17">
        <v>41.891889999999997</v>
      </c>
      <c r="N14" s="17">
        <v>0</v>
      </c>
      <c r="O14" s="17">
        <v>0</v>
      </c>
      <c r="Q14" s="43"/>
      <c r="R14" s="17"/>
      <c r="S14" s="17"/>
      <c r="T14" s="17"/>
      <c r="U14" s="17"/>
      <c r="V14" s="17"/>
      <c r="W14" s="17"/>
    </row>
    <row r="15" spans="1:23" x14ac:dyDescent="0.35">
      <c r="A15" s="17">
        <v>1.54033</v>
      </c>
      <c r="B15" s="17">
        <v>1.4590339999999999</v>
      </c>
      <c r="C15" s="17">
        <v>1.493207</v>
      </c>
      <c r="D15" s="17">
        <v>1.372619</v>
      </c>
      <c r="E15" s="17">
        <v>1.908809</v>
      </c>
      <c r="F15" s="17">
        <v>1.7276819999999999</v>
      </c>
      <c r="I15" s="17">
        <v>2.2000000000000002</v>
      </c>
      <c r="J15" s="17">
        <v>0</v>
      </c>
      <c r="K15" s="17">
        <v>0</v>
      </c>
      <c r="L15" s="17">
        <v>0</v>
      </c>
      <c r="M15" s="17">
        <v>33.78378</v>
      </c>
      <c r="N15" s="17">
        <v>1.351351</v>
      </c>
      <c r="O15" s="17">
        <v>9.4594590000000007</v>
      </c>
      <c r="Q15" s="43" t="s">
        <v>149</v>
      </c>
      <c r="R15" s="17">
        <v>1</v>
      </c>
      <c r="S15" s="17">
        <v>1.0041199999999999</v>
      </c>
      <c r="T15" s="17">
        <v>1</v>
      </c>
      <c r="U15" s="17">
        <v>2.0114700000000001</v>
      </c>
      <c r="V15" s="17">
        <v>1</v>
      </c>
      <c r="W15" s="17">
        <v>2.74648</v>
      </c>
    </row>
    <row r="16" spans="1:23" x14ac:dyDescent="0.35">
      <c r="A16" s="17">
        <v>1.600231</v>
      </c>
      <c r="B16" s="17">
        <v>1.5488869999999999</v>
      </c>
      <c r="C16" s="17">
        <v>1.5399689999999999</v>
      </c>
      <c r="D16" s="17">
        <v>1.389448</v>
      </c>
      <c r="E16" s="17">
        <v>1.9864360000000001</v>
      </c>
      <c r="F16" s="17">
        <v>1.393292</v>
      </c>
      <c r="I16" s="17">
        <v>2.4</v>
      </c>
      <c r="J16" s="17">
        <v>0</v>
      </c>
      <c r="K16" s="17">
        <v>0</v>
      </c>
      <c r="L16" s="17">
        <v>0</v>
      </c>
      <c r="M16" s="17">
        <v>6.7567570000000003</v>
      </c>
      <c r="N16" s="17">
        <v>0</v>
      </c>
      <c r="O16" s="17">
        <v>14.86487</v>
      </c>
      <c r="Q16" s="43" t="s">
        <v>150</v>
      </c>
      <c r="R16" s="17">
        <v>0.19883200000000001</v>
      </c>
      <c r="S16" s="17">
        <v>0.21637300000000001</v>
      </c>
      <c r="T16" s="17">
        <v>0.151037</v>
      </c>
      <c r="U16" s="17">
        <v>0.26580900000000002</v>
      </c>
      <c r="V16" s="17">
        <v>0.39768300000000001</v>
      </c>
      <c r="W16" s="17">
        <v>0.474553</v>
      </c>
    </row>
    <row r="17" spans="1:23" x14ac:dyDescent="0.35">
      <c r="A17" s="17">
        <v>1.7114769999999999</v>
      </c>
      <c r="B17" s="17">
        <v>1.553166</v>
      </c>
      <c r="C17" s="17">
        <v>1.616279</v>
      </c>
      <c r="D17" s="17">
        <v>1.488944</v>
      </c>
      <c r="E17" s="17">
        <v>1.9685220000000001</v>
      </c>
      <c r="F17" s="17">
        <v>1.2559530000000001</v>
      </c>
      <c r="I17" s="17">
        <v>2.6</v>
      </c>
      <c r="J17" s="17">
        <v>0</v>
      </c>
      <c r="K17" s="17">
        <v>0</v>
      </c>
      <c r="L17" s="17">
        <v>0</v>
      </c>
      <c r="M17" s="17">
        <v>1.351351</v>
      </c>
      <c r="N17" s="17">
        <v>0</v>
      </c>
      <c r="O17" s="17">
        <v>12.16216</v>
      </c>
      <c r="Q17" s="43" t="s">
        <v>151</v>
      </c>
      <c r="R17" s="17">
        <v>2.3113700000000001E-2</v>
      </c>
      <c r="S17" s="17">
        <v>2.5861599999999998E-2</v>
      </c>
      <c r="T17" s="17">
        <v>1.7557699999999999E-2</v>
      </c>
      <c r="U17" s="17">
        <v>3.0899599999999999E-2</v>
      </c>
      <c r="V17" s="17">
        <v>4.6229699999999999E-2</v>
      </c>
      <c r="W17" s="17">
        <v>5.5165699999999998E-2</v>
      </c>
    </row>
    <row r="18" spans="1:23" x14ac:dyDescent="0.35">
      <c r="A18" s="17">
        <v>1.9147149999999999</v>
      </c>
      <c r="B18" s="17">
        <v>1.6109279999999999</v>
      </c>
      <c r="C18" s="17">
        <v>1.591229</v>
      </c>
      <c r="D18" s="17">
        <v>1.4912700000000001</v>
      </c>
      <c r="E18" s="17">
        <v>1.9904170000000001</v>
      </c>
      <c r="F18" s="17">
        <v>1.2917799999999999</v>
      </c>
      <c r="I18" s="17">
        <v>2.8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20.27027</v>
      </c>
      <c r="Q18" s="43"/>
      <c r="R18" s="17"/>
      <c r="S18" s="17"/>
      <c r="T18" s="17"/>
      <c r="U18" s="17"/>
      <c r="V18" s="17"/>
      <c r="W18" s="17"/>
    </row>
    <row r="19" spans="1:23" x14ac:dyDescent="0.35">
      <c r="A19" s="17">
        <v>1.6387400000000001</v>
      </c>
      <c r="B19" s="17">
        <v>1.6986410000000001</v>
      </c>
      <c r="C19" s="17">
        <v>1.6331830000000001</v>
      </c>
      <c r="D19" s="17">
        <v>1.501117</v>
      </c>
      <c r="E19" s="17">
        <v>1.821231</v>
      </c>
      <c r="F19" s="17">
        <v>1.4629559999999999</v>
      </c>
      <c r="I19" s="17">
        <v>3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13.51351</v>
      </c>
      <c r="Q19" s="43" t="s">
        <v>152</v>
      </c>
      <c r="R19" s="17">
        <v>0.95393399999999995</v>
      </c>
      <c r="S19" s="17">
        <v>0.95252400000000004</v>
      </c>
      <c r="T19" s="17">
        <v>0.96500799999999998</v>
      </c>
      <c r="U19" s="17">
        <v>1.9498899999999999</v>
      </c>
      <c r="V19" s="17">
        <v>0.907864</v>
      </c>
      <c r="W19" s="17">
        <v>2.6365400000000001</v>
      </c>
    </row>
    <row r="20" spans="1:23" x14ac:dyDescent="0.35">
      <c r="A20" s="17">
        <v>1.8697889999999999</v>
      </c>
      <c r="B20" s="17">
        <v>1.764961</v>
      </c>
      <c r="C20" s="17">
        <v>1.5495099999999999</v>
      </c>
      <c r="D20" s="17">
        <v>1.493908</v>
      </c>
      <c r="E20" s="17">
        <v>1.7117579999999999</v>
      </c>
      <c r="F20" s="17">
        <v>1.5445629999999999</v>
      </c>
      <c r="I20" s="17">
        <v>3.2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14.86487</v>
      </c>
      <c r="Q20" s="43" t="s">
        <v>153</v>
      </c>
      <c r="R20" s="17">
        <v>1.0460700000000001</v>
      </c>
      <c r="S20" s="17">
        <v>1.0557099999999999</v>
      </c>
      <c r="T20" s="17">
        <v>1.0349900000000001</v>
      </c>
      <c r="U20" s="17">
        <v>2.0730599999999999</v>
      </c>
      <c r="V20" s="17">
        <v>1.0921400000000001</v>
      </c>
      <c r="W20" s="17">
        <v>2.85643</v>
      </c>
    </row>
    <row r="21" spans="1:23" x14ac:dyDescent="0.35">
      <c r="A21" s="17">
        <v>1.809887</v>
      </c>
      <c r="B21" s="17">
        <v>1.7157560000000001</v>
      </c>
      <c r="C21" s="17">
        <v>1.566025</v>
      </c>
      <c r="D21" s="17">
        <v>1.4588559999999999</v>
      </c>
      <c r="E21" s="17">
        <v>1.9565790000000001</v>
      </c>
      <c r="F21" s="17">
        <v>1.279838</v>
      </c>
      <c r="I21" s="17">
        <v>3.4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4.0540539999999998</v>
      </c>
    </row>
    <row r="22" spans="1:23" x14ac:dyDescent="0.35">
      <c r="A22" s="17">
        <v>1.961781</v>
      </c>
      <c r="B22" s="17">
        <v>1.6815260000000001</v>
      </c>
      <c r="C22" s="17">
        <v>1.553931</v>
      </c>
      <c r="D22" s="17">
        <v>1.4619549999999999</v>
      </c>
      <c r="E22" s="17">
        <v>1.86303</v>
      </c>
      <c r="F22" s="17">
        <v>1.226097</v>
      </c>
      <c r="I22" s="17">
        <v>3.6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4.0540539999999998</v>
      </c>
    </row>
    <row r="23" spans="1:23" x14ac:dyDescent="0.35">
      <c r="A23" s="17">
        <v>1.8291409999999999</v>
      </c>
      <c r="B23" s="17">
        <v>1.7735179999999999</v>
      </c>
      <c r="C23" s="17">
        <v>1.5411330000000001</v>
      </c>
      <c r="D23" s="17">
        <v>1.512284</v>
      </c>
      <c r="E23" s="17">
        <v>1.8252120000000001</v>
      </c>
      <c r="F23" s="17">
        <v>1.3554740000000001</v>
      </c>
      <c r="I23" s="17">
        <v>3.8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1.351351</v>
      </c>
    </row>
    <row r="24" spans="1:23" x14ac:dyDescent="0.35">
      <c r="A24" s="17">
        <v>1.859092</v>
      </c>
      <c r="B24" s="17">
        <v>1.7670999999999999</v>
      </c>
      <c r="C24" s="17">
        <v>1.5743240000000001</v>
      </c>
      <c r="D24" s="17">
        <v>1.5417529999999999</v>
      </c>
      <c r="E24" s="17">
        <v>1.681902</v>
      </c>
      <c r="F24" s="17">
        <v>1.4271290000000001</v>
      </c>
    </row>
    <row r="25" spans="1:23" x14ac:dyDescent="0.35">
      <c r="A25" s="17">
        <v>1.775658</v>
      </c>
      <c r="B25" s="17">
        <v>1.720035</v>
      </c>
      <c r="C25" s="17">
        <v>1.651718</v>
      </c>
      <c r="D25" s="17">
        <v>1.5879730000000001</v>
      </c>
      <c r="E25" s="17">
        <v>1.5744199999999999</v>
      </c>
      <c r="F25" s="17">
        <v>1.4092150000000001</v>
      </c>
    </row>
    <row r="26" spans="1:23" x14ac:dyDescent="0.35">
      <c r="A26" s="17">
        <v>1.786354</v>
      </c>
      <c r="B26" s="17">
        <v>1.741428</v>
      </c>
      <c r="C26" s="17">
        <v>1.5812250000000001</v>
      </c>
      <c r="D26" s="17">
        <v>1.5101150000000001</v>
      </c>
      <c r="E26" s="17">
        <v>1.6381129999999999</v>
      </c>
      <c r="F26" s="17">
        <v>1.3813489999999999</v>
      </c>
      <c r="I26" t="s">
        <v>156</v>
      </c>
      <c r="Q26" s="42"/>
      <c r="R26" s="42" t="s">
        <v>134</v>
      </c>
      <c r="S26" s="42" t="s">
        <v>135</v>
      </c>
      <c r="T26" s="42" t="s">
        <v>136</v>
      </c>
      <c r="U26" s="42" t="s">
        <v>137</v>
      </c>
      <c r="V26" s="42" t="s">
        <v>138</v>
      </c>
      <c r="W26" s="42" t="s">
        <v>139</v>
      </c>
    </row>
    <row r="27" spans="1:23" x14ac:dyDescent="0.35">
      <c r="A27" s="17">
        <v>1.786354</v>
      </c>
      <c r="B27" s="17">
        <v>1.741428</v>
      </c>
      <c r="C27" s="17">
        <v>1.5684309999999999</v>
      </c>
      <c r="D27" s="17">
        <v>1.520349</v>
      </c>
      <c r="E27" s="17">
        <v>1.8112790000000001</v>
      </c>
      <c r="F27" s="17">
        <v>1.1424989999999999</v>
      </c>
      <c r="I27" s="42" t="s">
        <v>133</v>
      </c>
      <c r="J27" s="42" t="s">
        <v>134</v>
      </c>
      <c r="K27" s="42" t="s">
        <v>135</v>
      </c>
      <c r="L27" s="42" t="s">
        <v>136</v>
      </c>
      <c r="M27" s="42" t="s">
        <v>137</v>
      </c>
      <c r="N27" s="42" t="s">
        <v>138</v>
      </c>
      <c r="O27" s="42" t="s">
        <v>139</v>
      </c>
      <c r="Q27" s="43" t="s">
        <v>141</v>
      </c>
      <c r="R27" s="17">
        <v>74</v>
      </c>
      <c r="S27" s="17">
        <v>74</v>
      </c>
      <c r="T27" s="17">
        <v>74</v>
      </c>
      <c r="U27" s="17">
        <v>74</v>
      </c>
      <c r="V27" s="17">
        <v>74</v>
      </c>
      <c r="W27" s="17">
        <v>74</v>
      </c>
    </row>
    <row r="28" spans="1:23" x14ac:dyDescent="0.35">
      <c r="A28" s="17">
        <v>1.5873949999999999</v>
      </c>
      <c r="B28" s="17">
        <v>1.771379</v>
      </c>
      <c r="C28" s="17">
        <v>1.6326400000000001</v>
      </c>
      <c r="D28" s="17">
        <v>1.5143800000000001</v>
      </c>
      <c r="E28" s="17">
        <v>1.6361220000000001</v>
      </c>
      <c r="F28" s="17">
        <v>1.226097</v>
      </c>
      <c r="I28" s="17">
        <v>0.2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Q28" s="43" t="s">
        <v>142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</row>
    <row r="29" spans="1:23" x14ac:dyDescent="0.35">
      <c r="A29" s="17">
        <v>1.786354</v>
      </c>
      <c r="B29" s="17">
        <v>1.741428</v>
      </c>
      <c r="C29" s="17">
        <v>1.5767260000000001</v>
      </c>
      <c r="D29" s="17">
        <v>1.4628110000000001</v>
      </c>
      <c r="E29" s="17">
        <v>1.628161</v>
      </c>
      <c r="F29" s="17">
        <v>1.3136749999999999</v>
      </c>
      <c r="I29" s="17">
        <v>0.4</v>
      </c>
      <c r="J29" s="17">
        <v>0</v>
      </c>
      <c r="K29" s="17">
        <v>4.0540539999999998</v>
      </c>
      <c r="L29" s="17">
        <v>0</v>
      </c>
      <c r="M29" s="17">
        <v>0</v>
      </c>
      <c r="N29" s="17">
        <v>0</v>
      </c>
      <c r="O29" s="17">
        <v>0</v>
      </c>
      <c r="Q29" s="43" t="s">
        <v>143</v>
      </c>
      <c r="R29" s="17">
        <v>74</v>
      </c>
      <c r="S29" s="17">
        <v>74</v>
      </c>
      <c r="T29" s="17">
        <v>74</v>
      </c>
      <c r="U29" s="17">
        <v>74</v>
      </c>
      <c r="V29" s="17">
        <v>74</v>
      </c>
      <c r="W29" s="17">
        <v>74</v>
      </c>
    </row>
    <row r="30" spans="1:23" x14ac:dyDescent="0.35">
      <c r="A30" s="17">
        <v>1.86551</v>
      </c>
      <c r="B30" s="17">
        <v>1.6986410000000001</v>
      </c>
      <c r="C30" s="17">
        <v>1.4811890000000001</v>
      </c>
      <c r="D30" s="17">
        <v>1.4348129999999999</v>
      </c>
      <c r="E30" s="17">
        <v>1.5525249999999999</v>
      </c>
      <c r="F30" s="17">
        <v>1.411205</v>
      </c>
      <c r="I30" s="17">
        <v>0.6</v>
      </c>
      <c r="J30" s="17">
        <v>8.1081090000000007</v>
      </c>
      <c r="K30" s="17">
        <v>2.7027030000000001</v>
      </c>
      <c r="L30" s="17">
        <v>8.1081090000000007</v>
      </c>
      <c r="M30" s="17">
        <v>2.7027030000000001</v>
      </c>
      <c r="N30" s="17">
        <v>5.4054060000000002</v>
      </c>
      <c r="O30" s="17">
        <v>0</v>
      </c>
      <c r="Q30" s="43"/>
      <c r="R30" s="17"/>
      <c r="S30" s="17"/>
      <c r="T30" s="17"/>
      <c r="U30" s="17"/>
      <c r="V30" s="17"/>
      <c r="W30" s="17"/>
    </row>
    <row r="31" spans="1:23" x14ac:dyDescent="0.35">
      <c r="A31" s="17">
        <v>1.9189940000000001</v>
      </c>
      <c r="B31" s="17">
        <v>1.664412</v>
      </c>
      <c r="C31" s="17">
        <v>1.5063139999999999</v>
      </c>
      <c r="D31" s="17">
        <v>1.446909</v>
      </c>
      <c r="E31" s="17">
        <v>1.6221890000000001</v>
      </c>
      <c r="F31" s="17">
        <v>1.1604129999999999</v>
      </c>
      <c r="I31" s="17">
        <v>0.8</v>
      </c>
      <c r="J31" s="17">
        <v>6.7567570000000003</v>
      </c>
      <c r="K31" s="17">
        <v>10.81081</v>
      </c>
      <c r="L31" s="17">
        <v>6.7567570000000003</v>
      </c>
      <c r="M31" s="17">
        <v>2.7027030000000001</v>
      </c>
      <c r="N31" s="17">
        <v>14.86487</v>
      </c>
      <c r="O31" s="17">
        <v>1.351351</v>
      </c>
      <c r="Q31" s="43" t="s">
        <v>144</v>
      </c>
      <c r="R31" s="17">
        <v>0.55521799999999999</v>
      </c>
      <c r="S31" s="17">
        <v>0.360655</v>
      </c>
      <c r="T31" s="17">
        <v>0.55521799999999999</v>
      </c>
      <c r="U31" s="17">
        <v>0.53638200000000003</v>
      </c>
      <c r="V31" s="17">
        <v>0.51256599999999997</v>
      </c>
      <c r="W31" s="17">
        <v>0.878355</v>
      </c>
    </row>
    <row r="32" spans="1:23" x14ac:dyDescent="0.35">
      <c r="A32" s="17">
        <v>2.040937</v>
      </c>
      <c r="B32" s="17">
        <v>1.6729689999999999</v>
      </c>
      <c r="C32" s="17">
        <v>1.4838249999999999</v>
      </c>
      <c r="D32" s="17">
        <v>1.42543</v>
      </c>
      <c r="E32" s="17">
        <v>1.667969</v>
      </c>
      <c r="F32" s="17">
        <v>1.277847</v>
      </c>
      <c r="I32" s="17">
        <v>1</v>
      </c>
      <c r="J32" s="17">
        <v>71.621619999999993</v>
      </c>
      <c r="K32" s="17">
        <v>74.324330000000003</v>
      </c>
      <c r="L32" s="17">
        <v>71.621619999999993</v>
      </c>
      <c r="M32" s="17">
        <v>4.0540539999999998</v>
      </c>
      <c r="N32" s="17">
        <v>54.054049999999997</v>
      </c>
      <c r="O32" s="17">
        <v>5.4054060000000002</v>
      </c>
      <c r="Q32" s="43" t="s">
        <v>145</v>
      </c>
      <c r="R32" s="17">
        <v>1.0034099999999999</v>
      </c>
      <c r="S32" s="17">
        <v>0.94264800000000004</v>
      </c>
      <c r="T32" s="17">
        <v>1.0034099999999999</v>
      </c>
      <c r="U32" s="17">
        <v>1.5040199999999999</v>
      </c>
      <c r="V32" s="17">
        <v>0.92073799999999995</v>
      </c>
      <c r="W32" s="17">
        <v>1.3101499999999999</v>
      </c>
    </row>
    <row r="33" spans="1:23" x14ac:dyDescent="0.35">
      <c r="A33" s="17">
        <v>1.8847640000000001</v>
      </c>
      <c r="B33" s="17">
        <v>1.7307319999999999</v>
      </c>
      <c r="C33" s="17">
        <v>1.5250809999999999</v>
      </c>
      <c r="D33" s="17">
        <v>1.4237249999999999</v>
      </c>
      <c r="E33" s="17">
        <v>1.749576</v>
      </c>
      <c r="F33" s="17">
        <v>1.1882790000000001</v>
      </c>
      <c r="I33" s="17">
        <v>1.2</v>
      </c>
      <c r="J33" s="17">
        <v>13.51351</v>
      </c>
      <c r="K33" s="17">
        <v>8.1081090000000007</v>
      </c>
      <c r="L33" s="17">
        <v>13.51351</v>
      </c>
      <c r="M33" s="17">
        <v>5.4054060000000002</v>
      </c>
      <c r="N33" s="17">
        <v>25.67568</v>
      </c>
      <c r="O33" s="17">
        <v>17.56757</v>
      </c>
      <c r="Q33" s="43" t="s">
        <v>146</v>
      </c>
      <c r="R33" s="17">
        <v>1.0418099999999999</v>
      </c>
      <c r="S33" s="17">
        <v>0.99646100000000004</v>
      </c>
      <c r="T33" s="17">
        <v>1.0418099999999999</v>
      </c>
      <c r="U33" s="17">
        <v>1.58213</v>
      </c>
      <c r="V33" s="17">
        <v>1.0073700000000001</v>
      </c>
      <c r="W33" s="17">
        <v>1.4584999999999999</v>
      </c>
    </row>
    <row r="34" spans="1:23" x14ac:dyDescent="0.35">
      <c r="A34" s="17">
        <v>1.6515759999999999</v>
      </c>
      <c r="B34" s="17">
        <v>1.786354</v>
      </c>
      <c r="C34" s="17">
        <v>1.5114320000000001</v>
      </c>
      <c r="D34" s="17">
        <v>1.425352</v>
      </c>
      <c r="E34" s="17">
        <v>1.510726</v>
      </c>
      <c r="F34" s="17">
        <v>1.128566</v>
      </c>
      <c r="I34" s="17">
        <v>1.4</v>
      </c>
      <c r="J34" s="17">
        <v>0</v>
      </c>
      <c r="K34" s="17">
        <v>0</v>
      </c>
      <c r="L34" s="17">
        <v>0</v>
      </c>
      <c r="M34" s="17">
        <v>9.4594590000000007</v>
      </c>
      <c r="N34" s="17">
        <v>0</v>
      </c>
      <c r="O34" s="17">
        <v>39.189190000000004</v>
      </c>
      <c r="Q34" s="43" t="s">
        <v>147</v>
      </c>
      <c r="R34" s="17">
        <v>1.0793600000000001</v>
      </c>
      <c r="S34" s="17">
        <v>1.04796</v>
      </c>
      <c r="T34" s="17">
        <v>1.0793600000000001</v>
      </c>
      <c r="U34" s="17">
        <v>1.6786700000000001</v>
      </c>
      <c r="V34" s="17">
        <v>1.1089199999999999</v>
      </c>
      <c r="W34" s="17">
        <v>1.55674</v>
      </c>
    </row>
    <row r="35" spans="1:23" x14ac:dyDescent="0.35">
      <c r="A35" s="17">
        <v>1.66869</v>
      </c>
      <c r="B35" s="17">
        <v>1.8740680000000001</v>
      </c>
      <c r="C35" s="17">
        <v>1.4984040000000001</v>
      </c>
      <c r="D35" s="17">
        <v>1.424266</v>
      </c>
      <c r="E35" s="17">
        <v>1.460966</v>
      </c>
      <c r="F35" s="17">
        <v>1.200221</v>
      </c>
      <c r="I35" s="17">
        <v>1.6</v>
      </c>
      <c r="J35" s="17">
        <v>0</v>
      </c>
      <c r="K35" s="17">
        <v>0</v>
      </c>
      <c r="L35" s="17">
        <v>0</v>
      </c>
      <c r="M35" s="17">
        <v>56.75676</v>
      </c>
      <c r="N35" s="17">
        <v>0</v>
      </c>
      <c r="O35" s="17">
        <v>27.02703</v>
      </c>
      <c r="Q35" s="43" t="s">
        <v>148</v>
      </c>
      <c r="R35" s="17">
        <v>1.15869</v>
      </c>
      <c r="S35" s="17">
        <v>1.12208</v>
      </c>
      <c r="T35" s="17">
        <v>1.15869</v>
      </c>
      <c r="U35" s="17">
        <v>1.8203199999999999</v>
      </c>
      <c r="V35" s="17">
        <v>1.27433</v>
      </c>
      <c r="W35" s="17">
        <v>2.8231799999999998</v>
      </c>
    </row>
    <row r="36" spans="1:23" x14ac:dyDescent="0.35">
      <c r="A36" s="17">
        <v>1.5574440000000001</v>
      </c>
      <c r="B36" s="17">
        <v>2.023822</v>
      </c>
      <c r="C36" s="17">
        <v>1.5112000000000001</v>
      </c>
      <c r="D36" s="17">
        <v>1.419225</v>
      </c>
      <c r="E36" s="17">
        <v>1.43509</v>
      </c>
      <c r="F36" s="17">
        <v>1.0708439999999999</v>
      </c>
      <c r="I36" s="17">
        <v>1.8</v>
      </c>
      <c r="J36" s="17">
        <v>0</v>
      </c>
      <c r="K36" s="17">
        <v>0</v>
      </c>
      <c r="L36" s="17">
        <v>0</v>
      </c>
      <c r="M36" s="17">
        <v>18.91892</v>
      </c>
      <c r="N36" s="17">
        <v>0</v>
      </c>
      <c r="O36" s="17">
        <v>5.4054060000000002</v>
      </c>
      <c r="Q36" s="43"/>
      <c r="R36" s="17"/>
      <c r="S36" s="17"/>
      <c r="T36" s="17"/>
      <c r="U36" s="17"/>
      <c r="V36" s="17"/>
      <c r="W36" s="17"/>
    </row>
    <row r="37" spans="1:23" x14ac:dyDescent="0.35">
      <c r="A37" s="17">
        <v>1.544608</v>
      </c>
      <c r="B37" s="17">
        <v>2.1393469999999999</v>
      </c>
      <c r="C37" s="17">
        <v>1.519031</v>
      </c>
      <c r="D37" s="17">
        <v>1.421165</v>
      </c>
      <c r="E37" s="17">
        <v>1.5744199999999999</v>
      </c>
      <c r="F37" s="17">
        <v>1.285809</v>
      </c>
      <c r="I37" s="17">
        <v>2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1.351351</v>
      </c>
      <c r="Q37" s="43" t="s">
        <v>149</v>
      </c>
      <c r="R37" s="17">
        <v>1</v>
      </c>
      <c r="S37" s="17">
        <v>0.96367700000000001</v>
      </c>
      <c r="T37" s="17">
        <v>1</v>
      </c>
      <c r="U37" s="17">
        <v>1.5204500000000001</v>
      </c>
      <c r="V37" s="17">
        <v>1</v>
      </c>
      <c r="W37" s="17">
        <v>1.4653799999999999</v>
      </c>
    </row>
    <row r="38" spans="1:23" x14ac:dyDescent="0.35">
      <c r="A38" s="17">
        <v>1.608789</v>
      </c>
      <c r="B38" s="17">
        <v>0</v>
      </c>
      <c r="C38" s="17">
        <v>1.5667219999999999</v>
      </c>
      <c r="D38" s="17">
        <v>1.4175199999999999</v>
      </c>
      <c r="E38" s="17">
        <v>1.560487</v>
      </c>
      <c r="F38" s="17">
        <v>1.3315889999999999</v>
      </c>
      <c r="I38" s="17">
        <v>2.2000000000000002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Q38" s="43" t="s">
        <v>150</v>
      </c>
      <c r="R38" s="17">
        <v>0.14014599999999999</v>
      </c>
      <c r="S38" s="17">
        <v>0.153862</v>
      </c>
      <c r="T38" s="17">
        <v>0.14014599999999999</v>
      </c>
      <c r="U38" s="17">
        <v>0.26880300000000001</v>
      </c>
      <c r="V38" s="17">
        <v>0.15467800000000001</v>
      </c>
      <c r="W38" s="17">
        <v>0.288078</v>
      </c>
    </row>
    <row r="39" spans="1:23" x14ac:dyDescent="0.35">
      <c r="A39" s="17">
        <v>1.66869</v>
      </c>
      <c r="B39" s="17">
        <v>0</v>
      </c>
      <c r="C39" s="17">
        <v>1.5182549999999999</v>
      </c>
      <c r="D39" s="17">
        <v>1.3710690000000001</v>
      </c>
      <c r="E39" s="17">
        <v>1.349502</v>
      </c>
      <c r="F39" s="17">
        <v>1.1842980000000001</v>
      </c>
      <c r="I39" s="17">
        <v>2.4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Q39" s="43" t="s">
        <v>151</v>
      </c>
      <c r="R39" s="17">
        <v>1.6291699999999999E-2</v>
      </c>
      <c r="S39" s="17">
        <v>1.7885999999999999E-2</v>
      </c>
      <c r="T39" s="17">
        <v>1.6291699999999999E-2</v>
      </c>
      <c r="U39" s="17">
        <v>3.12477E-2</v>
      </c>
      <c r="V39" s="17">
        <v>1.7981E-2</v>
      </c>
      <c r="W39" s="17">
        <v>3.3488400000000001E-2</v>
      </c>
    </row>
    <row r="40" spans="1:23" x14ac:dyDescent="0.35">
      <c r="A40" s="17">
        <v>1.709338</v>
      </c>
      <c r="B40" s="17">
        <v>0</v>
      </c>
      <c r="C40" s="17">
        <v>1.470953</v>
      </c>
      <c r="D40" s="17">
        <v>1.37487</v>
      </c>
      <c r="E40" s="17">
        <v>1.3773679999999999</v>
      </c>
      <c r="F40" s="17">
        <v>1.208183</v>
      </c>
      <c r="I40" s="17">
        <v>2.6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1.351351</v>
      </c>
      <c r="Q40" s="43"/>
      <c r="R40" s="17"/>
      <c r="S40" s="17"/>
      <c r="T40" s="17"/>
      <c r="U40" s="17"/>
      <c r="V40" s="17"/>
      <c r="W40" s="17"/>
    </row>
    <row r="41" spans="1:23" x14ac:dyDescent="0.35">
      <c r="A41" s="17">
        <v>1.625904</v>
      </c>
      <c r="B41" s="17">
        <v>0</v>
      </c>
      <c r="C41" s="17">
        <v>1.5191079999999999</v>
      </c>
      <c r="D41" s="17">
        <v>1.427988</v>
      </c>
      <c r="E41" s="17">
        <v>1.496793</v>
      </c>
      <c r="F41" s="17">
        <v>1.1604129999999999</v>
      </c>
      <c r="I41" s="17">
        <v>2.8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1.351351</v>
      </c>
      <c r="Q41" s="43" t="s">
        <v>152</v>
      </c>
      <c r="R41" s="17">
        <v>0.96753100000000003</v>
      </c>
      <c r="S41" s="17">
        <v>0.92803000000000002</v>
      </c>
      <c r="T41" s="17">
        <v>0.96753100000000003</v>
      </c>
      <c r="U41" s="17">
        <v>1.45818</v>
      </c>
      <c r="V41" s="17">
        <v>0.96416400000000002</v>
      </c>
      <c r="W41" s="17">
        <v>1.3986400000000001</v>
      </c>
    </row>
    <row r="42" spans="1:23" x14ac:dyDescent="0.35">
      <c r="A42" s="17">
        <v>1.568141</v>
      </c>
      <c r="B42" s="17">
        <v>1.837699</v>
      </c>
      <c r="C42" s="17">
        <v>1.505152</v>
      </c>
      <c r="D42" s="17">
        <v>1.5011950000000001</v>
      </c>
      <c r="E42" s="17">
        <v>1.460966</v>
      </c>
      <c r="F42" s="17">
        <v>1.1743459999999999</v>
      </c>
      <c r="I42" s="17">
        <v>3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Q42" s="43" t="s">
        <v>153</v>
      </c>
      <c r="R42" s="17">
        <v>1.03247</v>
      </c>
      <c r="S42" s="17">
        <v>0.99932399999999999</v>
      </c>
      <c r="T42" s="17">
        <v>1.03247</v>
      </c>
      <c r="U42" s="17">
        <v>1.58273</v>
      </c>
      <c r="V42" s="17">
        <v>1.0358400000000001</v>
      </c>
      <c r="W42" s="17">
        <v>1.53213</v>
      </c>
    </row>
    <row r="43" spans="1:23" x14ac:dyDescent="0.35">
      <c r="A43" s="17">
        <v>1.491125</v>
      </c>
      <c r="B43" s="17">
        <v>1.741428</v>
      </c>
      <c r="C43" s="17">
        <v>1.5084850000000001</v>
      </c>
      <c r="D43" s="17">
        <v>1.4899519999999999</v>
      </c>
      <c r="E43" s="17">
        <v>1.546554</v>
      </c>
      <c r="F43" s="17">
        <v>1.150461</v>
      </c>
    </row>
    <row r="44" spans="1:23" x14ac:dyDescent="0.35">
      <c r="A44" s="17">
        <v>1.553166</v>
      </c>
      <c r="B44" s="17">
        <v>1.5360510000000001</v>
      </c>
      <c r="C44" s="17">
        <v>1.525779</v>
      </c>
      <c r="D44" s="17">
        <v>1.574403</v>
      </c>
      <c r="E44" s="17">
        <v>1.4331</v>
      </c>
      <c r="F44" s="17">
        <v>1.14449</v>
      </c>
    </row>
    <row r="45" spans="1:23" x14ac:dyDescent="0.35">
      <c r="A45" s="17">
        <v>1.5274939999999999</v>
      </c>
      <c r="B45" s="17">
        <v>1.6943630000000001</v>
      </c>
      <c r="C45" s="17">
        <v>1.464051</v>
      </c>
      <c r="D45" s="17">
        <v>1.4498580000000001</v>
      </c>
      <c r="E45" s="17">
        <v>1.3276079999999999</v>
      </c>
      <c r="F45" s="17">
        <v>1.200221</v>
      </c>
      <c r="I45" t="s">
        <v>157</v>
      </c>
      <c r="Q45" s="42"/>
      <c r="R45" s="42" t="s">
        <v>134</v>
      </c>
      <c r="S45" s="42" t="s">
        <v>135</v>
      </c>
      <c r="T45" s="42" t="s">
        <v>136</v>
      </c>
      <c r="U45" s="42" t="s">
        <v>137</v>
      </c>
      <c r="V45" s="42" t="s">
        <v>138</v>
      </c>
      <c r="W45" s="42" t="s">
        <v>139</v>
      </c>
    </row>
    <row r="46" spans="1:23" x14ac:dyDescent="0.35">
      <c r="A46" s="17">
        <v>1.484707</v>
      </c>
      <c r="B46" s="17">
        <v>1.8013300000000001</v>
      </c>
      <c r="C46" s="17">
        <v>1.5491200000000001</v>
      </c>
      <c r="D46" s="17">
        <v>1.424579</v>
      </c>
      <c r="E46" s="17">
        <v>1.3514930000000001</v>
      </c>
      <c r="F46" s="17">
        <v>1.2320679999999999</v>
      </c>
      <c r="I46" s="42" t="s">
        <v>133</v>
      </c>
      <c r="J46" s="42" t="s">
        <v>134</v>
      </c>
      <c r="K46" s="42" t="s">
        <v>135</v>
      </c>
      <c r="L46" s="42" t="s">
        <v>136</v>
      </c>
      <c r="M46" s="42" t="s">
        <v>137</v>
      </c>
      <c r="N46" s="42" t="s">
        <v>138</v>
      </c>
      <c r="O46" s="42" t="s">
        <v>139</v>
      </c>
      <c r="Q46" s="43" t="s">
        <v>141</v>
      </c>
      <c r="R46" s="17">
        <v>74</v>
      </c>
      <c r="S46" s="17">
        <v>74</v>
      </c>
      <c r="T46" s="17">
        <v>74</v>
      </c>
      <c r="U46" s="17">
        <v>74</v>
      </c>
      <c r="V46" s="17">
        <v>68</v>
      </c>
      <c r="W46" s="17">
        <v>73</v>
      </c>
    </row>
    <row r="47" spans="1:23" x14ac:dyDescent="0.35">
      <c r="A47" s="17">
        <v>1.5873949999999999</v>
      </c>
      <c r="B47" s="17">
        <v>1.7906329999999999</v>
      </c>
      <c r="C47" s="17">
        <v>1.557652</v>
      </c>
      <c r="D47" s="17">
        <v>1.378282</v>
      </c>
      <c r="E47" s="17">
        <v>1.3514930000000001</v>
      </c>
      <c r="F47" s="17">
        <v>1.267895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4.4117649999999999</v>
      </c>
      <c r="O47" s="17">
        <v>1.3698630000000001</v>
      </c>
      <c r="Q47" s="43" t="s">
        <v>142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</row>
    <row r="48" spans="1:23" x14ac:dyDescent="0.35">
      <c r="A48" s="17">
        <v>1.5660019999999999</v>
      </c>
      <c r="B48" s="17">
        <v>1.7628219999999999</v>
      </c>
      <c r="C48" s="17">
        <v>1.5095689999999999</v>
      </c>
      <c r="D48" s="17">
        <v>1.4585429999999999</v>
      </c>
      <c r="E48" s="17">
        <v>1.421157</v>
      </c>
      <c r="F48" s="17">
        <v>1.19425</v>
      </c>
      <c r="I48" s="17">
        <v>0.2</v>
      </c>
      <c r="J48" s="17">
        <v>4.0540539999999998</v>
      </c>
      <c r="K48" s="17">
        <v>2.7027030000000001</v>
      </c>
      <c r="L48" s="17">
        <v>0</v>
      </c>
      <c r="M48" s="17">
        <v>0</v>
      </c>
      <c r="N48" s="17">
        <v>4.4117649999999999</v>
      </c>
      <c r="O48" s="17">
        <v>1.3698630000000001</v>
      </c>
      <c r="Q48" s="43" t="s">
        <v>143</v>
      </c>
      <c r="R48" s="17">
        <v>74</v>
      </c>
      <c r="S48" s="17">
        <v>74</v>
      </c>
      <c r="T48" s="17">
        <v>74</v>
      </c>
      <c r="U48" s="17">
        <v>74</v>
      </c>
      <c r="V48" s="17">
        <v>68</v>
      </c>
      <c r="W48" s="17">
        <v>73</v>
      </c>
    </row>
    <row r="49" spans="1:23" x14ac:dyDescent="0.35">
      <c r="A49" s="17">
        <v>1.47401</v>
      </c>
      <c r="B49" s="17">
        <v>1.623764</v>
      </c>
      <c r="C49" s="17">
        <v>1.567731</v>
      </c>
      <c r="D49" s="17">
        <v>1.4773879999999999</v>
      </c>
      <c r="E49" s="17">
        <v>1.297752</v>
      </c>
      <c r="F49" s="17">
        <v>1.150461</v>
      </c>
      <c r="I49" s="17">
        <v>0.4</v>
      </c>
      <c r="J49" s="17">
        <v>0</v>
      </c>
      <c r="K49" s="17">
        <v>4.0540539999999998</v>
      </c>
      <c r="L49" s="17">
        <v>0</v>
      </c>
      <c r="M49" s="17">
        <v>0</v>
      </c>
      <c r="N49" s="17">
        <v>7.3529410000000004</v>
      </c>
      <c r="O49" s="17">
        <v>0</v>
      </c>
      <c r="Q49" s="43"/>
      <c r="R49" s="17"/>
      <c r="S49" s="17"/>
      <c r="T49" s="17"/>
      <c r="U49" s="17"/>
      <c r="V49" s="17"/>
      <c r="W49" s="17"/>
    </row>
    <row r="50" spans="1:23" x14ac:dyDescent="0.35">
      <c r="A50" s="17">
        <v>1.4461980000000001</v>
      </c>
      <c r="B50" s="17">
        <v>1.5146569999999999</v>
      </c>
      <c r="C50" s="17">
        <v>1.5329900000000001</v>
      </c>
      <c r="D50" s="17">
        <v>1.4272899999999999</v>
      </c>
      <c r="E50" s="17">
        <v>1.4549939999999999</v>
      </c>
      <c r="F50" s="17">
        <v>1.303723</v>
      </c>
      <c r="I50" s="17">
        <v>0.6</v>
      </c>
      <c r="J50" s="17">
        <v>2.7027030000000001</v>
      </c>
      <c r="K50" s="17">
        <v>8.1081090000000007</v>
      </c>
      <c r="L50" s="17">
        <v>8.1081090000000007</v>
      </c>
      <c r="M50" s="17">
        <v>0</v>
      </c>
      <c r="N50" s="17">
        <v>11.764709999999999</v>
      </c>
      <c r="O50" s="17">
        <v>0</v>
      </c>
      <c r="Q50" s="43" t="s">
        <v>144</v>
      </c>
      <c r="R50" s="17">
        <v>0.126913</v>
      </c>
      <c r="S50" s="17">
        <v>0.164878</v>
      </c>
      <c r="T50" s="17">
        <v>0.50433399999999995</v>
      </c>
      <c r="U50" s="17">
        <v>0.71717299999999995</v>
      </c>
      <c r="V50" s="17">
        <v>4.5802500000000003E-2</v>
      </c>
      <c r="W50" s="17">
        <v>7.7151800000000006E-2</v>
      </c>
    </row>
    <row r="51" spans="1:23" x14ac:dyDescent="0.35">
      <c r="A51" s="17">
        <v>1.4526159999999999</v>
      </c>
      <c r="B51" s="17">
        <v>1.5895349999999999</v>
      </c>
      <c r="C51" s="17">
        <v>1.4725790000000001</v>
      </c>
      <c r="D51" s="17">
        <v>1.3826229999999999</v>
      </c>
      <c r="E51" s="17">
        <v>1.38334</v>
      </c>
      <c r="F51" s="17">
        <v>1.2161439999999999</v>
      </c>
      <c r="I51" s="17">
        <v>0.8</v>
      </c>
      <c r="J51" s="17">
        <v>8.1081090000000007</v>
      </c>
      <c r="K51" s="17">
        <v>55.405410000000003</v>
      </c>
      <c r="L51" s="17">
        <v>6.7567570000000003</v>
      </c>
      <c r="M51" s="17">
        <v>4.0540539999999998</v>
      </c>
      <c r="N51" s="17">
        <v>8.8235290000000006</v>
      </c>
      <c r="O51" s="17">
        <v>0</v>
      </c>
      <c r="Q51" s="43" t="s">
        <v>145</v>
      </c>
      <c r="R51" s="17">
        <v>0.94407600000000003</v>
      </c>
      <c r="S51" s="17">
        <v>0.76508900000000002</v>
      </c>
      <c r="T51" s="17">
        <v>0.97094100000000005</v>
      </c>
      <c r="U51" s="17">
        <v>1.5924700000000001</v>
      </c>
      <c r="V51" s="17">
        <v>0.68263099999999999</v>
      </c>
      <c r="W51" s="17">
        <v>2.6762800000000002</v>
      </c>
    </row>
    <row r="52" spans="1:23" x14ac:dyDescent="0.35">
      <c r="A52" s="17">
        <v>1.491125</v>
      </c>
      <c r="B52" s="17">
        <v>1.7457069999999999</v>
      </c>
      <c r="C52" s="17">
        <v>1.5279480000000001</v>
      </c>
      <c r="D52" s="17">
        <v>1.4885539999999999</v>
      </c>
      <c r="E52" s="17">
        <v>1.4191670000000001</v>
      </c>
      <c r="F52" s="17">
        <v>1.126576</v>
      </c>
      <c r="I52" s="17">
        <v>1</v>
      </c>
      <c r="J52" s="17">
        <v>56.75676</v>
      </c>
      <c r="K52" s="17">
        <v>28.37838</v>
      </c>
      <c r="L52" s="17">
        <v>56.75676</v>
      </c>
      <c r="M52" s="17">
        <v>2.7027030000000001</v>
      </c>
      <c r="N52" s="17">
        <v>20.588239999999999</v>
      </c>
      <c r="O52" s="17">
        <v>2.7397260000000001</v>
      </c>
      <c r="Q52" s="43" t="s">
        <v>146</v>
      </c>
      <c r="R52" s="17">
        <v>1.0315399999999999</v>
      </c>
      <c r="S52" s="17">
        <v>0.82314699999999996</v>
      </c>
      <c r="T52" s="17">
        <v>1.0165900000000001</v>
      </c>
      <c r="U52" s="17">
        <v>1.6576900000000001</v>
      </c>
      <c r="V52" s="17">
        <v>1.0454300000000001</v>
      </c>
      <c r="W52" s="17">
        <v>3.06237</v>
      </c>
    </row>
    <row r="53" spans="1:23" x14ac:dyDescent="0.35">
      <c r="A53" s="17">
        <v>1.553166</v>
      </c>
      <c r="B53" s="17">
        <v>1.771379</v>
      </c>
      <c r="C53" s="17">
        <v>1.6043350000000001</v>
      </c>
      <c r="D53" s="17">
        <v>1.530897</v>
      </c>
      <c r="E53" s="17">
        <v>1.4370810000000001</v>
      </c>
      <c r="F53" s="17">
        <v>1.1206050000000001</v>
      </c>
      <c r="I53" s="17">
        <v>1.2</v>
      </c>
      <c r="J53" s="17">
        <v>22.97297</v>
      </c>
      <c r="K53" s="17">
        <v>1.351351</v>
      </c>
      <c r="L53" s="17">
        <v>28.37838</v>
      </c>
      <c r="M53" s="17">
        <v>5.4054060000000002</v>
      </c>
      <c r="N53" s="17">
        <v>17.64706</v>
      </c>
      <c r="O53" s="17">
        <v>2.7397260000000001</v>
      </c>
      <c r="Q53" s="43" t="s">
        <v>147</v>
      </c>
      <c r="R53" s="17">
        <v>1.12487</v>
      </c>
      <c r="S53" s="17">
        <v>0.91984399999999999</v>
      </c>
      <c r="T53" s="17">
        <v>1.11273</v>
      </c>
      <c r="U53" s="17">
        <v>1.7376199999999999</v>
      </c>
      <c r="V53" s="17">
        <v>1.29996</v>
      </c>
      <c r="W53" s="17">
        <v>3.7863899999999999</v>
      </c>
    </row>
    <row r="54" spans="1:23" x14ac:dyDescent="0.35">
      <c r="A54" s="17">
        <v>1.5724199999999999</v>
      </c>
      <c r="B54" s="17">
        <v>1.679387</v>
      </c>
      <c r="C54" s="17">
        <v>1.6089869999999999</v>
      </c>
      <c r="D54" s="17">
        <v>1.4982470000000001</v>
      </c>
      <c r="E54" s="17">
        <v>1.5226690000000001</v>
      </c>
      <c r="F54" s="17">
        <v>1.1882790000000001</v>
      </c>
      <c r="I54" s="17">
        <v>1.4</v>
      </c>
      <c r="J54" s="17">
        <v>5.4054060000000002</v>
      </c>
      <c r="K54" s="17">
        <v>0</v>
      </c>
      <c r="L54" s="17">
        <v>0</v>
      </c>
      <c r="M54" s="17">
        <v>4.0540539999999998</v>
      </c>
      <c r="N54" s="17">
        <v>8.8235290000000006</v>
      </c>
      <c r="O54" s="17">
        <v>0</v>
      </c>
      <c r="Q54" s="43" t="s">
        <v>148</v>
      </c>
      <c r="R54" s="17">
        <v>1.33013</v>
      </c>
      <c r="S54" s="17">
        <v>1.1550499999999999</v>
      </c>
      <c r="T54" s="17">
        <v>1.2263999999999999</v>
      </c>
      <c r="U54" s="17">
        <v>1.8714500000000001</v>
      </c>
      <c r="V54" s="17">
        <v>2.0081099999999998</v>
      </c>
      <c r="W54" s="17">
        <v>5.0945900000000002</v>
      </c>
    </row>
    <row r="55" spans="1:23" x14ac:dyDescent="0.35">
      <c r="A55" s="17">
        <v>1.5980920000000001</v>
      </c>
      <c r="B55" s="17">
        <v>1.803469</v>
      </c>
      <c r="C55" s="17">
        <v>1.601777</v>
      </c>
      <c r="D55" s="17">
        <v>1.5201960000000001</v>
      </c>
      <c r="E55" s="17">
        <v>1.429119</v>
      </c>
      <c r="F55" s="17">
        <v>1.0310360000000001</v>
      </c>
      <c r="I55" s="17">
        <v>1.6</v>
      </c>
      <c r="J55" s="17">
        <v>0</v>
      </c>
      <c r="K55" s="17">
        <v>0</v>
      </c>
      <c r="L55" s="17">
        <v>0</v>
      </c>
      <c r="M55" s="17">
        <v>48.648650000000004</v>
      </c>
      <c r="N55" s="17">
        <v>10.294119999999999</v>
      </c>
      <c r="O55" s="17">
        <v>1.3698630000000001</v>
      </c>
      <c r="Q55" s="43"/>
      <c r="R55" s="17"/>
      <c r="S55" s="17"/>
      <c r="T55" s="17"/>
      <c r="U55" s="17"/>
      <c r="V55" s="17"/>
      <c r="W55" s="17"/>
    </row>
    <row r="56" spans="1:23" x14ac:dyDescent="0.35">
      <c r="A56" s="17">
        <v>1.5381899999999999</v>
      </c>
      <c r="B56" s="17">
        <v>1.7927729999999999</v>
      </c>
      <c r="C56" s="17">
        <v>1.6010770000000001</v>
      </c>
      <c r="D56" s="17">
        <v>1.5224439999999999</v>
      </c>
      <c r="E56" s="17">
        <v>1.5405819999999999</v>
      </c>
      <c r="F56" s="17">
        <v>1.14449</v>
      </c>
      <c r="I56" s="17">
        <v>1.8</v>
      </c>
      <c r="J56" s="17">
        <v>0</v>
      </c>
      <c r="K56" s="17">
        <v>0</v>
      </c>
      <c r="L56" s="17">
        <v>0</v>
      </c>
      <c r="M56" s="17">
        <v>35.13514</v>
      </c>
      <c r="N56" s="17">
        <v>2.941176</v>
      </c>
      <c r="O56" s="17">
        <v>1.3698630000000001</v>
      </c>
      <c r="Q56" s="43" t="s">
        <v>149</v>
      </c>
      <c r="R56" s="17">
        <v>1</v>
      </c>
      <c r="S56" s="17">
        <v>0.80947800000000003</v>
      </c>
      <c r="T56" s="17">
        <v>1</v>
      </c>
      <c r="U56" s="17">
        <v>1.60605</v>
      </c>
      <c r="V56" s="17">
        <v>1</v>
      </c>
      <c r="W56" s="17">
        <v>3.0865200000000002</v>
      </c>
    </row>
    <row r="57" spans="1:23" x14ac:dyDescent="0.35">
      <c r="A57" s="17">
        <v>1.574559</v>
      </c>
      <c r="B57" s="17">
        <v>1.653715</v>
      </c>
      <c r="C57" s="17">
        <v>1.570991</v>
      </c>
      <c r="D57" s="17">
        <v>1.5479590000000001</v>
      </c>
      <c r="E57" s="17">
        <v>1.5087360000000001</v>
      </c>
      <c r="F57" s="17">
        <v>1.4450419999999999</v>
      </c>
      <c r="I57" s="17">
        <v>2</v>
      </c>
      <c r="J57" s="17">
        <v>0</v>
      </c>
      <c r="K57" s="17">
        <v>0</v>
      </c>
      <c r="L57" s="17">
        <v>0</v>
      </c>
      <c r="M57" s="17">
        <v>0</v>
      </c>
      <c r="N57" s="17">
        <v>2.941176</v>
      </c>
      <c r="O57" s="17">
        <v>0</v>
      </c>
      <c r="Q57" s="43" t="s">
        <v>150</v>
      </c>
      <c r="R57" s="17">
        <v>0.224268</v>
      </c>
      <c r="S57" s="17">
        <v>0.17738300000000001</v>
      </c>
      <c r="T57" s="17">
        <v>0.15701799999999999</v>
      </c>
      <c r="U57" s="17">
        <v>0.24135699999999999</v>
      </c>
      <c r="V57" s="17">
        <v>0.46292800000000001</v>
      </c>
      <c r="W57" s="17">
        <v>1.02424</v>
      </c>
    </row>
    <row r="58" spans="1:23" x14ac:dyDescent="0.35">
      <c r="A58" s="17">
        <v>1.664412</v>
      </c>
      <c r="B58" s="17">
        <v>1.657994</v>
      </c>
      <c r="C58" s="17">
        <v>1.597046</v>
      </c>
      <c r="D58" s="17">
        <v>1.53392</v>
      </c>
      <c r="E58" s="17">
        <v>1.7933650000000001</v>
      </c>
      <c r="F58" s="17">
        <v>1.3733869999999999</v>
      </c>
      <c r="I58" s="17">
        <v>2.2000000000000002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5.4794520000000002</v>
      </c>
      <c r="Q58" s="43" t="s">
        <v>151</v>
      </c>
      <c r="R58" s="17">
        <v>2.6070699999999999E-2</v>
      </c>
      <c r="S58" s="17">
        <v>2.0620300000000001E-2</v>
      </c>
      <c r="T58" s="17">
        <v>1.8252899999999999E-2</v>
      </c>
      <c r="U58" s="17">
        <v>2.8057200000000001E-2</v>
      </c>
      <c r="V58" s="17">
        <v>5.6138199999999999E-2</v>
      </c>
      <c r="W58" s="17">
        <v>0.119878</v>
      </c>
    </row>
    <row r="59" spans="1:23" x14ac:dyDescent="0.35">
      <c r="A59" s="17">
        <v>1.837699</v>
      </c>
      <c r="B59" s="17">
        <v>1.595953</v>
      </c>
      <c r="C59" s="17">
        <v>1.626128</v>
      </c>
      <c r="D59" s="17">
        <v>1.6055759999999999</v>
      </c>
      <c r="E59" s="17">
        <v>1.6978249999999999</v>
      </c>
      <c r="F59" s="17">
        <v>1.4948030000000001</v>
      </c>
      <c r="I59" s="17">
        <v>2.4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1.3698630000000001</v>
      </c>
      <c r="Q59" s="43"/>
      <c r="R59" s="17"/>
      <c r="S59" s="17"/>
      <c r="T59" s="17"/>
      <c r="U59" s="17"/>
      <c r="V59" s="17"/>
      <c r="W59" s="17"/>
    </row>
    <row r="60" spans="1:23" x14ac:dyDescent="0.35">
      <c r="A60" s="17">
        <v>1.7949120000000001</v>
      </c>
      <c r="B60" s="17">
        <v>1.7285919999999999</v>
      </c>
      <c r="C60" s="17">
        <v>1.69817</v>
      </c>
      <c r="D60" s="17">
        <v>1.607982</v>
      </c>
      <c r="E60" s="17">
        <v>1.582381</v>
      </c>
      <c r="F60" s="17">
        <v>1.431109</v>
      </c>
      <c r="I60" s="17">
        <v>2.6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6.8493149999999998</v>
      </c>
      <c r="Q60" s="43" t="s">
        <v>152</v>
      </c>
      <c r="R60" s="17">
        <v>0.94804100000000002</v>
      </c>
      <c r="S60" s="17">
        <v>0.76838200000000001</v>
      </c>
      <c r="T60" s="17">
        <v>0.96362199999999998</v>
      </c>
      <c r="U60" s="17">
        <v>1.55013</v>
      </c>
      <c r="V60" s="17">
        <v>0.88794799999999996</v>
      </c>
      <c r="W60" s="17">
        <v>2.84755</v>
      </c>
    </row>
    <row r="61" spans="1:23" x14ac:dyDescent="0.35">
      <c r="A61" s="17">
        <v>1.6494359999999999</v>
      </c>
      <c r="B61" s="17">
        <v>1.8911819999999999</v>
      </c>
      <c r="C61" s="17">
        <v>1.6576880000000001</v>
      </c>
      <c r="D61" s="17">
        <v>1.611548</v>
      </c>
      <c r="E61" s="17">
        <v>1.5545150000000001</v>
      </c>
      <c r="F61" s="17">
        <v>1.2659050000000001</v>
      </c>
      <c r="I61" s="17">
        <v>2.8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20.54795</v>
      </c>
      <c r="Q61" s="43" t="s">
        <v>153</v>
      </c>
      <c r="R61" s="17">
        <v>1.05196</v>
      </c>
      <c r="S61" s="17">
        <v>0.85057400000000005</v>
      </c>
      <c r="T61" s="17">
        <v>1.0363800000000001</v>
      </c>
      <c r="U61" s="17">
        <v>1.6619600000000001</v>
      </c>
      <c r="V61" s="17">
        <v>1.11205</v>
      </c>
      <c r="W61" s="17">
        <v>3.3254999999999999</v>
      </c>
    </row>
    <row r="62" spans="1:23" x14ac:dyDescent="0.35">
      <c r="A62" s="17">
        <v>1.741428</v>
      </c>
      <c r="B62" s="17">
        <v>1.797051</v>
      </c>
      <c r="C62" s="17">
        <v>1.6190709999999999</v>
      </c>
      <c r="D62" s="17">
        <v>1.577971</v>
      </c>
      <c r="E62" s="17">
        <v>1.5704389999999999</v>
      </c>
      <c r="F62" s="17">
        <v>1.349502</v>
      </c>
      <c r="I62" s="17">
        <v>3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8.2191779999999994</v>
      </c>
    </row>
    <row r="63" spans="1:23" x14ac:dyDescent="0.35">
      <c r="A63" s="17">
        <v>1.89974</v>
      </c>
      <c r="B63" s="17">
        <v>1.9917320000000001</v>
      </c>
      <c r="C63" s="17">
        <v>1.6405510000000001</v>
      </c>
      <c r="D63" s="17">
        <v>1.5904529999999999</v>
      </c>
      <c r="E63" s="17">
        <v>1.777442</v>
      </c>
      <c r="F63" s="17">
        <v>1.4549939999999999</v>
      </c>
      <c r="I63" s="17">
        <v>3.2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6.8493149999999998</v>
      </c>
    </row>
    <row r="64" spans="1:23" x14ac:dyDescent="0.35">
      <c r="A64" s="17">
        <v>1.961781</v>
      </c>
      <c r="B64" s="17">
        <v>1.9147149999999999</v>
      </c>
      <c r="C64" s="17">
        <v>1.593558</v>
      </c>
      <c r="D64" s="17">
        <v>1.6206199999999999</v>
      </c>
      <c r="E64" s="17">
        <v>1.7794319999999999</v>
      </c>
      <c r="F64" s="17">
        <v>1.514707</v>
      </c>
      <c r="I64" s="17">
        <v>3.4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2.7397260000000001</v>
      </c>
    </row>
    <row r="65" spans="1:15" x14ac:dyDescent="0.35">
      <c r="A65" s="17">
        <v>1.8783460000000001</v>
      </c>
      <c r="B65" s="17">
        <v>1.8398380000000001</v>
      </c>
      <c r="C65" s="17">
        <v>1.6144179999999999</v>
      </c>
      <c r="D65" s="17">
        <v>1.6398520000000001</v>
      </c>
      <c r="E65" s="17">
        <v>1.6381129999999999</v>
      </c>
      <c r="F65" s="17">
        <v>1.546554</v>
      </c>
      <c r="I65" s="17">
        <v>3.6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9.5890409999999999</v>
      </c>
    </row>
    <row r="66" spans="1:15" x14ac:dyDescent="0.35">
      <c r="A66" s="17">
        <v>2.0131250000000001</v>
      </c>
      <c r="B66" s="17">
        <v>1.861232</v>
      </c>
      <c r="C66" s="17">
        <v>1.583941</v>
      </c>
      <c r="D66" s="17">
        <v>1.624654</v>
      </c>
      <c r="E66" s="17">
        <v>1.709768</v>
      </c>
      <c r="F66" s="17">
        <v>1.3196460000000001</v>
      </c>
      <c r="I66" s="17">
        <v>3.8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9.5890409999999999</v>
      </c>
    </row>
    <row r="67" spans="1:15" x14ac:dyDescent="0.35">
      <c r="A67" s="17">
        <v>2.0387970000000002</v>
      </c>
      <c r="B67" s="17">
        <v>1.8163050000000001</v>
      </c>
      <c r="C67" s="17">
        <v>1.5308949999999999</v>
      </c>
      <c r="D67" s="17">
        <v>1.623567</v>
      </c>
      <c r="E67" s="17">
        <v>1.691854</v>
      </c>
      <c r="F67" s="17">
        <v>1.43509</v>
      </c>
      <c r="I67" s="17">
        <v>4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4.1095889999999997</v>
      </c>
    </row>
    <row r="68" spans="1:15" x14ac:dyDescent="0.35">
      <c r="A68" s="17">
        <v>1.9254119999999999</v>
      </c>
      <c r="B68" s="17">
        <v>1.7221740000000001</v>
      </c>
      <c r="C68" s="17">
        <v>1.5737030000000001</v>
      </c>
      <c r="D68" s="17">
        <v>1.6445069999999999</v>
      </c>
      <c r="E68" s="17">
        <v>1.687873</v>
      </c>
      <c r="F68" s="17">
        <v>1.5485439999999999</v>
      </c>
      <c r="I68" s="17">
        <v>4.2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2.7397260000000001</v>
      </c>
    </row>
    <row r="69" spans="1:15" x14ac:dyDescent="0.35">
      <c r="A69" s="17">
        <v>1.86765</v>
      </c>
      <c r="B69" s="17">
        <v>1.7949120000000001</v>
      </c>
      <c r="C69" s="17">
        <v>1.5452440000000001</v>
      </c>
      <c r="D69" s="17">
        <v>1.621162</v>
      </c>
      <c r="E69" s="17">
        <v>1.663988</v>
      </c>
      <c r="F69" s="17">
        <v>1.538592</v>
      </c>
      <c r="I69" s="17">
        <v>4.4000000000000004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2.7397260000000001</v>
      </c>
    </row>
    <row r="70" spans="1:15" x14ac:dyDescent="0.35">
      <c r="A70" s="17">
        <v>1.8804860000000001</v>
      </c>
      <c r="B70" s="17">
        <v>1.749986</v>
      </c>
      <c r="C70" s="17">
        <v>1.469476</v>
      </c>
      <c r="D70" s="17">
        <v>1.601855</v>
      </c>
      <c r="E70" s="17">
        <v>1.6162179999999999</v>
      </c>
      <c r="F70" s="17">
        <v>1.375378</v>
      </c>
      <c r="I70" s="17">
        <v>4.5999999999999996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4.1095889999999997</v>
      </c>
    </row>
    <row r="71" spans="1:15" x14ac:dyDescent="0.35">
      <c r="A71" s="17">
        <v>1.8911819999999999</v>
      </c>
      <c r="B71" s="17">
        <v>1.679387</v>
      </c>
      <c r="C71" s="17">
        <v>1.4370639999999999</v>
      </c>
      <c r="D71" s="17">
        <v>1.6053440000000001</v>
      </c>
      <c r="E71" s="17">
        <v>1.52864</v>
      </c>
      <c r="F71" s="17">
        <v>1.2698860000000001</v>
      </c>
      <c r="I71" s="17">
        <v>4.8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</row>
    <row r="72" spans="1:15" x14ac:dyDescent="0.35">
      <c r="A72" s="17">
        <v>1.741428</v>
      </c>
      <c r="B72" s="17">
        <v>1.6772480000000001</v>
      </c>
      <c r="C72" s="17">
        <v>1.366957</v>
      </c>
      <c r="D72" s="17">
        <v>1.555712</v>
      </c>
      <c r="E72" s="17">
        <v>1.6162179999999999</v>
      </c>
      <c r="F72" s="17">
        <v>1.2320679999999999</v>
      </c>
      <c r="I72" s="17">
        <v>5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4.1095889999999997</v>
      </c>
    </row>
    <row r="73" spans="1:15" x14ac:dyDescent="0.35">
      <c r="A73" s="17">
        <v>1.7007810000000001</v>
      </c>
      <c r="B73" s="17">
        <v>1.6815260000000001</v>
      </c>
      <c r="C73" s="17">
        <v>1.1601349999999999</v>
      </c>
      <c r="D73" s="17">
        <v>1.4557500000000001</v>
      </c>
      <c r="E73" s="17">
        <v>1.602285</v>
      </c>
      <c r="F73" s="17">
        <v>0.9434574</v>
      </c>
      <c r="I73" s="17">
        <v>5.2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</row>
    <row r="74" spans="1:15" x14ac:dyDescent="0.35">
      <c r="A74" s="17">
        <v>1.529633</v>
      </c>
      <c r="B74" s="17">
        <v>1.73715</v>
      </c>
      <c r="C74" s="17">
        <v>1.161222</v>
      </c>
      <c r="D74" s="17">
        <v>1.4009259999999999</v>
      </c>
      <c r="E74" s="17">
        <v>1.506745</v>
      </c>
      <c r="F74" s="17">
        <v>0.93549570000000004</v>
      </c>
    </row>
    <row r="75" spans="1:15" x14ac:dyDescent="0.35">
      <c r="A75" s="17">
        <v>1.47187</v>
      </c>
      <c r="B75" s="17">
        <v>1.6558539999999999</v>
      </c>
      <c r="C75" s="17">
        <v>1.037139</v>
      </c>
      <c r="D75" s="17">
        <v>1.2760689999999999</v>
      </c>
      <c r="E75" s="17">
        <v>1.492812</v>
      </c>
      <c r="F75" s="17">
        <v>0.678732</v>
      </c>
    </row>
    <row r="76" spans="1:15" x14ac:dyDescent="0.35">
      <c r="A76" s="17">
        <v>1.5082390000000001</v>
      </c>
      <c r="B76" s="17">
        <v>1.613067</v>
      </c>
      <c r="C76" s="17">
        <v>1.0031760000000001</v>
      </c>
      <c r="D76" s="17">
        <v>1.285066</v>
      </c>
      <c r="E76" s="17">
        <v>1.363435</v>
      </c>
      <c r="F76" s="17">
        <v>0.47770000000000001</v>
      </c>
    </row>
    <row r="77" spans="1:15" x14ac:dyDescent="0.35">
      <c r="A77" s="17">
        <v>1.3285340000000001</v>
      </c>
      <c r="B77" s="17">
        <v>1.553166</v>
      </c>
      <c r="C77" s="17">
        <v>0.87490800000000002</v>
      </c>
      <c r="D77" s="17">
        <v>1.170604</v>
      </c>
      <c r="E77" s="17">
        <v>1.4131959999999999</v>
      </c>
      <c r="F77" s="17">
        <v>0.43391079999999999</v>
      </c>
    </row>
    <row r="78" spans="1:15" x14ac:dyDescent="0.35">
      <c r="A78" s="17">
        <v>1.2793289999999999</v>
      </c>
      <c r="B78" s="17">
        <v>1.47401</v>
      </c>
      <c r="C78" s="17">
        <v>0.81372279999999997</v>
      </c>
      <c r="D78" s="17">
        <v>1.1188769999999999</v>
      </c>
      <c r="E78" s="17">
        <v>1.19425</v>
      </c>
      <c r="F78" s="17">
        <v>0.24681159999999999</v>
      </c>
    </row>
    <row r="79" spans="1:15" x14ac:dyDescent="0.35">
      <c r="A79" s="17">
        <v>0.34015610000000002</v>
      </c>
      <c r="B79" s="17">
        <v>1.044001</v>
      </c>
      <c r="C79" s="17">
        <v>0.52437920000000005</v>
      </c>
      <c r="D79" s="17">
        <v>0.50038950000000004</v>
      </c>
      <c r="E79" s="17">
        <v>0.53542199999999995</v>
      </c>
      <c r="F79" s="17">
        <v>0.95340950000000002</v>
      </c>
    </row>
    <row r="80" spans="1:15" x14ac:dyDescent="0.35">
      <c r="A80" s="17">
        <v>0.39150040000000003</v>
      </c>
      <c r="B80" s="17">
        <v>1.150968</v>
      </c>
      <c r="C80" s="17">
        <v>0.58874800000000005</v>
      </c>
      <c r="D80" s="17">
        <v>0.58568750000000003</v>
      </c>
      <c r="E80" s="17">
        <v>0.60508660000000003</v>
      </c>
      <c r="F80" s="17">
        <v>1.0668629999999999</v>
      </c>
    </row>
    <row r="81" spans="1:6" x14ac:dyDescent="0.35">
      <c r="A81" s="17">
        <v>0.4856317</v>
      </c>
      <c r="B81" s="17">
        <v>1.2600750000000001</v>
      </c>
      <c r="C81" s="17">
        <v>0.65252350000000003</v>
      </c>
      <c r="D81" s="17">
        <v>0.66190210000000005</v>
      </c>
      <c r="E81" s="17">
        <v>0.66878000000000004</v>
      </c>
      <c r="F81" s="17">
        <v>1.190269</v>
      </c>
    </row>
    <row r="82" spans="1:6" x14ac:dyDescent="0.35">
      <c r="A82" s="17">
        <v>0.51986120000000002</v>
      </c>
      <c r="B82" s="17">
        <v>1.3392310000000001</v>
      </c>
      <c r="C82" s="17">
        <v>0.72676540000000001</v>
      </c>
      <c r="D82" s="17">
        <v>0.75021099999999996</v>
      </c>
      <c r="E82" s="17">
        <v>0.68868410000000002</v>
      </c>
      <c r="F82" s="17">
        <v>1.2957609999999999</v>
      </c>
    </row>
    <row r="83" spans="1:6" x14ac:dyDescent="0.35">
      <c r="A83" s="17">
        <v>0.57976289999999997</v>
      </c>
      <c r="B83" s="17">
        <v>1.426944</v>
      </c>
      <c r="C83" s="17">
        <v>0.80801520000000004</v>
      </c>
      <c r="D83" s="17">
        <v>0.88161469999999997</v>
      </c>
      <c r="E83" s="17">
        <v>0.8280132</v>
      </c>
      <c r="F83" s="17">
        <v>1.47888</v>
      </c>
    </row>
    <row r="84" spans="1:6" x14ac:dyDescent="0.35">
      <c r="A84" s="17">
        <v>0.66747619999999996</v>
      </c>
      <c r="B84" s="17">
        <v>1.5253540000000001</v>
      </c>
      <c r="C84" s="17">
        <v>0.86868129999999999</v>
      </c>
      <c r="D84" s="17">
        <v>0.98576949999999997</v>
      </c>
      <c r="E84" s="17">
        <v>0.91957239999999996</v>
      </c>
      <c r="F84" s="17">
        <v>1.5724290000000001</v>
      </c>
    </row>
    <row r="85" spans="1:6" x14ac:dyDescent="0.35">
      <c r="A85" s="17">
        <v>0.71240239999999999</v>
      </c>
      <c r="B85" s="17">
        <v>1.6344609999999999</v>
      </c>
      <c r="C85" s="17">
        <v>0.84587730000000005</v>
      </c>
      <c r="D85" s="17">
        <v>1.0212619999999999</v>
      </c>
      <c r="E85" s="17">
        <v>1.037007</v>
      </c>
      <c r="F85" s="17">
        <v>1.5803910000000001</v>
      </c>
    </row>
    <row r="86" spans="1:6" x14ac:dyDescent="0.35">
      <c r="A86" s="17">
        <v>0.77230410000000005</v>
      </c>
      <c r="B86" s="17">
        <v>1.653715</v>
      </c>
      <c r="C86" s="17">
        <v>0.93482730000000003</v>
      </c>
      <c r="D86" s="17">
        <v>1.1243799999999999</v>
      </c>
      <c r="E86" s="17">
        <v>1.108662</v>
      </c>
      <c r="F86" s="17">
        <v>1.703797</v>
      </c>
    </row>
    <row r="87" spans="1:6" x14ac:dyDescent="0.35">
      <c r="A87" s="17">
        <v>0.77872220000000003</v>
      </c>
      <c r="B87" s="17">
        <v>1.7157560000000001</v>
      </c>
      <c r="C87" s="17">
        <v>0.95723820000000004</v>
      </c>
      <c r="D87" s="17">
        <v>1.173891</v>
      </c>
      <c r="E87" s="17">
        <v>1.130557</v>
      </c>
      <c r="F87" s="17">
        <v>1.7913749999999999</v>
      </c>
    </row>
    <row r="88" spans="1:6" x14ac:dyDescent="0.35">
      <c r="A88" s="17">
        <v>0.80225500000000005</v>
      </c>
      <c r="B88" s="17">
        <v>1.7628219999999999</v>
      </c>
      <c r="C88" s="17">
        <v>0.96069530000000003</v>
      </c>
      <c r="D88" s="17">
        <v>1.243541</v>
      </c>
      <c r="E88" s="17">
        <v>1.190269</v>
      </c>
      <c r="F88" s="17">
        <v>1.857059</v>
      </c>
    </row>
    <row r="89" spans="1:6" x14ac:dyDescent="0.35">
      <c r="A89" s="17">
        <v>0.8621567</v>
      </c>
      <c r="B89" s="17">
        <v>1.8184450000000001</v>
      </c>
      <c r="C89" s="17">
        <v>0.95047559999999998</v>
      </c>
      <c r="D89" s="17">
        <v>1.3093410000000001</v>
      </c>
      <c r="E89" s="17">
        <v>1.2022120000000001</v>
      </c>
      <c r="F89" s="17">
        <v>1.857059</v>
      </c>
    </row>
    <row r="90" spans="1:6" x14ac:dyDescent="0.35">
      <c r="A90" s="17">
        <v>0.88782879999999997</v>
      </c>
      <c r="B90" s="17">
        <v>1.8847640000000001</v>
      </c>
      <c r="C90" s="17">
        <v>0.98024080000000002</v>
      </c>
      <c r="D90" s="17">
        <v>1.3506590000000001</v>
      </c>
      <c r="E90" s="17">
        <v>1.1683749999999999</v>
      </c>
      <c r="F90" s="17">
        <v>1.9406559999999999</v>
      </c>
    </row>
    <row r="91" spans="1:6" x14ac:dyDescent="0.35">
      <c r="A91" s="17">
        <v>0.89852560000000004</v>
      </c>
      <c r="B91" s="17">
        <v>2.023822</v>
      </c>
      <c r="C91" s="17">
        <v>1.028815</v>
      </c>
      <c r="D91" s="17">
        <v>1.454518</v>
      </c>
      <c r="E91" s="17">
        <v>1.2022120000000001</v>
      </c>
      <c r="F91" s="17">
        <v>1.8968670000000001</v>
      </c>
    </row>
    <row r="92" spans="1:6" x14ac:dyDescent="0.35">
      <c r="A92" s="17">
        <v>0.89638629999999997</v>
      </c>
      <c r="B92" s="17">
        <v>2.1393469999999999</v>
      </c>
      <c r="C92" s="17">
        <v>1.0128699999999999</v>
      </c>
      <c r="D92" s="17">
        <v>1.479198</v>
      </c>
      <c r="E92" s="17">
        <v>1.176336</v>
      </c>
      <c r="F92" s="17">
        <v>1.9147810000000001</v>
      </c>
    </row>
    <row r="93" spans="1:6" x14ac:dyDescent="0.35">
      <c r="A93" s="17">
        <v>0.93275509999999995</v>
      </c>
      <c r="B93" s="17">
        <v>1.9254119999999999</v>
      </c>
      <c r="C93" s="17">
        <v>1.0395749999999999</v>
      </c>
      <c r="D93" s="17">
        <v>1.503879</v>
      </c>
      <c r="E93" s="17">
        <v>1.154442</v>
      </c>
      <c r="F93" s="17">
        <v>1.920752</v>
      </c>
    </row>
    <row r="94" spans="1:6" x14ac:dyDescent="0.35">
      <c r="A94" s="17">
        <v>0.94986990000000004</v>
      </c>
      <c r="B94" s="17">
        <v>1.754264</v>
      </c>
      <c r="C94" s="17">
        <v>0.98631389999999997</v>
      </c>
      <c r="D94" s="17">
        <v>1.4861089999999999</v>
      </c>
      <c r="E94" s="17">
        <v>1.208183</v>
      </c>
      <c r="F94" s="17">
        <v>1.867011</v>
      </c>
    </row>
    <row r="95" spans="1:6" x14ac:dyDescent="0.35">
      <c r="A95" s="17">
        <v>0.99265680000000001</v>
      </c>
      <c r="B95" s="17">
        <v>1.764961</v>
      </c>
      <c r="C95" s="17">
        <v>0.99682660000000001</v>
      </c>
      <c r="D95" s="17">
        <v>1.531522</v>
      </c>
      <c r="E95" s="17">
        <v>1.2101729999999999</v>
      </c>
      <c r="F95" s="17">
        <v>1.8013269999999999</v>
      </c>
    </row>
    <row r="96" spans="1:6" x14ac:dyDescent="0.35">
      <c r="A96" s="17">
        <v>0.95414860000000001</v>
      </c>
      <c r="B96" s="17">
        <v>1.7906329999999999</v>
      </c>
      <c r="C96" s="17">
        <v>0.9891278</v>
      </c>
      <c r="D96" s="17">
        <v>1.5655840000000001</v>
      </c>
      <c r="E96" s="17">
        <v>1.0628820000000001</v>
      </c>
      <c r="F96" s="17">
        <v>1.8092889999999999</v>
      </c>
    </row>
    <row r="97" spans="1:6" x14ac:dyDescent="0.35">
      <c r="A97" s="17">
        <v>0.90922230000000004</v>
      </c>
      <c r="B97" s="17">
        <v>1.779936</v>
      </c>
      <c r="C97" s="17">
        <v>0.98098180000000001</v>
      </c>
      <c r="D97" s="17">
        <v>1.5368040000000001</v>
      </c>
      <c r="E97" s="17">
        <v>1.110652</v>
      </c>
      <c r="F97" s="17">
        <v>1.8252120000000001</v>
      </c>
    </row>
    <row r="98" spans="1:6" x14ac:dyDescent="0.35">
      <c r="A98" s="17">
        <v>0.92205839999999994</v>
      </c>
      <c r="B98" s="17">
        <v>1.7949120000000001</v>
      </c>
      <c r="C98" s="17">
        <v>1.0021089999999999</v>
      </c>
      <c r="D98" s="17">
        <v>1.5450969999999999</v>
      </c>
      <c r="E98" s="17">
        <v>1.182307</v>
      </c>
      <c r="F98" s="17">
        <v>1.8471070000000001</v>
      </c>
    </row>
    <row r="99" spans="1:6" x14ac:dyDescent="0.35">
      <c r="A99" s="17">
        <v>0.96270599999999995</v>
      </c>
      <c r="B99" s="17">
        <v>1.775658</v>
      </c>
      <c r="C99" s="17">
        <v>1.0513729999999999</v>
      </c>
      <c r="D99" s="17">
        <v>1.554081</v>
      </c>
      <c r="E99" s="17">
        <v>1.154442</v>
      </c>
      <c r="F99" s="17">
        <v>1.849097</v>
      </c>
    </row>
    <row r="100" spans="1:6" x14ac:dyDescent="0.35">
      <c r="A100" s="17">
        <v>0.93489449999999996</v>
      </c>
      <c r="B100" s="17">
        <v>1.7328710000000001</v>
      </c>
      <c r="C100" s="17">
        <v>1.006502</v>
      </c>
      <c r="D100" s="17">
        <v>1.556254</v>
      </c>
      <c r="E100" s="17">
        <v>1.1007</v>
      </c>
      <c r="F100" s="17">
        <v>1.8072980000000001</v>
      </c>
    </row>
    <row r="101" spans="1:6" x14ac:dyDescent="0.35">
      <c r="A101" s="17">
        <v>0.87713209999999997</v>
      </c>
      <c r="B101" s="17">
        <v>1.726453</v>
      </c>
      <c r="C101" s="17">
        <v>0.99835779999999996</v>
      </c>
      <c r="D101" s="17">
        <v>1.5509219999999999</v>
      </c>
      <c r="E101" s="17">
        <v>1.0569109999999999</v>
      </c>
      <c r="F101" s="17">
        <v>1.8471070000000001</v>
      </c>
    </row>
    <row r="102" spans="1:6" x14ac:dyDescent="0.35">
      <c r="A102" s="17">
        <v>0.87285349999999995</v>
      </c>
      <c r="B102" s="17">
        <v>1.7178949999999999</v>
      </c>
      <c r="C102" s="17">
        <v>1.039229</v>
      </c>
      <c r="D102" s="17">
        <v>1.5849329999999999</v>
      </c>
      <c r="E102" s="17">
        <v>1.104681</v>
      </c>
      <c r="F102" s="17">
        <v>1.8072980000000001</v>
      </c>
    </row>
    <row r="103" spans="1:6" x14ac:dyDescent="0.35">
      <c r="A103" s="17">
        <v>0.91136170000000005</v>
      </c>
      <c r="B103" s="17">
        <v>1.6515759999999999</v>
      </c>
      <c r="C103" s="17">
        <v>1.003638</v>
      </c>
      <c r="D103" s="17">
        <v>1.520662</v>
      </c>
      <c r="E103" s="17">
        <v>1.0847770000000001</v>
      </c>
      <c r="F103" s="17">
        <v>1.7794319999999999</v>
      </c>
    </row>
    <row r="104" spans="1:6" x14ac:dyDescent="0.35">
      <c r="A104" s="17">
        <v>0.86001740000000004</v>
      </c>
      <c r="B104" s="17">
        <v>1.625904</v>
      </c>
      <c r="C104" s="17">
        <v>0.94282560000000004</v>
      </c>
      <c r="D104" s="17">
        <v>1.493908</v>
      </c>
      <c r="E104" s="17">
        <v>1.0788059999999999</v>
      </c>
      <c r="F104" s="17">
        <v>1.7436050000000001</v>
      </c>
    </row>
    <row r="105" spans="1:6" x14ac:dyDescent="0.35">
      <c r="A105" s="17">
        <v>0.87285349999999995</v>
      </c>
      <c r="B105" s="17">
        <v>1.6515759999999999</v>
      </c>
      <c r="C105" s="17">
        <v>0.95881870000000002</v>
      </c>
      <c r="D105" s="17">
        <v>1.5135050000000001</v>
      </c>
      <c r="E105" s="17">
        <v>1.0310360000000001</v>
      </c>
      <c r="F105" s="17">
        <v>1.7615190000000001</v>
      </c>
    </row>
    <row r="106" spans="1:6" x14ac:dyDescent="0.35">
      <c r="A106" s="17">
        <v>0.87071410000000005</v>
      </c>
      <c r="B106" s="17">
        <v>1.6601330000000001</v>
      </c>
      <c r="C106" s="17">
        <v>0.94450339999999999</v>
      </c>
      <c r="D106" s="17">
        <v>1.5049170000000001</v>
      </c>
      <c r="E106" s="17">
        <v>1.064873</v>
      </c>
      <c r="F106" s="17">
        <v>1.7296720000000001</v>
      </c>
    </row>
    <row r="107" spans="1:6" x14ac:dyDescent="0.35">
      <c r="A107" s="17">
        <v>0.88782879999999997</v>
      </c>
      <c r="B107" s="17">
        <v>1.653715</v>
      </c>
      <c r="C107" s="17">
        <v>0.97076430000000002</v>
      </c>
      <c r="D107" s="17">
        <v>1.478013</v>
      </c>
      <c r="E107" s="17">
        <v>1.0569109999999999</v>
      </c>
      <c r="F107" s="17">
        <v>1.745595</v>
      </c>
    </row>
    <row r="108" spans="1:6" x14ac:dyDescent="0.35">
      <c r="A108" s="17">
        <v>0.86001740000000004</v>
      </c>
      <c r="B108" s="17">
        <v>1.6280429999999999</v>
      </c>
      <c r="C108" s="17">
        <v>0.96207609999999999</v>
      </c>
      <c r="D108" s="17">
        <v>1.4687829999999999</v>
      </c>
      <c r="E108" s="17">
        <v>1.150461</v>
      </c>
      <c r="F108" s="17">
        <v>1.759528</v>
      </c>
    </row>
    <row r="109" spans="1:6" x14ac:dyDescent="0.35">
      <c r="A109" s="17">
        <v>0.92205839999999994</v>
      </c>
      <c r="B109" s="17">
        <v>1.6323220000000001</v>
      </c>
      <c r="C109" s="17">
        <v>0.95378379999999996</v>
      </c>
      <c r="D109" s="17">
        <v>1.453875</v>
      </c>
      <c r="E109" s="17">
        <v>1.1026910000000001</v>
      </c>
      <c r="F109" s="17">
        <v>1.8013269999999999</v>
      </c>
    </row>
    <row r="110" spans="1:6" x14ac:dyDescent="0.35">
      <c r="A110" s="17">
        <v>0.84932059999999998</v>
      </c>
      <c r="B110" s="17">
        <v>1.6430180000000001</v>
      </c>
      <c r="C110" s="17">
        <v>0.96192869999999997</v>
      </c>
      <c r="D110" s="17">
        <v>1.451309</v>
      </c>
      <c r="E110" s="17">
        <v>1.068854</v>
      </c>
      <c r="F110" s="17">
        <v>1.7834129999999999</v>
      </c>
    </row>
    <row r="111" spans="1:6" x14ac:dyDescent="0.35">
      <c r="A111" s="17">
        <v>0.88782879999999997</v>
      </c>
      <c r="B111" s="17">
        <v>1.6815260000000001</v>
      </c>
      <c r="C111" s="17">
        <v>0.96691329999999998</v>
      </c>
      <c r="D111" s="17">
        <v>1.466807</v>
      </c>
      <c r="E111" s="17">
        <v>1.0171030000000001</v>
      </c>
      <c r="F111" s="17">
        <v>1.7436050000000001</v>
      </c>
    </row>
    <row r="112" spans="1:6" x14ac:dyDescent="0.35">
      <c r="A112" s="17">
        <v>0.87713209999999997</v>
      </c>
      <c r="B112" s="17">
        <v>1.687945</v>
      </c>
      <c r="C112" s="17">
        <v>0.9972702</v>
      </c>
      <c r="D112" s="17">
        <v>1.429095</v>
      </c>
      <c r="E112" s="17">
        <v>0.97331369999999995</v>
      </c>
      <c r="F112" s="17">
        <v>1.7276819999999999</v>
      </c>
    </row>
    <row r="113" spans="1:6" x14ac:dyDescent="0.35">
      <c r="A113" s="17">
        <v>0.86643539999999997</v>
      </c>
      <c r="B113" s="17">
        <v>1.657994</v>
      </c>
      <c r="C113" s="17">
        <v>0.96641949999999999</v>
      </c>
      <c r="D113" s="17">
        <v>1.4075249999999999</v>
      </c>
      <c r="E113" s="17">
        <v>1.033026</v>
      </c>
      <c r="F113" s="17">
        <v>1.749576</v>
      </c>
    </row>
    <row r="114" spans="1:6" x14ac:dyDescent="0.35">
      <c r="A114" s="17">
        <v>0.82150909999999999</v>
      </c>
      <c r="B114" s="17">
        <v>1.692223</v>
      </c>
      <c r="C114" s="17">
        <v>0.93631010000000003</v>
      </c>
      <c r="D114" s="17">
        <v>1.375389</v>
      </c>
      <c r="E114" s="17">
        <v>1.044969</v>
      </c>
      <c r="F114" s="17">
        <v>1.699816</v>
      </c>
    </row>
    <row r="115" spans="1:6" x14ac:dyDescent="0.35">
      <c r="A115" s="17">
        <v>0.81723040000000002</v>
      </c>
      <c r="B115" s="17">
        <v>1.7136169999999999</v>
      </c>
      <c r="C115" s="17">
        <v>0.9669624</v>
      </c>
      <c r="D115" s="17">
        <v>1.4286030000000001</v>
      </c>
      <c r="E115" s="17">
        <v>1.068854</v>
      </c>
      <c r="F115" s="17">
        <v>1.67394</v>
      </c>
    </row>
    <row r="116" spans="1:6" x14ac:dyDescent="0.35">
      <c r="A116" s="17">
        <v>0.87071410000000005</v>
      </c>
      <c r="B116" s="17">
        <v>1.653715</v>
      </c>
      <c r="C116" s="17">
        <v>0.9580786</v>
      </c>
      <c r="D116" s="17">
        <v>1.4564410000000001</v>
      </c>
      <c r="E116" s="17">
        <v>1.044969</v>
      </c>
      <c r="F116" s="17">
        <v>1.67394</v>
      </c>
    </row>
    <row r="117" spans="1:6" x14ac:dyDescent="0.35">
      <c r="A117" s="17">
        <v>0.85145999999999999</v>
      </c>
      <c r="B117" s="17">
        <v>1.6216250000000001</v>
      </c>
      <c r="C117" s="17">
        <v>0.96020050000000001</v>
      </c>
      <c r="D117" s="17">
        <v>1.4714480000000001</v>
      </c>
      <c r="E117" s="17">
        <v>1.054921</v>
      </c>
      <c r="F117" s="17">
        <v>1.6838919999999999</v>
      </c>
    </row>
    <row r="118" spans="1:6" x14ac:dyDescent="0.35">
      <c r="A118" s="17">
        <v>0.77658280000000002</v>
      </c>
      <c r="B118" s="17">
        <v>1.662272</v>
      </c>
      <c r="C118" s="17">
        <v>0.97120870000000004</v>
      </c>
      <c r="D118" s="17">
        <v>1.4440519999999999</v>
      </c>
      <c r="E118" s="17">
        <v>0.99719860000000005</v>
      </c>
      <c r="F118" s="17">
        <v>1.7256910000000001</v>
      </c>
    </row>
    <row r="119" spans="1:6" x14ac:dyDescent="0.35">
      <c r="A119" s="17">
        <v>0.7830009</v>
      </c>
      <c r="B119" s="17">
        <v>1.662272</v>
      </c>
      <c r="C119" s="17">
        <v>0.93191659999999998</v>
      </c>
      <c r="D119" s="17">
        <v>1.389802</v>
      </c>
      <c r="E119" s="17">
        <v>1.0270550000000001</v>
      </c>
      <c r="F119" s="17">
        <v>1.745595</v>
      </c>
    </row>
    <row r="120" spans="1:6" x14ac:dyDescent="0.35">
      <c r="A120" s="17">
        <v>0.78941890000000003</v>
      </c>
      <c r="B120" s="17">
        <v>1.6515759999999999</v>
      </c>
      <c r="C120" s="17">
        <v>0.9860662</v>
      </c>
      <c r="D120" s="17">
        <v>1.4237139999999999</v>
      </c>
      <c r="E120" s="17">
        <v>1.0768150000000001</v>
      </c>
      <c r="F120" s="17">
        <v>1.685883</v>
      </c>
    </row>
    <row r="121" spans="1:6" x14ac:dyDescent="0.35">
      <c r="A121" s="17">
        <v>0.84718130000000003</v>
      </c>
      <c r="B121" s="17">
        <v>1.657994</v>
      </c>
      <c r="C121" s="17">
        <v>0.99149699999999996</v>
      </c>
      <c r="D121" s="17">
        <v>1.4521470000000001</v>
      </c>
      <c r="E121" s="17">
        <v>1.033026</v>
      </c>
      <c r="F121" s="17">
        <v>1.689864</v>
      </c>
    </row>
    <row r="122" spans="1:6" x14ac:dyDescent="0.35">
      <c r="A122" s="17">
        <v>0.84718130000000003</v>
      </c>
      <c r="B122" s="17">
        <v>1.6280429999999999</v>
      </c>
      <c r="C122" s="17">
        <v>0.96089060000000004</v>
      </c>
      <c r="D122" s="17">
        <v>1.4637960000000001</v>
      </c>
      <c r="E122" s="17">
        <v>0.99520830000000005</v>
      </c>
      <c r="F122" s="17">
        <v>1.7396240000000001</v>
      </c>
    </row>
    <row r="123" spans="1:6" x14ac:dyDescent="0.35">
      <c r="A123" s="17">
        <v>0.81936969999999998</v>
      </c>
      <c r="B123" s="17">
        <v>1.6280429999999999</v>
      </c>
      <c r="C123" s="17">
        <v>0.99791240000000003</v>
      </c>
      <c r="D123" s="17">
        <v>1.5049669999999999</v>
      </c>
      <c r="E123" s="17">
        <v>1.046959</v>
      </c>
      <c r="F123" s="17">
        <v>1.7177290000000001</v>
      </c>
    </row>
    <row r="124" spans="1:6" x14ac:dyDescent="0.35">
      <c r="A124" s="17">
        <v>0.81936969999999998</v>
      </c>
      <c r="B124" s="17">
        <v>1.6986410000000001</v>
      </c>
      <c r="C124" s="17">
        <v>0.97579830000000001</v>
      </c>
      <c r="D124" s="17">
        <v>1.4648829999999999</v>
      </c>
      <c r="E124" s="17">
        <v>1.0529299999999999</v>
      </c>
      <c r="F124" s="17">
        <v>1.695835</v>
      </c>
    </row>
    <row r="125" spans="1:6" x14ac:dyDescent="0.35">
      <c r="A125" s="17">
        <v>0.9028043</v>
      </c>
      <c r="B125" s="17">
        <v>1.749986</v>
      </c>
      <c r="C125" s="17">
        <v>0.93734519999999999</v>
      </c>
      <c r="D125" s="17">
        <v>1.416706</v>
      </c>
      <c r="E125" s="17">
        <v>1.0788059999999999</v>
      </c>
      <c r="F125" s="17">
        <v>1.745595</v>
      </c>
    </row>
    <row r="126" spans="1:6" x14ac:dyDescent="0.35">
      <c r="A126" s="17">
        <v>0.81081239999999999</v>
      </c>
      <c r="B126" s="17">
        <v>1.771379</v>
      </c>
      <c r="C126" s="17">
        <v>0.97258909999999998</v>
      </c>
      <c r="D126" s="17">
        <v>1.473916</v>
      </c>
      <c r="E126" s="17">
        <v>1.054921</v>
      </c>
      <c r="F126" s="17">
        <v>1.7873939999999999</v>
      </c>
    </row>
    <row r="127" spans="1:6" x14ac:dyDescent="0.35">
      <c r="A127" s="17">
        <v>0.87713209999999997</v>
      </c>
      <c r="B127" s="17">
        <v>1.7670999999999999</v>
      </c>
      <c r="C127" s="17">
        <v>1.021212</v>
      </c>
      <c r="D127" s="17">
        <v>1.5396669999999999</v>
      </c>
      <c r="E127" s="17">
        <v>1.037007</v>
      </c>
      <c r="F127" s="17">
        <v>1.8132699999999999</v>
      </c>
    </row>
    <row r="128" spans="1:6" x14ac:dyDescent="0.35">
      <c r="A128" s="17">
        <v>0.87285349999999995</v>
      </c>
      <c r="B128" s="17">
        <v>1.7735179999999999</v>
      </c>
      <c r="C128" s="17">
        <v>1.024173</v>
      </c>
      <c r="D128" s="17">
        <v>1.5673589999999999</v>
      </c>
      <c r="E128" s="17">
        <v>1.1007</v>
      </c>
      <c r="F128" s="17">
        <v>1.757538</v>
      </c>
    </row>
    <row r="129" spans="1:6" x14ac:dyDescent="0.35">
      <c r="A129" s="17">
        <v>0.86857470000000003</v>
      </c>
      <c r="B129" s="17">
        <v>1.820584</v>
      </c>
      <c r="C129" s="17">
        <v>1.019584</v>
      </c>
      <c r="D129" s="17">
        <v>1.589278</v>
      </c>
      <c r="E129" s="17">
        <v>1.1624030000000001</v>
      </c>
      <c r="F129" s="17">
        <v>1.753557</v>
      </c>
    </row>
    <row r="130" spans="1:6" x14ac:dyDescent="0.35">
      <c r="A130" s="17">
        <v>0.86001740000000004</v>
      </c>
      <c r="B130" s="17">
        <v>1.805609</v>
      </c>
      <c r="C130" s="17">
        <v>1.0191380000000001</v>
      </c>
      <c r="D130" s="17">
        <v>1.5818719999999999</v>
      </c>
      <c r="E130" s="17">
        <v>1.130557</v>
      </c>
      <c r="F130" s="17">
        <v>1.7655000000000001</v>
      </c>
    </row>
    <row r="131" spans="1:6" x14ac:dyDescent="0.35">
      <c r="A131" s="17">
        <v>0.91350100000000001</v>
      </c>
      <c r="B131" s="17">
        <v>1.805609</v>
      </c>
      <c r="C131" s="17">
        <v>0.99998710000000002</v>
      </c>
      <c r="D131" s="17">
        <v>1.5546249999999999</v>
      </c>
      <c r="E131" s="17">
        <v>1.128566</v>
      </c>
      <c r="F131" s="17">
        <v>1.789385</v>
      </c>
    </row>
    <row r="132" spans="1:6" x14ac:dyDescent="0.35">
      <c r="A132" s="17">
        <v>0.92205839999999994</v>
      </c>
      <c r="B132" s="17">
        <v>1.86551</v>
      </c>
      <c r="C132" s="17">
        <v>1.016572</v>
      </c>
      <c r="D132" s="17">
        <v>1.5632619999999999</v>
      </c>
      <c r="E132" s="17">
        <v>1.176336</v>
      </c>
      <c r="F132" s="17">
        <v>1.843126</v>
      </c>
    </row>
    <row r="133" spans="1:6" x14ac:dyDescent="0.35">
      <c r="A133" s="17">
        <v>0.90922230000000004</v>
      </c>
      <c r="B133" s="17">
        <v>1.850535</v>
      </c>
      <c r="C133" s="17">
        <v>1.0350839999999999</v>
      </c>
      <c r="D133" s="17">
        <v>1.589968</v>
      </c>
      <c r="E133" s="17">
        <v>1.204202</v>
      </c>
      <c r="F133" s="17">
        <v>1.835164</v>
      </c>
    </row>
    <row r="134" spans="1:6" x14ac:dyDescent="0.35">
      <c r="A134" s="17">
        <v>0.91350100000000001</v>
      </c>
      <c r="B134" s="17">
        <v>1.86551</v>
      </c>
      <c r="C134" s="17">
        <v>1.0809409999999999</v>
      </c>
      <c r="D134" s="17">
        <v>1.6059600000000001</v>
      </c>
      <c r="E134" s="17">
        <v>1.214154</v>
      </c>
      <c r="F134" s="17">
        <v>1.8092889999999999</v>
      </c>
    </row>
    <row r="135" spans="1:6" x14ac:dyDescent="0.35">
      <c r="A135" s="17">
        <v>0.94345190000000001</v>
      </c>
      <c r="B135" s="17">
        <v>1.9018790000000001</v>
      </c>
      <c r="C135" s="17">
        <v>1.0551729999999999</v>
      </c>
      <c r="D135" s="17">
        <v>1.6414040000000001</v>
      </c>
      <c r="E135" s="17">
        <v>1.226097</v>
      </c>
      <c r="F135" s="17">
        <v>1.8968670000000001</v>
      </c>
    </row>
    <row r="136" spans="1:6" x14ac:dyDescent="0.35">
      <c r="A136" s="17">
        <v>0.8921076</v>
      </c>
      <c r="B136" s="17">
        <v>1.946806</v>
      </c>
      <c r="C136" s="17">
        <v>1.030592</v>
      </c>
      <c r="D136" s="17">
        <v>1.6668259999999999</v>
      </c>
      <c r="E136" s="17">
        <v>1.2280869999999999</v>
      </c>
      <c r="F136" s="17">
        <v>1.9506079999999999</v>
      </c>
    </row>
    <row r="137" spans="1:6" x14ac:dyDescent="0.35">
      <c r="A137" s="17">
        <v>0.9413125</v>
      </c>
      <c r="B137" s="17">
        <v>1.944666</v>
      </c>
      <c r="C137" s="17">
        <v>1.0442640000000001</v>
      </c>
      <c r="D137" s="17">
        <v>1.6459459999999999</v>
      </c>
      <c r="E137" s="17">
        <v>1.212164</v>
      </c>
      <c r="F137" s="17">
        <v>1.9685220000000001</v>
      </c>
    </row>
    <row r="138" spans="1:6" x14ac:dyDescent="0.35">
      <c r="A138" s="17">
        <v>0.92847650000000004</v>
      </c>
      <c r="B138" s="17">
        <v>1.916855</v>
      </c>
      <c r="C138" s="17">
        <v>1.0143519999999999</v>
      </c>
      <c r="D138" s="17">
        <v>1.666677</v>
      </c>
      <c r="E138" s="17">
        <v>1.2878000000000001</v>
      </c>
      <c r="F138" s="17">
        <v>1.9605600000000001</v>
      </c>
    </row>
    <row r="139" spans="1:6" x14ac:dyDescent="0.35">
      <c r="A139" s="17">
        <v>0.94773050000000003</v>
      </c>
      <c r="B139" s="17">
        <v>1.906158</v>
      </c>
      <c r="C139" s="17">
        <v>1.02763</v>
      </c>
      <c r="D139" s="17">
        <v>1.678326</v>
      </c>
      <c r="E139" s="17">
        <v>1.303723</v>
      </c>
      <c r="F139" s="17">
        <v>1.9764839999999999</v>
      </c>
    </row>
    <row r="140" spans="1:6" x14ac:dyDescent="0.35">
      <c r="A140" s="17">
        <v>0.93275509999999995</v>
      </c>
      <c r="B140" s="17">
        <v>1.882625</v>
      </c>
      <c r="C140" s="17">
        <v>1.00823</v>
      </c>
      <c r="D140" s="17">
        <v>1.6446620000000001</v>
      </c>
      <c r="E140" s="17">
        <v>1.2380389999999999</v>
      </c>
      <c r="F140" s="17">
        <v>1.9904170000000001</v>
      </c>
    </row>
    <row r="141" spans="1:6" x14ac:dyDescent="0.35">
      <c r="A141" s="17">
        <v>0.95628789999999997</v>
      </c>
      <c r="B141" s="17">
        <v>1.837699</v>
      </c>
      <c r="C141" s="17">
        <v>0.97446529999999998</v>
      </c>
      <c r="D141" s="17">
        <v>1.587747</v>
      </c>
      <c r="E141" s="17">
        <v>1.200221</v>
      </c>
      <c r="F141" s="17">
        <v>1.9506079999999999</v>
      </c>
    </row>
    <row r="142" spans="1:6" x14ac:dyDescent="0.35">
      <c r="A142" s="17">
        <v>0.86857470000000003</v>
      </c>
      <c r="B142" s="17">
        <v>1.83342</v>
      </c>
      <c r="C142" s="17">
        <v>1.001714</v>
      </c>
      <c r="D142" s="17">
        <v>1.6612979999999999</v>
      </c>
      <c r="E142" s="17">
        <v>1.2420199999999999</v>
      </c>
      <c r="F142" s="17">
        <v>1.9784740000000001</v>
      </c>
    </row>
    <row r="143" spans="1:6" x14ac:dyDescent="0.35">
      <c r="A143" s="17">
        <v>0.89638629999999997</v>
      </c>
      <c r="B143" s="17">
        <v>1.7564040000000001</v>
      </c>
      <c r="C143" s="17">
        <v>0.98359870000000005</v>
      </c>
      <c r="D143" s="17">
        <v>1.69817</v>
      </c>
      <c r="E143" s="17">
        <v>1.2380389999999999</v>
      </c>
      <c r="F143" s="17">
        <v>1.9108000000000001</v>
      </c>
    </row>
    <row r="144" spans="1:6" x14ac:dyDescent="0.35">
      <c r="A144" s="17">
        <v>0.88141080000000005</v>
      </c>
      <c r="B144" s="17">
        <v>1.6943630000000001</v>
      </c>
      <c r="C144" s="17">
        <v>0.93536989999999998</v>
      </c>
      <c r="D144" s="17">
        <v>1.626941</v>
      </c>
      <c r="E144" s="17">
        <v>1.212164</v>
      </c>
      <c r="F144" s="17">
        <v>1.8889050000000001</v>
      </c>
    </row>
    <row r="145" spans="1:6" x14ac:dyDescent="0.35">
      <c r="A145" s="17">
        <v>0.86857470000000003</v>
      </c>
      <c r="B145" s="17">
        <v>1.6216250000000001</v>
      </c>
      <c r="C145" s="17">
        <v>0.9147381</v>
      </c>
      <c r="D145" s="17">
        <v>1.596781</v>
      </c>
      <c r="E145" s="17">
        <v>1.186288</v>
      </c>
      <c r="F145" s="17">
        <v>1.795356</v>
      </c>
    </row>
    <row r="146" spans="1:6" x14ac:dyDescent="0.35">
      <c r="A146" s="17">
        <v>0.80011560000000004</v>
      </c>
      <c r="B146" s="17">
        <v>1.5938129999999999</v>
      </c>
      <c r="C146" s="17">
        <v>0.87011289999999997</v>
      </c>
      <c r="D146" s="17">
        <v>1.570273</v>
      </c>
      <c r="E146" s="17">
        <v>1.1166240000000001</v>
      </c>
      <c r="F146" s="17">
        <v>1.7057869999999999</v>
      </c>
    </row>
    <row r="147" spans="1:6" x14ac:dyDescent="0.35">
      <c r="A147" s="17">
        <v>0.80225500000000005</v>
      </c>
      <c r="B147" s="17">
        <v>1.551026</v>
      </c>
      <c r="C147" s="17">
        <v>0.73846409999999996</v>
      </c>
      <c r="D147" s="17">
        <v>1.4639949999999999</v>
      </c>
      <c r="E147" s="17">
        <v>1.015112</v>
      </c>
      <c r="F147" s="17">
        <v>1.604276</v>
      </c>
    </row>
    <row r="148" spans="1:6" x14ac:dyDescent="0.35">
      <c r="A148" s="17">
        <v>0.73807460000000003</v>
      </c>
      <c r="B148" s="17">
        <v>1.433362</v>
      </c>
      <c r="C148" s="17">
        <v>0.73915629999999999</v>
      </c>
      <c r="D148" s="17">
        <v>1.424555</v>
      </c>
      <c r="E148" s="17">
        <v>0.95141909999999996</v>
      </c>
      <c r="F148" s="17">
        <v>1.371397</v>
      </c>
    </row>
    <row r="149" spans="1:6" x14ac:dyDescent="0.35">
      <c r="A149" s="17">
        <v>0.74449270000000001</v>
      </c>
      <c r="B149" s="17">
        <v>1.2579359999999999</v>
      </c>
      <c r="C149" s="17">
        <v>0.66017340000000002</v>
      </c>
      <c r="D149" s="17">
        <v>1.321385</v>
      </c>
      <c r="E149" s="17">
        <v>0.87180250000000004</v>
      </c>
      <c r="F149" s="17">
        <v>1.2420199999999999</v>
      </c>
    </row>
    <row r="150" spans="1:6" x14ac:dyDescent="0.35">
      <c r="A150" s="17">
        <v>0.73807460000000003</v>
      </c>
      <c r="B150" s="17">
        <v>1.176641</v>
      </c>
      <c r="C150" s="17">
        <v>0.63855410000000001</v>
      </c>
      <c r="D150" s="17">
        <v>1.2771570000000001</v>
      </c>
      <c r="E150" s="17">
        <v>0.76232949999999999</v>
      </c>
      <c r="F150" s="17">
        <v>1.0887579999999999</v>
      </c>
    </row>
    <row r="151" spans="1:6" x14ac:dyDescent="0.35">
      <c r="A151" s="17">
        <v>0.68673030000000002</v>
      </c>
      <c r="B151" s="17">
        <v>1.0760909999999999</v>
      </c>
      <c r="C151" s="17">
        <v>0.55690759999999995</v>
      </c>
      <c r="D151" s="17">
        <v>1.180407</v>
      </c>
      <c r="E151" s="17">
        <v>0.63693330000000004</v>
      </c>
      <c r="F151" s="17">
        <v>0.92355330000000002</v>
      </c>
    </row>
    <row r="152" spans="1:6" x14ac:dyDescent="0.35">
      <c r="A152" s="17">
        <v>0.60115640000000004</v>
      </c>
      <c r="B152" s="17">
        <v>0.96698470000000003</v>
      </c>
      <c r="C152" s="17">
        <v>0.51796129999999996</v>
      </c>
      <c r="D152" s="17">
        <v>1.1273420000000001</v>
      </c>
      <c r="E152" s="17">
        <v>0.57323999999999997</v>
      </c>
      <c r="F152" s="17">
        <v>0.76232949999999999</v>
      </c>
    </row>
    <row r="153" spans="1:6" x14ac:dyDescent="0.35">
      <c r="A153" s="17">
        <v>0.75946809999999998</v>
      </c>
      <c r="B153" s="17">
        <v>0.85787800000000003</v>
      </c>
      <c r="C153" s="17">
        <v>0.30831419999999998</v>
      </c>
      <c r="D153" s="17">
        <v>0.52833960000000002</v>
      </c>
      <c r="E153" s="17">
        <v>1.7913749999999999E-2</v>
      </c>
      <c r="F153" s="17">
        <v>2.9856250000000001E-2</v>
      </c>
    </row>
    <row r="154" spans="1:6" x14ac:dyDescent="0.35">
      <c r="A154" s="17">
        <v>0.70598439999999996</v>
      </c>
      <c r="B154" s="17">
        <v>1.2836080000000001</v>
      </c>
      <c r="C154" s="17">
        <v>0.40330909999999998</v>
      </c>
      <c r="D154" s="17">
        <v>0.59888759999999996</v>
      </c>
      <c r="E154" s="17">
        <v>0.17913750000000001</v>
      </c>
      <c r="F154" s="17">
        <v>5.1750829999999998E-2</v>
      </c>
    </row>
    <row r="155" spans="1:6" x14ac:dyDescent="0.35">
      <c r="A155" s="17">
        <v>0.70812370000000002</v>
      </c>
      <c r="B155" s="17">
        <v>1.388436</v>
      </c>
      <c r="C155" s="17">
        <v>0.41029490000000002</v>
      </c>
      <c r="D155" s="17">
        <v>0.66552650000000002</v>
      </c>
      <c r="E155" s="17">
        <v>6.170291E-2</v>
      </c>
      <c r="F155" s="17">
        <v>0.44784370000000001</v>
      </c>
    </row>
    <row r="156" spans="1:6" x14ac:dyDescent="0.35">
      <c r="A156" s="17">
        <v>0.88568950000000002</v>
      </c>
      <c r="B156" s="17">
        <v>1.2429600000000001</v>
      </c>
      <c r="C156" s="17">
        <v>0.48167969999999999</v>
      </c>
      <c r="D156" s="17">
        <v>0.65308710000000003</v>
      </c>
      <c r="E156" s="17">
        <v>0.21098420000000001</v>
      </c>
      <c r="F156" s="17">
        <v>0.37220789999999998</v>
      </c>
    </row>
    <row r="157" spans="1:6" x14ac:dyDescent="0.35">
      <c r="A157" s="17">
        <v>0.98837819999999998</v>
      </c>
      <c r="B157" s="17">
        <v>1.3862969999999999</v>
      </c>
      <c r="C157" s="17">
        <v>0.55558010000000002</v>
      </c>
      <c r="D157" s="17">
        <v>0.79082989999999997</v>
      </c>
      <c r="E157" s="17">
        <v>9.1559160000000001E-2</v>
      </c>
      <c r="F157" s="17">
        <v>0.64091410000000004</v>
      </c>
    </row>
    <row r="158" spans="1:6" x14ac:dyDescent="0.35">
      <c r="A158" s="17">
        <v>1.0589770000000001</v>
      </c>
      <c r="B158" s="17">
        <v>1.585256</v>
      </c>
      <c r="C158" s="17">
        <v>0.54328659999999995</v>
      </c>
      <c r="D158" s="17">
        <v>0.83092129999999997</v>
      </c>
      <c r="E158" s="17">
        <v>0.10748249999999999</v>
      </c>
      <c r="F158" s="17">
        <v>0.89170660000000002</v>
      </c>
    </row>
    <row r="159" spans="1:6" x14ac:dyDescent="0.35">
      <c r="A159" s="17">
        <v>1.270772</v>
      </c>
      <c r="B159" s="17">
        <v>1.484707</v>
      </c>
      <c r="C159" s="17">
        <v>0.44745410000000002</v>
      </c>
      <c r="D159" s="17">
        <v>0.84168419999999999</v>
      </c>
      <c r="E159" s="17">
        <v>0.27069660000000001</v>
      </c>
      <c r="F159" s="17">
        <v>1.0071509999999999</v>
      </c>
    </row>
    <row r="160" spans="1:6" x14ac:dyDescent="0.35">
      <c r="A160" s="17">
        <v>0.90066489999999999</v>
      </c>
      <c r="B160" s="17">
        <v>1.771379</v>
      </c>
      <c r="C160" s="17">
        <v>0.56480070000000004</v>
      </c>
      <c r="D160" s="17">
        <v>0.90398999999999996</v>
      </c>
      <c r="E160" s="17">
        <v>0.39808329999999997</v>
      </c>
      <c r="F160" s="17">
        <v>1.0987100000000001</v>
      </c>
    </row>
    <row r="161" spans="1:6" x14ac:dyDescent="0.35">
      <c r="A161" s="17">
        <v>0.86429599999999995</v>
      </c>
      <c r="B161" s="17">
        <v>1.6045100000000001</v>
      </c>
      <c r="C161" s="17">
        <v>0.6382816</v>
      </c>
      <c r="D161" s="17">
        <v>0.77839849999999999</v>
      </c>
      <c r="E161" s="17">
        <v>0.45580540000000003</v>
      </c>
      <c r="F161" s="17">
        <v>0.92554369999999997</v>
      </c>
    </row>
    <row r="162" spans="1:6" x14ac:dyDescent="0.35">
      <c r="A162" s="17">
        <v>1.0204679999999999</v>
      </c>
      <c r="B162" s="17">
        <v>1.3306739999999999</v>
      </c>
      <c r="C162" s="17">
        <v>0.48489349999999998</v>
      </c>
      <c r="D162" s="17">
        <v>0.76247600000000004</v>
      </c>
      <c r="E162" s="17">
        <v>0.37220789999999998</v>
      </c>
      <c r="F162" s="17">
        <v>1.375378</v>
      </c>
    </row>
    <row r="163" spans="1:6" x14ac:dyDescent="0.35">
      <c r="A163" s="17">
        <v>0.74235329999999999</v>
      </c>
      <c r="B163" s="17">
        <v>1.844117</v>
      </c>
      <c r="C163" s="17">
        <v>0.56731489999999996</v>
      </c>
      <c r="D163" s="17">
        <v>0.74724670000000004</v>
      </c>
      <c r="E163" s="17">
        <v>0.33439000000000002</v>
      </c>
      <c r="F163" s="17">
        <v>1.19624</v>
      </c>
    </row>
    <row r="164" spans="1:6" x14ac:dyDescent="0.35">
      <c r="A164" s="17">
        <v>0.90066489999999999</v>
      </c>
      <c r="B164" s="17">
        <v>1.5488869999999999</v>
      </c>
      <c r="C164" s="17">
        <v>0.51911750000000001</v>
      </c>
      <c r="D164" s="17">
        <v>0.73005900000000001</v>
      </c>
      <c r="E164" s="17">
        <v>0.15724289999999999</v>
      </c>
      <c r="F164" s="17">
        <v>0.85985990000000001</v>
      </c>
    </row>
    <row r="165" spans="1:6" x14ac:dyDescent="0.35">
      <c r="A165" s="17">
        <v>0.77230410000000005</v>
      </c>
      <c r="B165" s="17">
        <v>1.5103789999999999</v>
      </c>
      <c r="C165" s="17">
        <v>0.62514979999999998</v>
      </c>
      <c r="D165" s="17">
        <v>0.83804940000000006</v>
      </c>
      <c r="E165" s="17">
        <v>0.33040910000000001</v>
      </c>
      <c r="F165" s="17">
        <v>1.0708439999999999</v>
      </c>
    </row>
    <row r="166" spans="1:6" x14ac:dyDescent="0.35">
      <c r="A166" s="17">
        <v>0.62682859999999996</v>
      </c>
      <c r="B166" s="17">
        <v>1.861232</v>
      </c>
      <c r="C166" s="17">
        <v>0.60014319999999999</v>
      </c>
      <c r="D166" s="17">
        <v>0.87688600000000005</v>
      </c>
      <c r="E166" s="17">
        <v>0.40803539999999999</v>
      </c>
      <c r="F166" s="17">
        <v>0.99520830000000005</v>
      </c>
    </row>
    <row r="167" spans="1:6" x14ac:dyDescent="0.35">
      <c r="A167" s="17">
        <v>0.78086149999999999</v>
      </c>
      <c r="B167" s="17">
        <v>1.809887</v>
      </c>
      <c r="C167" s="17">
        <v>0.67292680000000005</v>
      </c>
      <c r="D167" s="17">
        <v>0.8597072</v>
      </c>
      <c r="E167" s="17">
        <v>0.40803539999999999</v>
      </c>
      <c r="F167" s="17">
        <v>1.0748249999999999</v>
      </c>
    </row>
    <row r="168" spans="1:6" x14ac:dyDescent="0.35">
      <c r="A168" s="17">
        <v>0.51344319999999999</v>
      </c>
      <c r="B168" s="17">
        <v>1.8077479999999999</v>
      </c>
      <c r="C168" s="17">
        <v>0.63772200000000001</v>
      </c>
      <c r="D168" s="17">
        <v>0.74766480000000002</v>
      </c>
      <c r="E168" s="17">
        <v>0.2647254</v>
      </c>
      <c r="F168" s="17">
        <v>1.154442</v>
      </c>
    </row>
    <row r="169" spans="1:6" x14ac:dyDescent="0.35">
      <c r="A169" s="17">
        <v>0.48349229999999999</v>
      </c>
      <c r="B169" s="17">
        <v>1.546748</v>
      </c>
      <c r="C169" s="17">
        <v>0.57471939999999999</v>
      </c>
      <c r="D169" s="17">
        <v>0.72852620000000001</v>
      </c>
      <c r="E169" s="17">
        <v>0.50755620000000001</v>
      </c>
      <c r="F169" s="17">
        <v>0.8817545</v>
      </c>
    </row>
    <row r="170" spans="1:6" x14ac:dyDescent="0.35">
      <c r="A170" s="17">
        <v>0.63752529999999996</v>
      </c>
      <c r="B170" s="17">
        <v>2.1393469999999999</v>
      </c>
      <c r="C170" s="17">
        <v>0.55599829999999995</v>
      </c>
      <c r="D170" s="17">
        <v>0.82673280000000005</v>
      </c>
      <c r="E170" s="17">
        <v>0.32841870000000001</v>
      </c>
      <c r="F170" s="17">
        <v>1.033026</v>
      </c>
    </row>
    <row r="171" spans="1:6" x14ac:dyDescent="0.35">
      <c r="A171" s="17">
        <v>0.4064759</v>
      </c>
      <c r="B171" s="17">
        <v>1.859092</v>
      </c>
      <c r="C171" s="17">
        <v>0.50947909999999996</v>
      </c>
      <c r="D171" s="17">
        <v>0.80927530000000003</v>
      </c>
      <c r="E171" s="17">
        <v>0.53144119999999995</v>
      </c>
      <c r="F171" s="17">
        <v>1.0031699999999999</v>
      </c>
    </row>
    <row r="172" spans="1:6" x14ac:dyDescent="0.35">
      <c r="A172" s="17">
        <v>0.54767279999999996</v>
      </c>
      <c r="B172" s="17">
        <v>1.720035</v>
      </c>
      <c r="C172" s="17">
        <v>0.59860829999999998</v>
      </c>
      <c r="D172" s="17">
        <v>0.82869110000000001</v>
      </c>
      <c r="E172" s="17">
        <v>0.54537409999999997</v>
      </c>
      <c r="F172" s="17">
        <v>1.1245849999999999</v>
      </c>
    </row>
    <row r="173" spans="1:6" x14ac:dyDescent="0.35">
      <c r="A173" s="17">
        <v>0.89424689999999996</v>
      </c>
      <c r="B173" s="17">
        <v>1.7157560000000001</v>
      </c>
      <c r="C173" s="17">
        <v>0.66524430000000001</v>
      </c>
      <c r="D173" s="17">
        <v>0.89980009999999999</v>
      </c>
      <c r="E173" s="17">
        <v>0.45779579999999997</v>
      </c>
      <c r="F173" s="17">
        <v>1.0807960000000001</v>
      </c>
    </row>
    <row r="174" spans="1:6" x14ac:dyDescent="0.35">
      <c r="A174" s="17">
        <v>0.8429025</v>
      </c>
      <c r="B174" s="17">
        <v>1.692223</v>
      </c>
      <c r="C174" s="17">
        <v>0.6261274</v>
      </c>
      <c r="D174" s="17">
        <v>0.83414109999999997</v>
      </c>
      <c r="E174" s="17">
        <v>0.40803539999999999</v>
      </c>
      <c r="F174" s="17">
        <v>1.24003</v>
      </c>
    </row>
    <row r="175" spans="1:6" x14ac:dyDescent="0.35">
      <c r="A175" s="17">
        <v>0.65464009999999995</v>
      </c>
      <c r="B175" s="17">
        <v>1.8847640000000001</v>
      </c>
      <c r="C175" s="17">
        <v>0.65476659999999998</v>
      </c>
      <c r="D175" s="17">
        <v>0.84727280000000005</v>
      </c>
      <c r="E175" s="17">
        <v>0.3542942</v>
      </c>
      <c r="F175" s="17">
        <v>1.104681</v>
      </c>
    </row>
    <row r="176" spans="1:6" x14ac:dyDescent="0.35">
      <c r="A176" s="17">
        <v>0.77016479999999998</v>
      </c>
      <c r="B176" s="17">
        <v>1.9125760000000001</v>
      </c>
      <c r="C176" s="17">
        <v>0.76387099999999997</v>
      </c>
      <c r="D176" s="17">
        <v>0.88442779999999999</v>
      </c>
      <c r="E176" s="17">
        <v>0.42594910000000002</v>
      </c>
      <c r="F176" s="17">
        <v>1.1166240000000001</v>
      </c>
    </row>
    <row r="177" spans="1:6" x14ac:dyDescent="0.35">
      <c r="A177" s="17">
        <v>0.59259899999999999</v>
      </c>
      <c r="B177" s="17">
        <v>1.7178949999999999</v>
      </c>
      <c r="C177" s="17">
        <v>0.74193730000000002</v>
      </c>
      <c r="D177" s="17">
        <v>0.87870340000000002</v>
      </c>
      <c r="E177" s="17">
        <v>0.4737191</v>
      </c>
      <c r="F177" s="17">
        <v>1.0569109999999999</v>
      </c>
    </row>
    <row r="178" spans="1:6" x14ac:dyDescent="0.35">
      <c r="A178" s="17">
        <v>0.36154960000000003</v>
      </c>
      <c r="B178" s="17">
        <v>1.5873949999999999</v>
      </c>
      <c r="C178" s="17">
        <v>0.70086630000000005</v>
      </c>
      <c r="D178" s="17">
        <v>0.86179969999999995</v>
      </c>
      <c r="E178" s="17">
        <v>0.5871729</v>
      </c>
      <c r="F178" s="17">
        <v>1.214154</v>
      </c>
    </row>
    <row r="179" spans="1:6" x14ac:dyDescent="0.35">
      <c r="A179" s="17">
        <v>0.42786930000000001</v>
      </c>
      <c r="B179" s="17">
        <v>1.8398380000000001</v>
      </c>
      <c r="C179" s="17">
        <v>0.75423090000000004</v>
      </c>
      <c r="D179" s="17">
        <v>0.87102020000000002</v>
      </c>
      <c r="E179" s="17">
        <v>0.63892369999999998</v>
      </c>
      <c r="F179" s="17">
        <v>1.1026910000000001</v>
      </c>
    </row>
    <row r="180" spans="1:6" x14ac:dyDescent="0.35">
      <c r="A180" s="17">
        <v>0.50488580000000005</v>
      </c>
      <c r="B180" s="17">
        <v>1.7328710000000001</v>
      </c>
      <c r="C180" s="17">
        <v>0.76652520000000002</v>
      </c>
      <c r="D180" s="17">
        <v>0.90175159999999999</v>
      </c>
      <c r="E180" s="17">
        <v>0.64091410000000004</v>
      </c>
      <c r="F180" s="17">
        <v>1.1066720000000001</v>
      </c>
    </row>
    <row r="181" spans="1:6" x14ac:dyDescent="0.35">
      <c r="A181" s="17">
        <v>0.65891869999999997</v>
      </c>
      <c r="B181" s="17">
        <v>1.394854</v>
      </c>
      <c r="C181" s="17">
        <v>0.76079730000000001</v>
      </c>
      <c r="D181" s="17">
        <v>0.97271920000000001</v>
      </c>
      <c r="E181" s="17">
        <v>0.69266490000000003</v>
      </c>
      <c r="F181" s="17">
        <v>1.118614</v>
      </c>
    </row>
    <row r="182" spans="1:6" x14ac:dyDescent="0.35">
      <c r="A182" s="17">
        <v>0.69528760000000001</v>
      </c>
      <c r="B182" s="17">
        <v>1.8526739999999999</v>
      </c>
      <c r="C182" s="17">
        <v>0.70058670000000001</v>
      </c>
      <c r="D182" s="17">
        <v>0.89058020000000004</v>
      </c>
      <c r="E182" s="17">
        <v>0.61105790000000004</v>
      </c>
      <c r="F182" s="17">
        <v>1.0927389999999999</v>
      </c>
    </row>
    <row r="183" spans="1:6" x14ac:dyDescent="0.35">
      <c r="A183" s="17">
        <v>0.54125469999999998</v>
      </c>
      <c r="B183" s="17">
        <v>1.5210760000000001</v>
      </c>
      <c r="C183" s="17">
        <v>0.61788600000000005</v>
      </c>
      <c r="D183" s="17">
        <v>0.82058450000000005</v>
      </c>
      <c r="E183" s="17">
        <v>0.37021749999999998</v>
      </c>
      <c r="F183" s="17">
        <v>1.200221</v>
      </c>
    </row>
    <row r="184" spans="1:6" x14ac:dyDescent="0.35">
      <c r="A184" s="17">
        <v>0.32732</v>
      </c>
      <c r="B184" s="17">
        <v>1.613067</v>
      </c>
      <c r="C184" s="17">
        <v>0.65281060000000002</v>
      </c>
      <c r="D184" s="17">
        <v>0.86738320000000002</v>
      </c>
      <c r="E184" s="17">
        <v>0.27268710000000002</v>
      </c>
      <c r="F184" s="17">
        <v>1.0947290000000001</v>
      </c>
    </row>
    <row r="185" spans="1:6" x14ac:dyDescent="0.35">
      <c r="A185" s="17">
        <v>0.58832030000000002</v>
      </c>
      <c r="B185" s="17">
        <v>1.2664930000000001</v>
      </c>
      <c r="C185" s="17">
        <v>0.73425419999999997</v>
      </c>
      <c r="D185" s="17">
        <v>0.92718140000000004</v>
      </c>
      <c r="E185" s="17">
        <v>0.45182460000000002</v>
      </c>
      <c r="F185" s="17">
        <v>1.0350170000000001</v>
      </c>
    </row>
    <row r="186" spans="1:6" x14ac:dyDescent="0.35">
      <c r="A186" s="17">
        <v>0.57762360000000001</v>
      </c>
      <c r="B186" s="17">
        <v>1.720035</v>
      </c>
      <c r="C186" s="17">
        <v>0.6586765</v>
      </c>
      <c r="D186" s="17">
        <v>0.92187070000000004</v>
      </c>
      <c r="E186" s="17">
        <v>0.39211210000000002</v>
      </c>
      <c r="F186" s="17">
        <v>1.4948030000000001</v>
      </c>
    </row>
    <row r="187" spans="1:6" x14ac:dyDescent="0.35">
      <c r="A187" s="17">
        <v>0.62041049999999998</v>
      </c>
      <c r="B187" s="17">
        <v>1.2579359999999999</v>
      </c>
      <c r="C187" s="17">
        <v>0.56647650000000005</v>
      </c>
      <c r="D187" s="17">
        <v>0.88428770000000001</v>
      </c>
      <c r="E187" s="17">
        <v>0.40405459999999999</v>
      </c>
      <c r="F187" s="17">
        <v>1.3952819999999999</v>
      </c>
    </row>
    <row r="188" spans="1:6" x14ac:dyDescent="0.35">
      <c r="A188" s="17">
        <v>0.62682859999999996</v>
      </c>
      <c r="B188" s="17">
        <v>1.4483379999999999</v>
      </c>
      <c r="C188" s="17">
        <v>0.48866389999999998</v>
      </c>
      <c r="D188" s="17">
        <v>0.89224950000000003</v>
      </c>
      <c r="E188" s="17">
        <v>0.439882</v>
      </c>
      <c r="F188" s="17">
        <v>1.389311</v>
      </c>
    </row>
    <row r="189" spans="1:6" x14ac:dyDescent="0.35">
      <c r="A189" s="17">
        <v>0.48777100000000001</v>
      </c>
      <c r="B189" s="17">
        <v>1.788494</v>
      </c>
      <c r="C189" s="17">
        <v>0.61187930000000001</v>
      </c>
      <c r="D189" s="17">
        <v>0.96922830000000004</v>
      </c>
      <c r="E189" s="17">
        <v>0.3542942</v>
      </c>
      <c r="F189" s="17">
        <v>1.204202</v>
      </c>
    </row>
    <row r="190" spans="1:6" x14ac:dyDescent="0.35">
      <c r="A190" s="17">
        <v>0.71240239999999999</v>
      </c>
      <c r="B190" s="17">
        <v>1.5980920000000001</v>
      </c>
      <c r="C190" s="17">
        <v>0.70827079999999998</v>
      </c>
      <c r="D190" s="17">
        <v>0.91725829999999997</v>
      </c>
      <c r="E190" s="17">
        <v>0.42395870000000002</v>
      </c>
      <c r="F190" s="17">
        <v>1.2499819999999999</v>
      </c>
    </row>
    <row r="191" spans="1:6" x14ac:dyDescent="0.35">
      <c r="A191" s="17">
        <v>0.71668109999999996</v>
      </c>
      <c r="B191" s="17">
        <v>1.2686329999999999</v>
      </c>
      <c r="C191" s="17">
        <v>0.70338179999999995</v>
      </c>
      <c r="D191" s="17">
        <v>0.90035829999999994</v>
      </c>
      <c r="E191" s="17">
        <v>0.2348692</v>
      </c>
      <c r="F191" s="17">
        <v>1.3276079999999999</v>
      </c>
    </row>
    <row r="192" spans="1:6" x14ac:dyDescent="0.35">
      <c r="A192" s="17">
        <v>0.45140209999999997</v>
      </c>
      <c r="B192" s="17">
        <v>1.595953</v>
      </c>
      <c r="C192" s="17">
        <v>0.63017880000000004</v>
      </c>
      <c r="D192" s="17">
        <v>0.89155569999999995</v>
      </c>
      <c r="E192" s="17">
        <v>0.27467750000000002</v>
      </c>
      <c r="F192" s="17">
        <v>1.4331</v>
      </c>
    </row>
    <row r="193" spans="1:6" x14ac:dyDescent="0.35">
      <c r="A193" s="17">
        <v>0.6054351</v>
      </c>
      <c r="B193" s="17">
        <v>1.405551</v>
      </c>
      <c r="C193" s="17">
        <v>0.54440500000000003</v>
      </c>
      <c r="D193" s="17">
        <v>0.75409389999999998</v>
      </c>
      <c r="E193" s="17">
        <v>0.439882</v>
      </c>
      <c r="F193" s="17">
        <v>1.4012530000000001</v>
      </c>
    </row>
    <row r="194" spans="1:6" x14ac:dyDescent="0.35">
      <c r="A194" s="17">
        <v>0.15189359999999999</v>
      </c>
      <c r="B194" s="17">
        <v>1.0418620000000001</v>
      </c>
      <c r="C194" s="17">
        <v>0.53686040000000002</v>
      </c>
      <c r="D194" s="17">
        <v>0.75534650000000003</v>
      </c>
      <c r="E194" s="17">
        <v>0.43789159999999999</v>
      </c>
      <c r="F194" s="17">
        <v>1.464947</v>
      </c>
    </row>
    <row r="195" spans="1:6" x14ac:dyDescent="0.35">
      <c r="A195" s="17">
        <v>0.39150040000000003</v>
      </c>
      <c r="B195" s="17">
        <v>1.332813</v>
      </c>
      <c r="C195" s="17">
        <v>0.51017800000000002</v>
      </c>
      <c r="D195" s="17">
        <v>0.84433619999999998</v>
      </c>
      <c r="E195" s="17">
        <v>0.31846659999999999</v>
      </c>
      <c r="F195" s="17">
        <v>1.5087360000000001</v>
      </c>
    </row>
    <row r="196" spans="1:6" x14ac:dyDescent="0.35">
      <c r="A196" s="17">
        <v>0.58832030000000002</v>
      </c>
      <c r="B196" s="17">
        <v>1.315698</v>
      </c>
      <c r="C196" s="17">
        <v>0.58687129999999998</v>
      </c>
      <c r="D196" s="17">
        <v>0.93388479999999996</v>
      </c>
      <c r="E196" s="17">
        <v>0.18112790000000001</v>
      </c>
      <c r="F196" s="17">
        <v>1.3873200000000001</v>
      </c>
    </row>
    <row r="197" spans="1:6" x14ac:dyDescent="0.35">
      <c r="A197" s="17">
        <v>0.48777100000000001</v>
      </c>
      <c r="B197" s="17">
        <v>1.4633130000000001</v>
      </c>
      <c r="C197" s="17">
        <v>0.6753015</v>
      </c>
      <c r="D197" s="17">
        <v>0.96224390000000004</v>
      </c>
      <c r="E197" s="17">
        <v>0.27865830000000003</v>
      </c>
      <c r="F197" s="17">
        <v>1.19425</v>
      </c>
    </row>
    <row r="198" spans="1:6" x14ac:dyDescent="0.35">
      <c r="A198" s="17">
        <v>0.19895930000000001</v>
      </c>
      <c r="B198" s="17">
        <v>1.347788</v>
      </c>
      <c r="C198" s="17">
        <v>0.57108749999999997</v>
      </c>
      <c r="D198" s="17">
        <v>0.81528049999999996</v>
      </c>
      <c r="E198" s="17">
        <v>0.39609290000000003</v>
      </c>
      <c r="F198" s="17">
        <v>1.212164</v>
      </c>
    </row>
    <row r="199" spans="1:6" x14ac:dyDescent="0.35">
      <c r="A199" s="17">
        <v>0.12622149999999999</v>
      </c>
      <c r="B199" s="17">
        <v>1.516797</v>
      </c>
      <c r="C199" s="17">
        <v>0.41266960000000003</v>
      </c>
      <c r="D199" s="17">
        <v>0.68256890000000003</v>
      </c>
      <c r="E199" s="17">
        <v>0.25875419999999999</v>
      </c>
      <c r="F199" s="17">
        <v>1.281828</v>
      </c>
    </row>
    <row r="200" spans="1:6" x14ac:dyDescent="0.35">
      <c r="A200" s="17">
        <v>0.25672159999999999</v>
      </c>
      <c r="B200" s="17">
        <v>1.3563460000000001</v>
      </c>
      <c r="C200" s="17">
        <v>0.57569550000000003</v>
      </c>
      <c r="D200" s="17">
        <v>0.77337080000000002</v>
      </c>
      <c r="E200" s="17">
        <v>0.43789159999999999</v>
      </c>
      <c r="F200" s="17">
        <v>1.4231480000000001</v>
      </c>
    </row>
    <row r="201" spans="1:6" x14ac:dyDescent="0.35">
      <c r="A201" s="17">
        <v>0.39791850000000001</v>
      </c>
      <c r="B201" s="17">
        <v>1.820584</v>
      </c>
      <c r="C201" s="17">
        <v>0.72461489999999995</v>
      </c>
      <c r="D201" s="17">
        <v>1.0337639999999999</v>
      </c>
      <c r="E201" s="17">
        <v>0.48964249999999998</v>
      </c>
      <c r="F201" s="17">
        <v>1.5346109999999999</v>
      </c>
    </row>
    <row r="202" spans="1:6" x14ac:dyDescent="0.35">
      <c r="A202" s="17">
        <v>0.53483670000000005</v>
      </c>
      <c r="B202" s="17">
        <v>1.73715</v>
      </c>
      <c r="C202" s="17">
        <v>0.68088930000000003</v>
      </c>
      <c r="D202" s="17">
        <v>0.99479430000000002</v>
      </c>
      <c r="E202" s="17">
        <v>0.48765209999999998</v>
      </c>
      <c r="F202" s="17">
        <v>1.6361220000000001</v>
      </c>
    </row>
    <row r="203" spans="1:6" x14ac:dyDescent="0.35">
      <c r="A203" s="17">
        <v>0.52413989999999999</v>
      </c>
      <c r="B203" s="17">
        <v>1.5660019999999999</v>
      </c>
      <c r="C203" s="17">
        <v>0.62529060000000003</v>
      </c>
      <c r="D203" s="17">
        <v>0.99255899999999997</v>
      </c>
      <c r="E203" s="17">
        <v>0.77825279999999997</v>
      </c>
      <c r="F203" s="17">
        <v>1.5007740000000001</v>
      </c>
    </row>
    <row r="204" spans="1:6" x14ac:dyDescent="0.35">
      <c r="A204" s="17">
        <v>0.19468050000000001</v>
      </c>
      <c r="B204" s="17">
        <v>1.709338</v>
      </c>
      <c r="C204" s="17">
        <v>0.65043439999999997</v>
      </c>
      <c r="D204" s="17">
        <v>1.067434</v>
      </c>
      <c r="E204" s="17">
        <v>0.58916329999999995</v>
      </c>
      <c r="F204" s="17">
        <v>1.361445</v>
      </c>
    </row>
    <row r="205" spans="1:6" x14ac:dyDescent="0.35">
      <c r="A205" s="17">
        <v>0.42786930000000001</v>
      </c>
      <c r="B205" s="17">
        <v>1.7350099999999999</v>
      </c>
      <c r="C205" s="17">
        <v>0.5485951</v>
      </c>
      <c r="D205" s="17">
        <v>1.5797110000000001</v>
      </c>
      <c r="E205" s="17">
        <v>0.53741249999999996</v>
      </c>
      <c r="F205" s="17">
        <v>1.5624769999999999</v>
      </c>
    </row>
    <row r="206" spans="1:6" x14ac:dyDescent="0.35">
      <c r="A206" s="17">
        <v>0.45140209999999997</v>
      </c>
      <c r="B206" s="17">
        <v>1.5809770000000001</v>
      </c>
      <c r="C206" s="17">
        <v>0.5080827</v>
      </c>
      <c r="D206" s="17">
        <v>1.69817</v>
      </c>
      <c r="E206" s="17">
        <v>0.60707710000000004</v>
      </c>
      <c r="F206" s="17">
        <v>1.8072980000000001</v>
      </c>
    </row>
    <row r="207" spans="1:6" x14ac:dyDescent="0.35">
      <c r="A207" s="17">
        <v>0.41075460000000003</v>
      </c>
      <c r="B207" s="17">
        <v>2.017404</v>
      </c>
      <c r="C207" s="17">
        <v>0.55627760000000004</v>
      </c>
      <c r="D207" s="17">
        <v>1.20448</v>
      </c>
      <c r="E207" s="17">
        <v>0.65086619999999995</v>
      </c>
      <c r="F207" s="17">
        <v>1.709768</v>
      </c>
    </row>
    <row r="208" spans="1:6" x14ac:dyDescent="0.35">
      <c r="A208" s="17">
        <v>0.32945940000000001</v>
      </c>
      <c r="B208" s="17">
        <v>1.820584</v>
      </c>
      <c r="C208" s="17">
        <v>0.57918950000000002</v>
      </c>
      <c r="D208" s="17">
        <v>1.0654760000000001</v>
      </c>
      <c r="E208" s="17">
        <v>0.50755620000000001</v>
      </c>
      <c r="F208" s="17">
        <v>1.5087360000000001</v>
      </c>
    </row>
    <row r="209" spans="1:6" x14ac:dyDescent="0.35">
      <c r="A209" s="17">
        <v>0.30592659999999999</v>
      </c>
      <c r="B209" s="17">
        <v>1.8976</v>
      </c>
      <c r="C209" s="17">
        <v>0.60070210000000002</v>
      </c>
      <c r="D209" s="17">
        <v>1.04634</v>
      </c>
      <c r="E209" s="17">
        <v>0.45182460000000002</v>
      </c>
      <c r="F209" s="17">
        <v>1.496793</v>
      </c>
    </row>
    <row r="210" spans="1:6" x14ac:dyDescent="0.35">
      <c r="A210" s="17">
        <v>0.14547560000000001</v>
      </c>
      <c r="B210" s="17">
        <v>1.4975430000000001</v>
      </c>
      <c r="C210" s="17">
        <v>0.62305440000000001</v>
      </c>
      <c r="D210" s="17">
        <v>0.97313510000000003</v>
      </c>
      <c r="E210" s="17">
        <v>0.52148910000000004</v>
      </c>
      <c r="F210" s="17">
        <v>1.703797</v>
      </c>
    </row>
    <row r="211" spans="1:6" x14ac:dyDescent="0.35">
      <c r="A211" s="17">
        <v>0.44926280000000002</v>
      </c>
      <c r="B211" s="17">
        <v>1.5574440000000001</v>
      </c>
      <c r="C211" s="17">
        <v>0.58491669999999996</v>
      </c>
      <c r="D211" s="17">
        <v>0.97285560000000004</v>
      </c>
      <c r="E211" s="17">
        <v>0.56527830000000001</v>
      </c>
      <c r="F211" s="17">
        <v>1.8072980000000001</v>
      </c>
    </row>
    <row r="212" spans="1:6" x14ac:dyDescent="0.35">
      <c r="A212" s="17">
        <v>0.54339400000000004</v>
      </c>
      <c r="B212" s="17">
        <v>1.623764</v>
      </c>
      <c r="C212" s="17">
        <v>0.58226250000000002</v>
      </c>
      <c r="D212" s="17">
        <v>0.93807419999999997</v>
      </c>
      <c r="E212" s="17">
        <v>0.69664579999999998</v>
      </c>
      <c r="F212" s="17">
        <v>1.9187620000000001</v>
      </c>
    </row>
    <row r="213" spans="1:6" x14ac:dyDescent="0.35">
      <c r="A213" s="17">
        <v>0.43214799999999998</v>
      </c>
      <c r="B213" s="17">
        <v>1.561723</v>
      </c>
      <c r="C213" s="17">
        <v>0.6494567</v>
      </c>
      <c r="D213" s="17">
        <v>0.92536269999999998</v>
      </c>
      <c r="E213" s="17">
        <v>0.78422409999999998</v>
      </c>
      <c r="F213" s="17">
        <v>1.928714</v>
      </c>
    </row>
    <row r="214" spans="1:6" x14ac:dyDescent="0.35">
      <c r="A214" s="17">
        <v>0.43000870000000002</v>
      </c>
      <c r="B214" s="17">
        <v>1.726453</v>
      </c>
      <c r="C214" s="17">
        <v>0.63674439999999999</v>
      </c>
      <c r="D214" s="17">
        <v>0.93583649999999996</v>
      </c>
      <c r="E214" s="17">
        <v>0.42594910000000002</v>
      </c>
      <c r="F214" s="17">
        <v>1.9904170000000001</v>
      </c>
    </row>
    <row r="215" spans="1:6" x14ac:dyDescent="0.35">
      <c r="A215" s="17">
        <v>0.18184449999999999</v>
      </c>
      <c r="B215" s="17">
        <v>2.0430760000000001</v>
      </c>
      <c r="C215" s="17">
        <v>0.58533480000000004</v>
      </c>
      <c r="D215" s="17">
        <v>0.92410179999999997</v>
      </c>
      <c r="E215" s="17">
        <v>0.1731663</v>
      </c>
      <c r="F215" s="17">
        <v>1.8033170000000001</v>
      </c>
    </row>
    <row r="216" spans="1:6" x14ac:dyDescent="0.35">
      <c r="A216" s="17">
        <v>0.5840417</v>
      </c>
      <c r="B216" s="17">
        <v>2.0537730000000001</v>
      </c>
      <c r="C216" s="17">
        <v>0.61118050000000002</v>
      </c>
      <c r="D216" s="17">
        <v>0.9615456</v>
      </c>
      <c r="E216" s="17">
        <v>0.24283080000000001</v>
      </c>
      <c r="F216" s="17">
        <v>1.5764100000000001</v>
      </c>
    </row>
    <row r="217" spans="1:6" x14ac:dyDescent="0.35">
      <c r="A217" s="17">
        <v>0.52413989999999999</v>
      </c>
      <c r="B217" s="17">
        <v>1.2900259999999999</v>
      </c>
      <c r="C217" s="17">
        <v>0.69974919999999996</v>
      </c>
      <c r="D217" s="17">
        <v>1.018818</v>
      </c>
      <c r="E217" s="17">
        <v>3.5827499999999998E-2</v>
      </c>
      <c r="F217" s="17">
        <v>1.6799120000000001</v>
      </c>
    </row>
    <row r="218" spans="1:6" x14ac:dyDescent="0.35">
      <c r="A218" s="17">
        <v>0.61613180000000001</v>
      </c>
      <c r="B218" s="17">
        <v>1.31142</v>
      </c>
      <c r="C218" s="17">
        <v>0.55921200000000004</v>
      </c>
      <c r="D218" s="17">
        <v>0.98053959999999996</v>
      </c>
      <c r="E218" s="17">
        <v>0.2209362</v>
      </c>
      <c r="F218" s="17">
        <v>1.451014</v>
      </c>
    </row>
    <row r="219" spans="1:6" x14ac:dyDescent="0.35">
      <c r="A219" s="17">
        <v>0.53697600000000001</v>
      </c>
      <c r="B219" s="17">
        <v>1.5574440000000001</v>
      </c>
      <c r="C219" s="17">
        <v>0.6113191</v>
      </c>
      <c r="D219" s="17">
        <v>0.91236709999999999</v>
      </c>
      <c r="E219" s="17">
        <v>0.1333579</v>
      </c>
      <c r="F219" s="17">
        <v>1.128566</v>
      </c>
    </row>
    <row r="220" spans="1:6" x14ac:dyDescent="0.35">
      <c r="A220" s="17">
        <v>0.51130379999999997</v>
      </c>
      <c r="B220" s="17">
        <v>1.5895349999999999</v>
      </c>
      <c r="C220" s="17">
        <v>0.71735040000000005</v>
      </c>
      <c r="D220" s="17">
        <v>0.87772360000000005</v>
      </c>
      <c r="E220" s="17">
        <v>3.3837079999999999E-2</v>
      </c>
      <c r="F220" s="17">
        <v>1.182307</v>
      </c>
    </row>
    <row r="221" spans="1:6" x14ac:dyDescent="0.35">
      <c r="A221" s="17">
        <v>0.38294309999999998</v>
      </c>
      <c r="B221" s="17">
        <v>1.240821</v>
      </c>
      <c r="C221" s="17">
        <v>0.55753699999999995</v>
      </c>
      <c r="D221" s="17">
        <v>0.83707330000000002</v>
      </c>
      <c r="E221" s="17"/>
      <c r="F221" s="17">
        <v>1.122595</v>
      </c>
    </row>
    <row r="222" spans="1:6" x14ac:dyDescent="0.35">
      <c r="A222" s="17">
        <v>0.55623009999999995</v>
      </c>
      <c r="B222" s="17">
        <v>1.4975430000000001</v>
      </c>
      <c r="C222" s="17">
        <v>0.49858419999999998</v>
      </c>
      <c r="D222" s="17">
        <v>0.77979419999999999</v>
      </c>
      <c r="E222" s="17"/>
      <c r="F222" s="17">
        <v>0.89767779999999997</v>
      </c>
    </row>
    <row r="223" spans="1:6" x14ac:dyDescent="0.35">
      <c r="A223" s="17">
        <v>0.2973692</v>
      </c>
      <c r="B223" s="17">
        <v>1.373461</v>
      </c>
      <c r="C223" s="17">
        <v>0.48740630000000001</v>
      </c>
      <c r="D223" s="17">
        <v>0.65783950000000002</v>
      </c>
      <c r="E223" s="17"/>
      <c r="F223" s="17">
        <v>0.68470330000000001</v>
      </c>
    </row>
    <row r="224" spans="1:6" x14ac:dyDescent="0.35">
      <c r="A224" s="17">
        <v>0.74021389999999998</v>
      </c>
      <c r="B224" s="17">
        <v>0.69956640000000003</v>
      </c>
      <c r="C224" s="17">
        <v>0.67236779999999996</v>
      </c>
      <c r="D224" s="17">
        <v>0.81793539999999998</v>
      </c>
      <c r="E224" s="17"/>
      <c r="F224" s="17">
        <v>0.50158499999999995</v>
      </c>
    </row>
    <row r="225" spans="1:6" x14ac:dyDescent="0.35">
      <c r="A225" s="17">
        <v>0.67175479999999999</v>
      </c>
      <c r="B225" s="17">
        <v>1.482567</v>
      </c>
      <c r="C225" s="17">
        <v>0.6114598</v>
      </c>
      <c r="D225" s="17">
        <v>0.6799132</v>
      </c>
      <c r="E225" s="17"/>
      <c r="F225" s="17">
        <v>0.36623660000000002</v>
      </c>
    </row>
    <row r="226" spans="1:6" x14ac:dyDescent="0.35">
      <c r="A226" s="17">
        <v>0.54125469999999998</v>
      </c>
      <c r="B226" s="17">
        <v>1.0161899999999999</v>
      </c>
      <c r="C226" s="17">
        <v>0.73020350000000001</v>
      </c>
      <c r="D226" s="17">
        <v>0.64890219999999998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65"/>
  <sheetViews>
    <sheetView workbookViewId="0"/>
  </sheetViews>
  <sheetFormatPr defaultColWidth="10.6640625" defaultRowHeight="15.5" x14ac:dyDescent="0.35"/>
  <cols>
    <col min="1" max="1" width="43.58203125" customWidth="1"/>
    <col min="2" max="2" width="9.9140625" bestFit="1" customWidth="1"/>
    <col min="3" max="3" width="12.9140625" bestFit="1" customWidth="1"/>
  </cols>
  <sheetData>
    <row r="1" spans="1:3" x14ac:dyDescent="0.35">
      <c r="A1" t="s">
        <v>52</v>
      </c>
      <c r="B1" s="37" t="s">
        <v>33</v>
      </c>
      <c r="C1" s="37" t="s">
        <v>34</v>
      </c>
    </row>
    <row r="2" spans="1:3" x14ac:dyDescent="0.35">
      <c r="B2" s="17">
        <v>1.06609569</v>
      </c>
      <c r="C2" s="17">
        <v>0.77283583</v>
      </c>
    </row>
    <row r="3" spans="1:3" x14ac:dyDescent="0.35">
      <c r="B3" s="17">
        <v>1.11455459</v>
      </c>
      <c r="C3" s="17">
        <v>1.52930572</v>
      </c>
    </row>
    <row r="4" spans="1:3" x14ac:dyDescent="0.35">
      <c r="B4" s="17">
        <v>0.81964760000000003</v>
      </c>
      <c r="C4" s="17">
        <v>1.021002</v>
      </c>
    </row>
    <row r="5" spans="1:3" x14ac:dyDescent="0.35">
      <c r="B5" s="17">
        <v>0.63501344000000004</v>
      </c>
      <c r="C5" s="17">
        <v>1.17824342</v>
      </c>
    </row>
    <row r="6" spans="1:3" x14ac:dyDescent="0.35">
      <c r="B6" s="17">
        <v>1.2486818900000001</v>
      </c>
      <c r="C6" s="17">
        <v>0.79102019999999995</v>
      </c>
    </row>
    <row r="7" spans="1:3" x14ac:dyDescent="0.35">
      <c r="B7" s="17">
        <v>0.66513741999999998</v>
      </c>
      <c r="C7" s="17">
        <v>0.89648956000000002</v>
      </c>
    </row>
    <row r="8" spans="1:3" x14ac:dyDescent="0.35">
      <c r="B8" s="17">
        <v>1.06609569</v>
      </c>
      <c r="C8" s="17">
        <v>0.89648956000000002</v>
      </c>
    </row>
    <row r="9" spans="1:3" x14ac:dyDescent="0.35">
      <c r="B9" s="17">
        <v>1.3063133600000001</v>
      </c>
      <c r="C9" s="17">
        <v>0.8778127</v>
      </c>
    </row>
    <row r="10" spans="1:3" x14ac:dyDescent="0.35">
      <c r="B10" s="17">
        <v>0.71191817999999996</v>
      </c>
      <c r="C10" s="17">
        <v>0.64746468000000001</v>
      </c>
    </row>
    <row r="11" spans="1:3" x14ac:dyDescent="0.35">
      <c r="B11" s="17">
        <v>0.67236717000000001</v>
      </c>
      <c r="C11" s="17">
        <v>0.84930589999999995</v>
      </c>
    </row>
    <row r="12" spans="1:3" x14ac:dyDescent="0.35">
      <c r="B12" s="17">
        <v>0.73047298000000005</v>
      </c>
      <c r="C12" s="17">
        <v>1.2351634</v>
      </c>
    </row>
    <row r="13" spans="1:3" x14ac:dyDescent="0.35">
      <c r="B13" s="17">
        <v>0.89648956000000002</v>
      </c>
      <c r="C13" s="17">
        <v>1.24512439</v>
      </c>
    </row>
    <row r="14" spans="1:3" x14ac:dyDescent="0.35">
      <c r="B14" s="17">
        <v>0.92450485999999998</v>
      </c>
      <c r="C14" s="17">
        <v>1.1295768500000001</v>
      </c>
    </row>
    <row r="15" spans="1:3" x14ac:dyDescent="0.35">
      <c r="B15" s="17">
        <v>0.70265398000000001</v>
      </c>
      <c r="C15" s="17">
        <v>0.58616625</v>
      </c>
    </row>
    <row r="16" spans="1:3" x14ac:dyDescent="0.35">
      <c r="B16" s="17">
        <v>0.82380122</v>
      </c>
      <c r="C16" s="17">
        <v>0.98796808999999997</v>
      </c>
    </row>
    <row r="17" spans="2:3" x14ac:dyDescent="0.35">
      <c r="B17" s="17">
        <v>0.95831643</v>
      </c>
      <c r="C17" s="17">
        <v>0.98987389000000003</v>
      </c>
    </row>
    <row r="18" spans="2:3" x14ac:dyDescent="0.35">
      <c r="B18" s="17">
        <v>1.13240787</v>
      </c>
      <c r="C18" s="17">
        <v>1.14934559</v>
      </c>
    </row>
    <row r="19" spans="2:3" x14ac:dyDescent="0.35">
      <c r="B19" s="17">
        <v>0.81853394999999995</v>
      </c>
      <c r="C19" s="17">
        <v>1.0058175600000001</v>
      </c>
    </row>
    <row r="20" spans="2:3" x14ac:dyDescent="0.35">
      <c r="B20" s="17">
        <v>1.05105673</v>
      </c>
      <c r="C20" s="17">
        <v>1.11563145</v>
      </c>
    </row>
    <row r="21" spans="2:3" x14ac:dyDescent="0.35">
      <c r="B21" s="17">
        <v>0.93546737000000002</v>
      </c>
      <c r="C21" s="17">
        <v>0.89648956000000002</v>
      </c>
    </row>
    <row r="22" spans="2:3" x14ac:dyDescent="0.35">
      <c r="B22" s="17">
        <v>0.89648956000000002</v>
      </c>
      <c r="C22" s="17">
        <v>0.69726966000000001</v>
      </c>
    </row>
    <row r="23" spans="2:3" x14ac:dyDescent="0.35">
      <c r="B23" s="17">
        <v>0.94246337999999996</v>
      </c>
      <c r="C23" s="17">
        <v>0.65742568000000001</v>
      </c>
    </row>
    <row r="24" spans="2:3" x14ac:dyDescent="0.35">
      <c r="B24" s="17">
        <v>0.92637254999999996</v>
      </c>
      <c r="C24" s="17">
        <v>0.48272514999999999</v>
      </c>
    </row>
    <row r="25" spans="2:3" x14ac:dyDescent="0.35">
      <c r="B25" s="17">
        <v>1.00626379</v>
      </c>
      <c r="C25" s="17">
        <v>0.76841961999999997</v>
      </c>
    </row>
    <row r="26" spans="2:3" x14ac:dyDescent="0.35">
      <c r="B26" s="17">
        <v>0.98613852000000002</v>
      </c>
      <c r="C26" s="17">
        <v>0.71719164999999996</v>
      </c>
    </row>
    <row r="27" spans="2:3" x14ac:dyDescent="0.35">
      <c r="B27" s="17">
        <v>0.81853394999999995</v>
      </c>
      <c r="C27" s="17">
        <v>1.1621161</v>
      </c>
    </row>
    <row r="28" spans="2:3" x14ac:dyDescent="0.35">
      <c r="B28" s="17">
        <v>1.03992789</v>
      </c>
      <c r="C28" s="17">
        <v>0.83926681999999997</v>
      </c>
    </row>
    <row r="29" spans="2:3" x14ac:dyDescent="0.35">
      <c r="B29" s="17">
        <v>1.05105673</v>
      </c>
      <c r="C29" s="17">
        <v>0.74707462999999996</v>
      </c>
    </row>
    <row r="30" spans="2:3" x14ac:dyDescent="0.35">
      <c r="B30" s="17">
        <v>1.0546936</v>
      </c>
      <c r="C30" s="17">
        <v>0.89648956000000002</v>
      </c>
    </row>
    <row r="31" spans="2:3" x14ac:dyDescent="0.35">
      <c r="B31" s="17">
        <v>1.32114251</v>
      </c>
      <c r="C31" s="17">
        <v>0.96052453000000004</v>
      </c>
    </row>
    <row r="32" spans="2:3" x14ac:dyDescent="0.35">
      <c r="B32" s="17">
        <v>0.98395195999999996</v>
      </c>
      <c r="C32" s="17">
        <v>0.62205398000000001</v>
      </c>
    </row>
    <row r="33" spans="2:3" x14ac:dyDescent="0.35">
      <c r="B33" s="17">
        <v>1.85480599</v>
      </c>
      <c r="C33" s="17">
        <v>0.75856809000000003</v>
      </c>
    </row>
    <row r="34" spans="2:3" x14ac:dyDescent="0.35">
      <c r="B34" s="17">
        <v>1</v>
      </c>
      <c r="C34" s="17">
        <v>0.75586374999999995</v>
      </c>
    </row>
    <row r="35" spans="2:3" x14ac:dyDescent="0.35">
      <c r="B35" s="17">
        <v>1.2166644</v>
      </c>
      <c r="C35" s="17">
        <v>1.2435177799999999</v>
      </c>
    </row>
    <row r="36" spans="2:3" x14ac:dyDescent="0.35">
      <c r="B36" s="17">
        <v>1.28069937</v>
      </c>
      <c r="C36" s="17">
        <v>0.91686431999999995</v>
      </c>
    </row>
    <row r="37" spans="2:3" x14ac:dyDescent="0.35">
      <c r="B37" s="17">
        <v>1.32338935</v>
      </c>
      <c r="C37" s="17">
        <v>0.89648956000000002</v>
      </c>
    </row>
    <row r="38" spans="2:3" x14ac:dyDescent="0.35">
      <c r="B38" s="17">
        <v>1.28069937</v>
      </c>
      <c r="C38" s="17">
        <v>1.03992789</v>
      </c>
    </row>
    <row r="39" spans="2:3" x14ac:dyDescent="0.35">
      <c r="B39" s="17">
        <v>0.86557613</v>
      </c>
      <c r="C39" s="17">
        <v>0.98324661999999996</v>
      </c>
    </row>
    <row r="40" spans="2:3" x14ac:dyDescent="0.35">
      <c r="B40" s="17">
        <v>0.89648956000000002</v>
      </c>
      <c r="C40" s="17">
        <v>0.70160053</v>
      </c>
    </row>
    <row r="41" spans="2:3" x14ac:dyDescent="0.35">
      <c r="B41" s="17">
        <v>0.85166507999999996</v>
      </c>
      <c r="C41" s="17">
        <v>0.93723909000000005</v>
      </c>
    </row>
    <row r="42" spans="2:3" x14ac:dyDescent="0.35">
      <c r="B42" s="17">
        <v>1.1002371900000001</v>
      </c>
      <c r="C42" s="17">
        <v>0.87514457000000001</v>
      </c>
    </row>
    <row r="43" spans="2:3" x14ac:dyDescent="0.35">
      <c r="B43" s="17">
        <v>0.82752882999999999</v>
      </c>
      <c r="C43" s="17">
        <v>0.87289773000000004</v>
      </c>
    </row>
    <row r="44" spans="2:3" x14ac:dyDescent="0.35">
      <c r="B44" s="17">
        <v>1.0546936</v>
      </c>
      <c r="C44" s="17">
        <v>0.89648956000000002</v>
      </c>
    </row>
    <row r="45" spans="2:3" x14ac:dyDescent="0.35">
      <c r="B45" s="17">
        <v>1.14098671</v>
      </c>
      <c r="C45" s="17">
        <v>1.4343832999999999</v>
      </c>
    </row>
    <row r="46" spans="2:3" x14ac:dyDescent="0.35">
      <c r="C46" s="17">
        <v>1.21289764</v>
      </c>
    </row>
    <row r="47" spans="2:3" x14ac:dyDescent="0.35">
      <c r="C47" s="17">
        <v>0.89648956000000002</v>
      </c>
    </row>
    <row r="48" spans="2:3" x14ac:dyDescent="0.35">
      <c r="C48" s="17">
        <v>0.86200918999999998</v>
      </c>
    </row>
    <row r="49" spans="3:3" x14ac:dyDescent="0.35">
      <c r="C49" s="17">
        <v>0.95027892999999997</v>
      </c>
    </row>
    <row r="50" spans="3:3" x14ac:dyDescent="0.35">
      <c r="C50" s="17">
        <v>1.28069937</v>
      </c>
    </row>
    <row r="51" spans="3:3" x14ac:dyDescent="0.35">
      <c r="C51" s="17">
        <v>0.49968270999999997</v>
      </c>
    </row>
    <row r="52" spans="3:3" x14ac:dyDescent="0.35">
      <c r="C52" s="17">
        <v>0.99993065999999997</v>
      </c>
    </row>
    <row r="53" spans="3:3" x14ac:dyDescent="0.35">
      <c r="C53" s="17">
        <v>1.46698292</v>
      </c>
    </row>
    <row r="54" spans="3:3" x14ac:dyDescent="0.35">
      <c r="C54" s="17">
        <v>2.0760810900000002</v>
      </c>
    </row>
    <row r="55" spans="3:3" x14ac:dyDescent="0.35">
      <c r="C55" s="17">
        <v>1.4443442900000001</v>
      </c>
    </row>
    <row r="56" spans="3:3" x14ac:dyDescent="0.35">
      <c r="C56" s="17">
        <v>0.79687960999999996</v>
      </c>
    </row>
    <row r="57" spans="3:3" x14ac:dyDescent="0.35">
      <c r="C57" s="17">
        <v>0.61338758999999998</v>
      </c>
    </row>
    <row r="58" spans="3:3" x14ac:dyDescent="0.35">
      <c r="C58" s="17">
        <v>0.77695762000000002</v>
      </c>
    </row>
    <row r="59" spans="3:3" x14ac:dyDescent="0.35">
      <c r="C59" s="17">
        <v>1.03992789</v>
      </c>
    </row>
    <row r="60" spans="3:3" x14ac:dyDescent="0.35">
      <c r="C60" s="17">
        <v>0.70160053</v>
      </c>
    </row>
    <row r="61" spans="3:3" x14ac:dyDescent="0.35">
      <c r="C61" s="17">
        <v>0.87514457999999995</v>
      </c>
    </row>
    <row r="62" spans="3:3" x14ac:dyDescent="0.35">
      <c r="C62" s="17">
        <v>0.89648956000000002</v>
      </c>
    </row>
    <row r="63" spans="3:3" x14ac:dyDescent="0.35">
      <c r="C63" s="17">
        <v>1.24351777</v>
      </c>
    </row>
    <row r="64" spans="3:3" x14ac:dyDescent="0.35">
      <c r="C64" s="17">
        <v>0.87289773000000004</v>
      </c>
    </row>
    <row r="65" spans="3:3" x14ac:dyDescent="0.35">
      <c r="C65" s="17">
        <v>0.93723909000000005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0"/>
  <sheetViews>
    <sheetView workbookViewId="0"/>
  </sheetViews>
  <sheetFormatPr defaultColWidth="10.6640625" defaultRowHeight="15.5" x14ac:dyDescent="0.35"/>
  <sheetData>
    <row r="1" spans="1:3" x14ac:dyDescent="0.35">
      <c r="A1" t="s">
        <v>38</v>
      </c>
    </row>
    <row r="2" spans="1:3" x14ac:dyDescent="0.35">
      <c r="A2" s="22"/>
      <c r="B2" s="22" t="s">
        <v>35</v>
      </c>
      <c r="C2" s="22" t="s">
        <v>36</v>
      </c>
    </row>
    <row r="3" spans="1:3" x14ac:dyDescent="0.35">
      <c r="A3" s="23" t="s">
        <v>21</v>
      </c>
      <c r="B3" s="24">
        <v>22</v>
      </c>
      <c r="C3" s="24">
        <v>18</v>
      </c>
    </row>
    <row r="4" spans="1:3" x14ac:dyDescent="0.35">
      <c r="A4" s="23" t="s">
        <v>22</v>
      </c>
      <c r="B4" s="24">
        <v>12</v>
      </c>
      <c r="C4" s="24">
        <v>8</v>
      </c>
    </row>
    <row r="7" spans="1:3" x14ac:dyDescent="0.35">
      <c r="A7" t="s">
        <v>39</v>
      </c>
    </row>
    <row r="8" spans="1:3" x14ac:dyDescent="0.35">
      <c r="A8" s="22" t="s">
        <v>37</v>
      </c>
      <c r="B8" s="22" t="s">
        <v>35</v>
      </c>
      <c r="C8" s="22" t="s">
        <v>36</v>
      </c>
    </row>
    <row r="9" spans="1:3" x14ac:dyDescent="0.35">
      <c r="A9" s="23" t="s">
        <v>21</v>
      </c>
      <c r="B9" s="24">
        <v>55</v>
      </c>
      <c r="C9" s="24">
        <v>45</v>
      </c>
    </row>
    <row r="10" spans="1:3" x14ac:dyDescent="0.35">
      <c r="A10" s="23" t="s">
        <v>22</v>
      </c>
      <c r="B10" s="24">
        <v>60</v>
      </c>
      <c r="C10" s="24">
        <v>40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40"/>
  <sheetViews>
    <sheetView workbookViewId="0">
      <selection sqref="A1:B1"/>
    </sheetView>
  </sheetViews>
  <sheetFormatPr defaultColWidth="10.6640625" defaultRowHeight="15.5" x14ac:dyDescent="0.35"/>
  <cols>
    <col min="1" max="1" width="9" bestFit="1" customWidth="1"/>
    <col min="2" max="2" width="16.6640625" bestFit="1" customWidth="1"/>
  </cols>
  <sheetData>
    <row r="1" spans="1:12" ht="16" thickBot="1" x14ac:dyDescent="0.4">
      <c r="A1" s="65" t="s">
        <v>40</v>
      </c>
      <c r="B1" s="66"/>
      <c r="C1" s="29" t="s">
        <v>26</v>
      </c>
      <c r="D1" s="29"/>
      <c r="E1" s="29"/>
      <c r="F1" s="29"/>
      <c r="G1" s="29"/>
      <c r="H1" s="29"/>
      <c r="I1" s="29"/>
      <c r="J1" s="29"/>
      <c r="K1" s="29"/>
      <c r="L1" s="29"/>
    </row>
    <row r="2" spans="1:12" ht="16" thickBot="1" x14ac:dyDescent="0.4">
      <c r="A2" s="25" t="s">
        <v>41</v>
      </c>
      <c r="B2" s="26" t="s">
        <v>1</v>
      </c>
    </row>
    <row r="3" spans="1:12" x14ac:dyDescent="0.35">
      <c r="A3" s="27">
        <v>1.0661320000000001</v>
      </c>
      <c r="B3" s="27">
        <v>0.96415340000000005</v>
      </c>
    </row>
    <row r="4" spans="1:12" x14ac:dyDescent="0.35">
      <c r="A4" s="24">
        <v>0.93852849999999999</v>
      </c>
      <c r="B4" s="24">
        <v>0.90366840000000004</v>
      </c>
    </row>
    <row r="5" spans="1:12" x14ac:dyDescent="0.35">
      <c r="A5" s="24">
        <v>1.100738</v>
      </c>
      <c r="B5" s="24">
        <v>1.0283450000000001</v>
      </c>
    </row>
    <row r="6" spans="1:12" x14ac:dyDescent="0.35">
      <c r="A6" s="24">
        <v>1.1237889999999999</v>
      </c>
      <c r="B6" s="24">
        <v>1.0219039999999999</v>
      </c>
    </row>
    <row r="7" spans="1:12" x14ac:dyDescent="0.35">
      <c r="A7" s="24">
        <v>1.0814710000000001</v>
      </c>
      <c r="B7" s="24">
        <v>1.283803</v>
      </c>
    </row>
    <row r="8" spans="1:12" x14ac:dyDescent="0.35">
      <c r="A8" s="24">
        <v>1.0125169999999999</v>
      </c>
      <c r="B8" s="24">
        <v>0.94389809999999996</v>
      </c>
    </row>
    <row r="9" spans="1:12" x14ac:dyDescent="0.35">
      <c r="A9" s="24">
        <v>0.91982090000000005</v>
      </c>
      <c r="B9" s="24">
        <v>0.90141260000000001</v>
      </c>
    </row>
    <row r="10" spans="1:12" x14ac:dyDescent="0.35">
      <c r="A10" s="24">
        <v>0.97129540000000003</v>
      </c>
      <c r="B10" s="24">
        <v>1.3576859999999999</v>
      </c>
    </row>
    <row r="11" spans="1:12" x14ac:dyDescent="0.35">
      <c r="A11" s="24">
        <v>0.78757540000000004</v>
      </c>
      <c r="B11" s="24">
        <v>0.90054009999999995</v>
      </c>
    </row>
    <row r="12" spans="1:12" x14ac:dyDescent="0.35">
      <c r="A12" s="24">
        <v>1.113802</v>
      </c>
      <c r="B12" s="24">
        <v>0.77088199999999996</v>
      </c>
    </row>
    <row r="13" spans="1:12" x14ac:dyDescent="0.35">
      <c r="A13" s="24">
        <v>1.3873800000000001</v>
      </c>
      <c r="B13" s="24">
        <v>0.94056510000000004</v>
      </c>
    </row>
    <row r="14" spans="1:12" x14ac:dyDescent="0.35">
      <c r="A14" s="24">
        <v>0.87044730000000003</v>
      </c>
      <c r="B14" s="24">
        <v>1.0686340000000001</v>
      </c>
    </row>
    <row r="15" spans="1:12" x14ac:dyDescent="0.35">
      <c r="A15" s="24">
        <v>0.73886819999999997</v>
      </c>
      <c r="B15" s="24">
        <v>0.91497830000000002</v>
      </c>
    </row>
    <row r="16" spans="1:12" x14ac:dyDescent="0.35">
      <c r="A16" s="28" t="s">
        <v>42</v>
      </c>
      <c r="B16" s="24">
        <v>1.1074280000000001</v>
      </c>
    </row>
    <row r="17" spans="1:2" x14ac:dyDescent="0.35">
      <c r="A17" s="24">
        <v>0.52634029999999998</v>
      </c>
      <c r="B17" s="24">
        <v>1.12781</v>
      </c>
    </row>
    <row r="18" spans="1:2" x14ac:dyDescent="0.35">
      <c r="A18" s="24">
        <v>1.0139339999999999</v>
      </c>
      <c r="B18" s="24">
        <v>0.97238480000000005</v>
      </c>
    </row>
    <row r="19" spans="1:2" x14ac:dyDescent="0.35">
      <c r="A19" s="24">
        <v>0.82185969999999997</v>
      </c>
      <c r="B19" s="24">
        <v>1.1008659999999999</v>
      </c>
    </row>
    <row r="20" spans="1:2" x14ac:dyDescent="0.35">
      <c r="A20" s="24">
        <v>1.17289</v>
      </c>
      <c r="B20" s="24">
        <v>1.3248120000000001</v>
      </c>
    </row>
    <row r="21" spans="1:2" x14ac:dyDescent="0.35">
      <c r="A21" s="24">
        <v>0.90408999999999995</v>
      </c>
      <c r="B21" s="24">
        <v>0.81446549999999995</v>
      </c>
    </row>
    <row r="22" spans="1:2" x14ac:dyDescent="0.35">
      <c r="A22" s="24">
        <v>0.92487839999999999</v>
      </c>
      <c r="B22" s="24">
        <v>0.41981960000000001</v>
      </c>
    </row>
    <row r="23" spans="1:2" x14ac:dyDescent="0.35">
      <c r="A23" s="24">
        <v>0.81137190000000003</v>
      </c>
      <c r="B23" s="24">
        <v>0.88856239999999997</v>
      </c>
    </row>
    <row r="24" spans="1:2" x14ac:dyDescent="0.35">
      <c r="A24" s="24">
        <v>0.89123909999999995</v>
      </c>
      <c r="B24" s="24">
        <v>0.64226740000000004</v>
      </c>
    </row>
    <row r="25" spans="1:2" x14ac:dyDescent="0.35">
      <c r="A25" s="24">
        <v>0.32038630000000001</v>
      </c>
      <c r="B25" s="24">
        <v>1.0460240000000001</v>
      </c>
    </row>
    <row r="26" spans="1:2" x14ac:dyDescent="0.35">
      <c r="A26" s="24">
        <v>0.43812089999999998</v>
      </c>
      <c r="B26" s="24">
        <v>0.91525939999999995</v>
      </c>
    </row>
    <row r="27" spans="1:2" x14ac:dyDescent="0.35">
      <c r="A27" s="24">
        <v>0.94056949999999995</v>
      </c>
      <c r="B27" s="24">
        <v>1.066154</v>
      </c>
    </row>
    <row r="28" spans="1:2" x14ac:dyDescent="0.35">
      <c r="A28" s="24">
        <v>0.95955489999999999</v>
      </c>
      <c r="B28" s="24">
        <v>1.0134829999999999</v>
      </c>
    </row>
    <row r="29" spans="1:2" x14ac:dyDescent="0.35">
      <c r="A29" s="24">
        <v>1.2737339999999999</v>
      </c>
      <c r="B29" s="24">
        <v>0.69715329999999998</v>
      </c>
    </row>
    <row r="30" spans="1:2" x14ac:dyDescent="0.35">
      <c r="A30" s="24">
        <v>1.195309</v>
      </c>
      <c r="B30" s="24">
        <v>0.79530400000000001</v>
      </c>
    </row>
    <row r="31" spans="1:2" x14ac:dyDescent="0.35">
      <c r="A31" s="24">
        <v>0.75289229999999996</v>
      </c>
      <c r="B31" s="24">
        <v>1.0197780000000001</v>
      </c>
    </row>
    <row r="32" spans="1:2" x14ac:dyDescent="0.35">
      <c r="A32" s="24">
        <v>0.91445790000000005</v>
      </c>
      <c r="B32" s="24">
        <v>1.2061539999999999</v>
      </c>
    </row>
    <row r="33" spans="1:2" x14ac:dyDescent="0.35">
      <c r="A33" s="24">
        <v>1.263976</v>
      </c>
      <c r="B33" s="24">
        <v>1.081434</v>
      </c>
    </row>
    <row r="34" spans="1:2" x14ac:dyDescent="0.35">
      <c r="A34" s="24">
        <v>1.1012869999999999</v>
      </c>
      <c r="B34" s="24">
        <v>1.061037</v>
      </c>
    </row>
    <row r="35" spans="1:2" x14ac:dyDescent="0.35">
      <c r="A35" s="24">
        <v>0.90147169999999999</v>
      </c>
      <c r="B35" s="24">
        <v>1.0461480000000001</v>
      </c>
    </row>
    <row r="36" spans="1:2" x14ac:dyDescent="0.35">
      <c r="A36" s="24">
        <v>1.483827</v>
      </c>
      <c r="B36" s="24">
        <v>1.2992539999999999</v>
      </c>
    </row>
    <row r="37" spans="1:2" x14ac:dyDescent="0.35">
      <c r="A37" s="24">
        <v>1.249511</v>
      </c>
      <c r="B37" s="24"/>
    </row>
    <row r="38" spans="1:2" x14ac:dyDescent="0.35">
      <c r="A38" s="24">
        <v>1.189775</v>
      </c>
      <c r="B38" s="24"/>
    </row>
    <row r="39" spans="1:2" x14ac:dyDescent="0.35">
      <c r="A39" s="24">
        <v>1.0610120000000001</v>
      </c>
      <c r="B39" s="24"/>
    </row>
    <row r="40" spans="1:2" x14ac:dyDescent="0.35">
      <c r="A40" s="24">
        <v>0.92992819999999998</v>
      </c>
      <c r="B40" s="24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52"/>
  <sheetViews>
    <sheetView zoomScale="70" zoomScaleNormal="70" workbookViewId="0">
      <selection activeCell="E1" sqref="E1"/>
    </sheetView>
  </sheetViews>
  <sheetFormatPr defaultColWidth="11" defaultRowHeight="15.5" x14ac:dyDescent="0.35"/>
  <cols>
    <col min="1" max="1" width="10.9140625" style="30" bestFit="1" customWidth="1"/>
    <col min="2" max="2" width="17.4140625" style="30" bestFit="1" customWidth="1"/>
    <col min="3" max="3" width="11" style="30"/>
    <col min="4" max="4" width="13.1640625" style="30" bestFit="1" customWidth="1"/>
    <col min="5" max="5" width="19.6640625" style="30" bestFit="1" customWidth="1"/>
    <col min="6" max="6" width="11" style="30"/>
    <col min="7" max="7" width="13.1640625" style="30" bestFit="1" customWidth="1"/>
    <col min="8" max="8" width="20.33203125" style="30" bestFit="1" customWidth="1"/>
    <col min="9" max="9" width="11" style="30"/>
    <col min="10" max="10" width="13.1640625" style="30" bestFit="1" customWidth="1"/>
    <col min="11" max="11" width="20.33203125" style="30" bestFit="1" customWidth="1"/>
    <col min="12" max="12" width="11" style="30"/>
    <col min="13" max="13" width="13.1640625" style="30" bestFit="1" customWidth="1"/>
    <col min="14" max="14" width="20.33203125" style="30" bestFit="1" customWidth="1"/>
    <col min="15" max="15" width="11" style="30"/>
    <col min="16" max="16" width="13.1640625" style="30" bestFit="1" customWidth="1"/>
    <col min="17" max="17" width="20.33203125" style="30" bestFit="1" customWidth="1"/>
    <col min="18" max="18" width="11" style="30"/>
    <col min="19" max="19" width="14.08203125" style="30" bestFit="1" customWidth="1"/>
    <col min="20" max="20" width="20.33203125" style="30" bestFit="1" customWidth="1"/>
    <col min="21" max="21" width="31" style="30" bestFit="1" customWidth="1"/>
    <col min="22" max="22" width="31.58203125" style="30" bestFit="1" customWidth="1"/>
    <col min="23" max="16384" width="11" style="30"/>
  </cols>
  <sheetData>
    <row r="1" spans="1:23" ht="20" x14ac:dyDescent="0.4">
      <c r="E1" s="14" t="s">
        <v>160</v>
      </c>
      <c r="F1" s="15"/>
      <c r="G1" s="15"/>
      <c r="H1" s="15"/>
      <c r="I1" s="15"/>
      <c r="J1" s="15"/>
      <c r="K1" s="15"/>
      <c r="L1" s="15"/>
      <c r="M1" s="15"/>
      <c r="N1" s="15"/>
    </row>
    <row r="2" spans="1:23" s="31" customFormat="1" x14ac:dyDescent="0.35">
      <c r="V2" s="32"/>
    </row>
    <row r="3" spans="1:23" x14ac:dyDescent="0.35">
      <c r="A3" s="60"/>
      <c r="B3" s="60"/>
      <c r="E3" s="60"/>
      <c r="F3" s="60"/>
      <c r="H3" s="60"/>
      <c r="I3" s="60"/>
      <c r="K3" s="60"/>
      <c r="L3" s="60"/>
      <c r="N3" s="60"/>
      <c r="O3" s="60"/>
      <c r="Q3" s="60"/>
      <c r="R3" s="60"/>
      <c r="T3" s="60"/>
      <c r="U3" s="60"/>
      <c r="V3" s="60"/>
      <c r="W3" s="60"/>
    </row>
    <row r="4" spans="1:23" ht="16" thickBot="1" x14ac:dyDescent="0.4">
      <c r="A4" s="33"/>
      <c r="B4" s="33"/>
      <c r="C4" s="34"/>
      <c r="D4" s="33"/>
      <c r="E4" s="33"/>
      <c r="F4" s="34"/>
      <c r="G4" s="33"/>
      <c r="H4" s="33"/>
      <c r="I4" s="34"/>
      <c r="J4" s="33"/>
      <c r="K4" s="33"/>
      <c r="L4" s="34"/>
      <c r="M4" s="33"/>
      <c r="N4" s="33"/>
      <c r="O4" s="34"/>
      <c r="P4" s="33"/>
      <c r="Q4" s="33"/>
      <c r="R4" s="34"/>
      <c r="S4" s="33"/>
      <c r="T4" s="33"/>
      <c r="U4" s="33"/>
      <c r="V4" s="35"/>
    </row>
    <row r="5" spans="1:23" ht="16" thickBot="1" x14ac:dyDescent="0.4">
      <c r="A5" s="57" t="s">
        <v>18</v>
      </c>
      <c r="B5" s="59"/>
      <c r="C5" s="7"/>
      <c r="D5" s="57" t="s">
        <v>4</v>
      </c>
      <c r="E5" s="59"/>
      <c r="F5" s="7"/>
      <c r="G5" s="57" t="s">
        <v>17</v>
      </c>
      <c r="H5" s="59"/>
      <c r="I5" s="7"/>
      <c r="J5" s="57" t="s">
        <v>16</v>
      </c>
      <c r="K5" s="59"/>
      <c r="L5" s="7"/>
      <c r="M5" s="57" t="s">
        <v>13</v>
      </c>
      <c r="N5" s="59"/>
      <c r="O5" s="7"/>
      <c r="P5" s="57" t="s">
        <v>5</v>
      </c>
      <c r="Q5" s="59"/>
      <c r="R5" s="7"/>
      <c r="S5" s="57" t="s">
        <v>12</v>
      </c>
      <c r="T5" s="58"/>
      <c r="U5" s="58"/>
      <c r="V5" s="59"/>
    </row>
    <row r="6" spans="1:23" ht="16" thickBot="1" x14ac:dyDescent="0.4">
      <c r="A6" s="5" t="s">
        <v>0</v>
      </c>
      <c r="B6" s="6" t="s">
        <v>1</v>
      </c>
      <c r="D6" s="5" t="s">
        <v>10</v>
      </c>
      <c r="E6" s="6" t="s">
        <v>9</v>
      </c>
      <c r="G6" s="5" t="s">
        <v>0</v>
      </c>
      <c r="H6" s="6" t="s">
        <v>1</v>
      </c>
      <c r="J6" s="5" t="s">
        <v>0</v>
      </c>
      <c r="K6" s="6" t="s">
        <v>1</v>
      </c>
      <c r="M6" s="5" t="s">
        <v>0</v>
      </c>
      <c r="N6" s="6" t="s">
        <v>1</v>
      </c>
      <c r="P6" s="5" t="s">
        <v>11</v>
      </c>
      <c r="Q6" s="6" t="s">
        <v>1</v>
      </c>
      <c r="S6" s="5" t="s">
        <v>0</v>
      </c>
      <c r="T6" s="4" t="s">
        <v>1</v>
      </c>
      <c r="U6" s="4" t="s">
        <v>14</v>
      </c>
      <c r="V6" s="6" t="s">
        <v>15</v>
      </c>
    </row>
    <row r="7" spans="1:23" x14ac:dyDescent="0.35">
      <c r="A7" s="3">
        <v>0.95458169999999998</v>
      </c>
      <c r="B7" s="3">
        <v>0</v>
      </c>
      <c r="D7" s="3">
        <v>1.068896496</v>
      </c>
      <c r="E7" s="3">
        <v>0.82569613399999997</v>
      </c>
      <c r="G7" s="3">
        <v>1.182458547</v>
      </c>
      <c r="H7" s="3">
        <v>0.74676223200000003</v>
      </c>
      <c r="J7" s="3">
        <v>0.83081510199999997</v>
      </c>
      <c r="K7" s="3">
        <v>0.37584954799999998</v>
      </c>
      <c r="M7" s="3">
        <v>0.44193144600000001</v>
      </c>
      <c r="N7" s="3">
        <v>0.58847477699999995</v>
      </c>
      <c r="P7" s="3">
        <v>1.279039</v>
      </c>
      <c r="Q7" s="3">
        <v>0.466821769</v>
      </c>
      <c r="S7" s="3">
        <v>0.70796586900000003</v>
      </c>
      <c r="T7" s="3">
        <v>0.478781595</v>
      </c>
      <c r="U7" s="3">
        <v>0.65909680000000004</v>
      </c>
      <c r="V7" s="3">
        <v>0.33378364999999999</v>
      </c>
    </row>
    <row r="8" spans="1:23" x14ac:dyDescent="0.35">
      <c r="A8" s="2">
        <v>1.668479</v>
      </c>
      <c r="B8" s="2">
        <v>1.365877</v>
      </c>
      <c r="D8" s="2">
        <v>0.31310947</v>
      </c>
      <c r="E8" s="2">
        <v>1.2658245349999999</v>
      </c>
      <c r="G8" s="2">
        <v>0.668445081</v>
      </c>
      <c r="H8" s="2">
        <v>0.32292650000000001</v>
      </c>
      <c r="J8" s="2">
        <v>0.85013788700000004</v>
      </c>
      <c r="K8" s="2">
        <v>0</v>
      </c>
      <c r="M8" s="2">
        <v>0.39097895900000001</v>
      </c>
      <c r="N8" s="2">
        <v>0.54642155199999998</v>
      </c>
      <c r="P8" s="2">
        <v>1.079234</v>
      </c>
      <c r="Q8" s="2">
        <v>0</v>
      </c>
      <c r="S8" s="2">
        <v>0.94373487199999995</v>
      </c>
      <c r="T8" s="2">
        <v>0</v>
      </c>
      <c r="U8" s="2">
        <v>0</v>
      </c>
      <c r="V8" s="2">
        <v>0</v>
      </c>
    </row>
    <row r="9" spans="1:23" x14ac:dyDescent="0.35">
      <c r="A9" s="2">
        <v>0.54323549999999998</v>
      </c>
      <c r="B9" s="2">
        <v>0.38217089999999998</v>
      </c>
      <c r="D9" s="2">
        <v>0.69237067299999999</v>
      </c>
      <c r="E9" s="2">
        <v>0.64151179599999997</v>
      </c>
      <c r="G9" s="2">
        <v>1.0651959289999999</v>
      </c>
      <c r="H9" s="2">
        <v>0</v>
      </c>
      <c r="J9" s="2">
        <v>0.69674985099999998</v>
      </c>
      <c r="K9" s="2">
        <v>0.64904177299999999</v>
      </c>
      <c r="M9" s="2">
        <v>1.531933507</v>
      </c>
      <c r="N9" s="2">
        <v>1.1248143479999999</v>
      </c>
      <c r="P9" s="2">
        <v>1.446482</v>
      </c>
      <c r="Q9" s="2">
        <v>0</v>
      </c>
      <c r="S9" s="2">
        <v>0.98019790100000004</v>
      </c>
      <c r="T9" s="2">
        <v>0</v>
      </c>
      <c r="U9" s="2">
        <v>0.67464299999999999</v>
      </c>
      <c r="V9" s="2">
        <v>5.1177500000000001E-2</v>
      </c>
    </row>
    <row r="10" spans="1:23" x14ac:dyDescent="0.35">
      <c r="A10" s="2">
        <v>0.88701870000000005</v>
      </c>
      <c r="B10" s="2">
        <v>0.35984440000000001</v>
      </c>
      <c r="D10" s="2">
        <v>1.239955038</v>
      </c>
      <c r="E10" s="2">
        <v>0.98664553399999999</v>
      </c>
      <c r="G10" s="2">
        <v>1.1257219110000001</v>
      </c>
      <c r="H10" s="2">
        <v>0.163433729</v>
      </c>
      <c r="J10" s="2">
        <v>0.67505207300000003</v>
      </c>
      <c r="K10" s="2">
        <v>0.54561864999999998</v>
      </c>
      <c r="M10" s="2">
        <v>1.8023790470000001</v>
      </c>
      <c r="N10" s="2">
        <v>0</v>
      </c>
      <c r="P10" s="2">
        <v>0.73023939999999998</v>
      </c>
      <c r="Q10" s="2">
        <v>0</v>
      </c>
      <c r="S10" s="2">
        <v>1.1844673130000001</v>
      </c>
      <c r="T10" s="2">
        <v>0</v>
      </c>
      <c r="U10" s="2">
        <v>0.2073265</v>
      </c>
      <c r="V10" s="2">
        <v>0.25811981000000001</v>
      </c>
    </row>
    <row r="11" spans="1:23" x14ac:dyDescent="0.35">
      <c r="A11" s="2">
        <v>1.970747</v>
      </c>
      <c r="B11" s="2">
        <v>1.582767</v>
      </c>
      <c r="D11" s="2">
        <v>1.3267159100000001</v>
      </c>
      <c r="E11" s="2">
        <v>0.83418220200000004</v>
      </c>
      <c r="G11" s="2">
        <v>0.876593383</v>
      </c>
      <c r="H11" s="2">
        <v>0.50276451099999997</v>
      </c>
      <c r="J11" s="2">
        <v>0.760475079</v>
      </c>
      <c r="K11" s="2">
        <v>0.68097171400000001</v>
      </c>
      <c r="M11" s="2">
        <v>0.50737100999999996</v>
      </c>
      <c r="N11" s="2">
        <v>0.82150822000000001</v>
      </c>
      <c r="P11" s="2">
        <v>1.1403749999999999</v>
      </c>
      <c r="Q11" s="2">
        <v>1.412498719</v>
      </c>
      <c r="S11" s="2">
        <v>0.84572475999999996</v>
      </c>
      <c r="T11" s="2">
        <v>0</v>
      </c>
      <c r="U11" s="2">
        <v>0</v>
      </c>
      <c r="V11" s="2">
        <v>7.6280580000000001E-2</v>
      </c>
    </row>
    <row r="12" spans="1:23" x14ac:dyDescent="0.35">
      <c r="A12" s="2">
        <v>0.70513139999999996</v>
      </c>
      <c r="B12" s="2">
        <v>0.43915029999999999</v>
      </c>
      <c r="D12" s="2">
        <v>1.0411191740000001</v>
      </c>
      <c r="E12" s="2">
        <v>0.89370796500000005</v>
      </c>
      <c r="G12" s="2">
        <v>1.0047334450000001</v>
      </c>
      <c r="H12" s="2">
        <v>0.52919693199999995</v>
      </c>
      <c r="J12" s="2">
        <v>0.70622285399999996</v>
      </c>
      <c r="K12" s="2">
        <v>0</v>
      </c>
      <c r="M12" s="2">
        <v>0.71295443400000003</v>
      </c>
      <c r="N12" s="2">
        <v>0.33355097299999997</v>
      </c>
      <c r="P12" s="2">
        <v>0.82054000000000005</v>
      </c>
      <c r="Q12" s="2">
        <v>0</v>
      </c>
      <c r="S12" s="2">
        <v>0.65456681699999997</v>
      </c>
      <c r="T12" s="2">
        <v>0</v>
      </c>
      <c r="U12" s="2">
        <v>0.1469867</v>
      </c>
      <c r="V12" s="2">
        <v>0</v>
      </c>
    </row>
    <row r="13" spans="1:23" x14ac:dyDescent="0.35">
      <c r="A13" s="2">
        <v>0.1875386</v>
      </c>
      <c r="B13" s="2">
        <v>1.170477</v>
      </c>
      <c r="D13" s="2">
        <v>0.63823005600000005</v>
      </c>
      <c r="E13" s="2">
        <v>0.72018014900000005</v>
      </c>
      <c r="G13" s="2">
        <v>1.278019614</v>
      </c>
      <c r="H13" s="2">
        <v>1.1559243349999999</v>
      </c>
      <c r="J13" s="2">
        <v>0.963329149</v>
      </c>
      <c r="K13" s="2">
        <v>0.41636573399999999</v>
      </c>
      <c r="M13" s="2">
        <v>1.028012755</v>
      </c>
      <c r="N13" s="2">
        <v>0</v>
      </c>
      <c r="P13" s="2">
        <v>0.63109669999999995</v>
      </c>
      <c r="Q13" s="2">
        <v>0.35975195999999998</v>
      </c>
      <c r="S13" s="2">
        <v>0.84137462799999996</v>
      </c>
      <c r="T13" s="2">
        <v>0</v>
      </c>
      <c r="U13" s="2">
        <v>0.75257280000000004</v>
      </c>
      <c r="V13" s="2">
        <v>0</v>
      </c>
    </row>
    <row r="14" spans="1:23" x14ac:dyDescent="0.35">
      <c r="A14" s="2">
        <v>0.84149079999999998</v>
      </c>
      <c r="B14" s="2">
        <v>1.6526780000000001</v>
      </c>
      <c r="D14" s="2">
        <v>0.39754337899999997</v>
      </c>
      <c r="E14" s="2">
        <v>0.61405556400000005</v>
      </c>
      <c r="G14" s="2">
        <v>1.2298063189999999</v>
      </c>
      <c r="H14" s="2">
        <v>1.0406193989999999</v>
      </c>
      <c r="J14" s="2">
        <v>0.38064632199999998</v>
      </c>
      <c r="K14" s="2">
        <v>0.27194684200000002</v>
      </c>
      <c r="M14" s="2">
        <v>0.80249795999999995</v>
      </c>
      <c r="N14" s="2">
        <v>1.293148892</v>
      </c>
      <c r="P14" s="2">
        <v>0.90224090000000001</v>
      </c>
      <c r="Q14" s="2">
        <v>0.50129410100000005</v>
      </c>
      <c r="S14" s="2">
        <v>0.62264121400000005</v>
      </c>
      <c r="T14" s="2">
        <v>0.18085886800000001</v>
      </c>
      <c r="U14" s="2">
        <v>0</v>
      </c>
      <c r="V14" s="2">
        <v>0.34012806000000001</v>
      </c>
    </row>
    <row r="15" spans="1:23" x14ac:dyDescent="0.35">
      <c r="A15" s="2">
        <v>0.9784368</v>
      </c>
      <c r="B15" s="2">
        <v>6.8087600000000002E-5</v>
      </c>
      <c r="D15" s="2">
        <v>1.572906755</v>
      </c>
      <c r="E15" s="2">
        <v>0.148637613</v>
      </c>
      <c r="G15" s="2">
        <v>1.196010904</v>
      </c>
      <c r="H15" s="2">
        <v>0.96504036599999998</v>
      </c>
      <c r="J15" s="2">
        <v>0.73531751199999995</v>
      </c>
      <c r="K15" s="2">
        <v>0</v>
      </c>
      <c r="M15" s="2">
        <v>0.75825681099999998</v>
      </c>
      <c r="N15" s="2">
        <v>0.63800740899999997</v>
      </c>
      <c r="P15" s="2">
        <v>1.1863779999999999</v>
      </c>
      <c r="Q15" s="2">
        <v>0</v>
      </c>
      <c r="S15" s="2">
        <v>0.70502974200000001</v>
      </c>
      <c r="T15" s="2">
        <v>0</v>
      </c>
      <c r="U15" s="2">
        <v>0.60006079999999995</v>
      </c>
      <c r="V15" s="2">
        <v>0</v>
      </c>
    </row>
    <row r="16" spans="1:23" x14ac:dyDescent="0.35">
      <c r="A16" s="2">
        <v>1.980864</v>
      </c>
      <c r="B16" s="2">
        <v>0.80290470000000003</v>
      </c>
      <c r="D16" s="2">
        <v>1.1449874310000001</v>
      </c>
      <c r="E16" s="2">
        <v>0.29100964400000001</v>
      </c>
      <c r="G16" s="2">
        <v>1.0454794140000001</v>
      </c>
      <c r="H16" s="2">
        <v>0.92320673200000003</v>
      </c>
      <c r="J16" s="2">
        <v>1.547911016</v>
      </c>
      <c r="K16" s="2">
        <v>0.34084562299999999</v>
      </c>
      <c r="M16" s="2">
        <v>1.5858939350000001</v>
      </c>
      <c r="N16" s="2">
        <v>0.77199791500000003</v>
      </c>
      <c r="P16" s="2">
        <v>1.083583</v>
      </c>
      <c r="Q16" s="2">
        <v>0</v>
      </c>
      <c r="S16" s="2">
        <v>0.66297117100000003</v>
      </c>
      <c r="T16" s="2">
        <v>0</v>
      </c>
      <c r="U16" s="2">
        <v>0</v>
      </c>
      <c r="V16" s="2">
        <v>9.612097E-2</v>
      </c>
    </row>
    <row r="17" spans="1:22" x14ac:dyDescent="0.35">
      <c r="A17" s="2">
        <v>1.51844</v>
      </c>
      <c r="B17" s="2">
        <v>1.72506E-4</v>
      </c>
      <c r="D17" s="2">
        <v>0.74209971299999999</v>
      </c>
      <c r="E17" s="2">
        <v>0.86953793899999998</v>
      </c>
      <c r="G17" s="2">
        <v>0.65125821500000003</v>
      </c>
      <c r="H17" s="2">
        <v>0.48320244099999998</v>
      </c>
      <c r="J17" s="2">
        <v>0.66037211399999995</v>
      </c>
      <c r="K17" s="2">
        <v>0</v>
      </c>
      <c r="M17" s="2">
        <v>0.47851077600000003</v>
      </c>
      <c r="N17" s="2">
        <v>0.12168615300000001</v>
      </c>
      <c r="P17" s="2">
        <v>0.86293839999999999</v>
      </c>
      <c r="Q17" s="2">
        <v>0.14977734700000001</v>
      </c>
      <c r="S17" s="2">
        <v>0.70777937099999999</v>
      </c>
      <c r="T17" s="2">
        <v>0</v>
      </c>
      <c r="U17" s="2">
        <v>0.59828029999999999</v>
      </c>
      <c r="V17" s="2">
        <v>0</v>
      </c>
    </row>
    <row r="18" spans="1:22" x14ac:dyDescent="0.35">
      <c r="A18" s="2">
        <v>0.58947079999999996</v>
      </c>
      <c r="B18" s="2">
        <v>1.9041520000000001</v>
      </c>
      <c r="D18" s="2">
        <v>1.139800221</v>
      </c>
      <c r="E18" s="2">
        <v>1.8918060370000001</v>
      </c>
      <c r="G18" s="2">
        <v>1.0497015199999999</v>
      </c>
      <c r="H18" s="2">
        <v>0</v>
      </c>
      <c r="J18" s="2">
        <v>1.5368535080000001</v>
      </c>
      <c r="K18" s="2">
        <v>0</v>
      </c>
      <c r="M18" s="2">
        <v>0.72305820799999998</v>
      </c>
      <c r="N18" s="2">
        <v>0.19281073200000001</v>
      </c>
      <c r="P18" s="2">
        <v>0.83785410000000005</v>
      </c>
      <c r="Q18" s="2">
        <v>1.2007274619999999</v>
      </c>
      <c r="S18" s="2">
        <v>1.634921576</v>
      </c>
      <c r="T18" s="2">
        <v>0</v>
      </c>
      <c r="U18" s="2">
        <v>0.12401860000000001</v>
      </c>
      <c r="V18" s="2">
        <v>0</v>
      </c>
    </row>
    <row r="19" spans="1:22" x14ac:dyDescent="0.35">
      <c r="A19" s="2">
        <v>0.92285740000000005</v>
      </c>
      <c r="B19" s="2">
        <v>1.5064249999999999</v>
      </c>
      <c r="D19" s="2">
        <v>1.786516679</v>
      </c>
      <c r="E19" s="2">
        <v>0.70021186300000005</v>
      </c>
      <c r="G19" s="2">
        <v>1.0270006140000001</v>
      </c>
      <c r="H19" s="2">
        <v>0</v>
      </c>
      <c r="J19" s="2">
        <v>0.77050775199999999</v>
      </c>
      <c r="K19" s="2">
        <v>0</v>
      </c>
      <c r="M19" s="2">
        <v>0.73402284299999998</v>
      </c>
      <c r="N19" s="2">
        <v>0.36326725300000001</v>
      </c>
      <c r="P19" s="2">
        <v>0.63919103399999999</v>
      </c>
      <c r="Q19" s="2">
        <v>7.0875486000000001E-2</v>
      </c>
      <c r="S19" s="2">
        <v>1.055436437</v>
      </c>
      <c r="T19" s="2">
        <v>0</v>
      </c>
      <c r="U19" s="2">
        <v>0</v>
      </c>
      <c r="V19" s="2">
        <v>0.46022042000000002</v>
      </c>
    </row>
    <row r="20" spans="1:22" x14ac:dyDescent="0.35">
      <c r="A20" s="2">
        <v>0.78861599999999998</v>
      </c>
      <c r="B20" s="2">
        <v>1.102978</v>
      </c>
      <c r="D20" s="2">
        <v>0.92118058300000005</v>
      </c>
      <c r="E20" s="2">
        <v>6.0450218999999999E-2</v>
      </c>
      <c r="G20" s="2">
        <v>0.397466027</v>
      </c>
      <c r="H20" s="2">
        <v>0.37459377500000002</v>
      </c>
      <c r="J20" s="2">
        <v>1.1809830990000001</v>
      </c>
      <c r="K20" s="2">
        <v>0.376594174</v>
      </c>
      <c r="M20" s="2">
        <v>0.74905611000000005</v>
      </c>
      <c r="N20" s="2">
        <v>1.8661128999999999E-2</v>
      </c>
      <c r="P20" s="2">
        <v>1.059349785</v>
      </c>
      <c r="Q20" s="2">
        <v>0.82378718699999998</v>
      </c>
      <c r="S20" s="2">
        <v>1.088821102</v>
      </c>
      <c r="T20" s="2">
        <v>0</v>
      </c>
      <c r="U20" s="2">
        <v>0</v>
      </c>
      <c r="V20" s="2">
        <v>0</v>
      </c>
    </row>
    <row r="21" spans="1:22" x14ac:dyDescent="0.35">
      <c r="A21" s="2">
        <v>0.37012289999999998</v>
      </c>
      <c r="B21" s="2">
        <v>0.42362379999999999</v>
      </c>
      <c r="D21" s="2">
        <v>1.501999225</v>
      </c>
      <c r="E21" s="2">
        <v>0.48635616700000001</v>
      </c>
      <c r="G21" s="2">
        <v>1.090919325</v>
      </c>
      <c r="H21" s="2">
        <v>0.257668379</v>
      </c>
      <c r="J21" s="2">
        <v>1.090792677</v>
      </c>
      <c r="K21" s="2">
        <v>0.39789604000000001</v>
      </c>
      <c r="M21" s="2">
        <v>0.89841837899999999</v>
      </c>
      <c r="N21" s="2">
        <v>0</v>
      </c>
      <c r="P21" s="2">
        <v>0.302435065</v>
      </c>
      <c r="Q21" s="2">
        <v>0</v>
      </c>
      <c r="S21" s="2">
        <v>0.90354337200000001</v>
      </c>
      <c r="T21" s="2">
        <v>0.204829602</v>
      </c>
      <c r="U21" s="2">
        <v>0</v>
      </c>
      <c r="V21" s="2">
        <v>0</v>
      </c>
    </row>
    <row r="22" spans="1:22" x14ac:dyDescent="0.35">
      <c r="A22" s="2">
        <v>1.039466</v>
      </c>
      <c r="B22" s="2">
        <v>0.28157880000000002</v>
      </c>
      <c r="D22" s="2">
        <v>1.1837489830000001</v>
      </c>
      <c r="E22" s="2">
        <v>0.227269734</v>
      </c>
      <c r="G22" s="2">
        <v>0.769019338</v>
      </c>
      <c r="H22" s="2">
        <v>0.40075471800000001</v>
      </c>
      <c r="J22" s="2">
        <v>0.52162534199999999</v>
      </c>
      <c r="K22" s="2">
        <v>0.85563067199999998</v>
      </c>
      <c r="M22" s="2">
        <v>1.013837989</v>
      </c>
      <c r="N22" s="2">
        <v>0</v>
      </c>
      <c r="P22" s="2">
        <v>0.77207123700000002</v>
      </c>
      <c r="Q22" s="2">
        <v>0</v>
      </c>
      <c r="S22" s="2">
        <v>0.90667315900000001</v>
      </c>
      <c r="T22" s="2">
        <v>0</v>
      </c>
      <c r="U22" s="2">
        <v>0</v>
      </c>
      <c r="V22" s="2">
        <v>0.36808447999999999</v>
      </c>
    </row>
    <row r="23" spans="1:22" x14ac:dyDescent="0.35">
      <c r="A23" s="2">
        <v>1.2142170000000001</v>
      </c>
      <c r="B23" s="2">
        <v>0.76085990000000003</v>
      </c>
      <c r="D23" s="2">
        <v>0.73483895300000002</v>
      </c>
      <c r="E23" s="2">
        <v>0.51237184899999999</v>
      </c>
      <c r="G23" s="2">
        <v>1.8254506349999999</v>
      </c>
      <c r="H23" s="2">
        <v>0.22616630400000001</v>
      </c>
      <c r="J23" s="2">
        <v>0.74150718500000001</v>
      </c>
      <c r="K23" s="2">
        <v>0.44902344900000002</v>
      </c>
      <c r="M23" s="2">
        <v>0.47131896600000001</v>
      </c>
      <c r="N23" s="2">
        <v>0.192187945</v>
      </c>
      <c r="P23" s="2">
        <v>0.73362169499999996</v>
      </c>
      <c r="Q23" s="2">
        <v>1.1402215309999999</v>
      </c>
      <c r="S23" s="2">
        <v>1.0294957840000001</v>
      </c>
      <c r="T23" s="2">
        <v>7.7415487000000005E-2</v>
      </c>
      <c r="U23" s="2">
        <v>0.31050640000000002</v>
      </c>
      <c r="V23" s="2">
        <v>0</v>
      </c>
    </row>
    <row r="24" spans="1:22" x14ac:dyDescent="0.35">
      <c r="A24" s="2">
        <v>0.73444580000000004</v>
      </c>
      <c r="B24" s="2">
        <v>0.77765640000000003</v>
      </c>
      <c r="D24" s="2">
        <v>1.0156904550000001</v>
      </c>
      <c r="E24" s="2">
        <v>0.86532935</v>
      </c>
      <c r="G24" s="2">
        <v>1.021480224</v>
      </c>
      <c r="H24" s="2">
        <v>0</v>
      </c>
      <c r="J24" s="2">
        <v>1.4858410419999999</v>
      </c>
      <c r="K24" s="2">
        <v>0.98677814799999997</v>
      </c>
      <c r="M24" s="2">
        <v>0.16201363299999999</v>
      </c>
      <c r="N24" s="2">
        <v>0</v>
      </c>
      <c r="P24" s="2">
        <v>0.55499853700000001</v>
      </c>
      <c r="Q24" s="2">
        <v>0.92713690299999996</v>
      </c>
      <c r="S24" s="2">
        <v>1.2382165839999999</v>
      </c>
      <c r="T24" s="2">
        <v>0.20553453199999999</v>
      </c>
      <c r="U24" s="2">
        <v>0.92567909999999998</v>
      </c>
      <c r="V24" s="2">
        <v>0.28702934000000002</v>
      </c>
    </row>
    <row r="25" spans="1:22" x14ac:dyDescent="0.35">
      <c r="A25" s="2">
        <v>0.86288109999999996</v>
      </c>
      <c r="B25" s="2">
        <v>0.98637549999999996</v>
      </c>
      <c r="D25" s="2">
        <v>0.69940421399999997</v>
      </c>
      <c r="E25" s="2">
        <v>1.207316118</v>
      </c>
      <c r="G25" s="2">
        <v>1.3355914879999999</v>
      </c>
      <c r="H25" s="2">
        <v>1.0024094299999999</v>
      </c>
      <c r="J25" s="2">
        <v>0.734881809</v>
      </c>
      <c r="K25" s="2">
        <v>1.43254708</v>
      </c>
      <c r="M25" s="2">
        <v>0.83872128099999999</v>
      </c>
      <c r="N25" s="2">
        <v>6.7777455E-2</v>
      </c>
      <c r="P25" s="2">
        <v>1.238256821</v>
      </c>
      <c r="Q25" s="2">
        <v>0.472016822</v>
      </c>
      <c r="S25" s="2">
        <v>0.93589777100000004</v>
      </c>
      <c r="T25" s="2">
        <v>0</v>
      </c>
      <c r="U25" s="2">
        <v>0</v>
      </c>
      <c r="V25" s="2">
        <v>0</v>
      </c>
    </row>
    <row r="26" spans="1:22" x14ac:dyDescent="0.35">
      <c r="A26" s="2">
        <v>0.57466159999999999</v>
      </c>
      <c r="B26" s="2">
        <v>0.90198080000000003</v>
      </c>
      <c r="D26" s="2">
        <v>0.45409836599999998</v>
      </c>
      <c r="E26" s="2">
        <v>1.7454878199999999</v>
      </c>
      <c r="G26" s="2">
        <v>0</v>
      </c>
      <c r="H26" s="2">
        <v>0.60001551500000005</v>
      </c>
      <c r="J26" s="2">
        <v>0.48359504800000003</v>
      </c>
      <c r="K26" s="2">
        <v>0.21732379700000001</v>
      </c>
      <c r="M26" s="2">
        <v>0.86793414300000005</v>
      </c>
      <c r="N26" s="2">
        <v>1.086457995</v>
      </c>
      <c r="P26" s="2">
        <v>2.127093704</v>
      </c>
      <c r="Q26" s="2">
        <v>1.2305088820000001</v>
      </c>
      <c r="S26" s="2">
        <v>0.86883273000000005</v>
      </c>
      <c r="T26" s="2">
        <v>7.0708375000000004E-2</v>
      </c>
      <c r="U26" s="2">
        <v>0</v>
      </c>
      <c r="V26" s="2">
        <v>0.16514697</v>
      </c>
    </row>
    <row r="27" spans="1:22" x14ac:dyDescent="0.35">
      <c r="A27" s="2">
        <v>1.1624939999999999</v>
      </c>
      <c r="B27" s="2">
        <v>0</v>
      </c>
      <c r="D27" s="2">
        <v>0.78889504499999996</v>
      </c>
      <c r="E27" s="2">
        <v>1.255510511</v>
      </c>
      <c r="G27" s="2">
        <v>0.30486385399999999</v>
      </c>
      <c r="H27" s="2">
        <v>0</v>
      </c>
      <c r="J27" s="2">
        <v>0.64912787599999999</v>
      </c>
      <c r="K27" s="2">
        <v>1.469747565</v>
      </c>
      <c r="M27" s="2">
        <v>0.75391014199999995</v>
      </c>
      <c r="N27" s="2">
        <v>0</v>
      </c>
      <c r="P27" s="2">
        <v>1.9880498209999999</v>
      </c>
      <c r="Q27" s="2">
        <v>0.29267410199999999</v>
      </c>
      <c r="S27" s="2">
        <v>0.97154448500000001</v>
      </c>
      <c r="T27" s="2">
        <v>5.6939641999999999E-2</v>
      </c>
      <c r="U27" s="2">
        <v>0</v>
      </c>
      <c r="V27" s="2">
        <v>0</v>
      </c>
    </row>
    <row r="28" spans="1:22" x14ac:dyDescent="0.35">
      <c r="A28" s="2">
        <v>0.82678359999999995</v>
      </c>
      <c r="B28" s="2">
        <v>1.4339649999999999</v>
      </c>
      <c r="D28" s="2">
        <v>1.275219761</v>
      </c>
      <c r="E28" s="2">
        <v>1.10977857</v>
      </c>
      <c r="G28" s="2">
        <v>0.92182707399999997</v>
      </c>
      <c r="H28" s="2">
        <v>0</v>
      </c>
      <c r="J28" s="2">
        <v>0.851269261</v>
      </c>
      <c r="K28" s="2">
        <v>1.4123629289999999</v>
      </c>
      <c r="M28" s="2">
        <v>0.84938430300000001</v>
      </c>
      <c r="N28" s="2">
        <v>0.192084008</v>
      </c>
      <c r="P28" s="2">
        <v>1.0482509360000001</v>
      </c>
      <c r="Q28" s="2">
        <v>1.095150898</v>
      </c>
      <c r="S28" s="2">
        <v>1.4278695109999999</v>
      </c>
      <c r="T28" s="2">
        <v>0</v>
      </c>
      <c r="U28" s="2">
        <v>0</v>
      </c>
      <c r="V28" s="2">
        <v>0</v>
      </c>
    </row>
    <row r="29" spans="1:22" x14ac:dyDescent="0.35">
      <c r="A29" s="2">
        <v>0.85955939999999997</v>
      </c>
      <c r="B29" s="2">
        <v>0.27609790000000001</v>
      </c>
      <c r="D29" s="2">
        <v>0.85522312</v>
      </c>
      <c r="E29" s="2">
        <v>1.1448831399999999</v>
      </c>
      <c r="G29" s="2">
        <v>1.1386490600000001</v>
      </c>
      <c r="H29" s="2">
        <v>1.2072358249999999</v>
      </c>
      <c r="J29" s="2">
        <v>0.87076829700000002</v>
      </c>
      <c r="K29" s="2">
        <v>0.24366221099999999</v>
      </c>
      <c r="M29" s="2">
        <v>1.1794045769999999</v>
      </c>
      <c r="N29" s="2">
        <v>0.75525236500000004</v>
      </c>
      <c r="P29" s="2">
        <v>1.7046200920000001</v>
      </c>
      <c r="Q29" s="2">
        <v>1.0203187199999999</v>
      </c>
      <c r="S29" s="2">
        <v>0.282689729</v>
      </c>
      <c r="T29" s="2">
        <v>1.2516494E-2</v>
      </c>
      <c r="U29" s="2">
        <v>0</v>
      </c>
      <c r="V29" s="2">
        <v>0</v>
      </c>
    </row>
    <row r="30" spans="1:22" x14ac:dyDescent="0.35">
      <c r="A30" s="2">
        <v>1.438145</v>
      </c>
      <c r="B30" s="2">
        <v>0.55438129999999997</v>
      </c>
      <c r="D30" s="2">
        <v>1.173276786</v>
      </c>
      <c r="E30" s="2">
        <v>1.050038399</v>
      </c>
      <c r="G30" s="2">
        <v>2.2347722640000001</v>
      </c>
      <c r="H30" s="2">
        <v>0.28391957699999998</v>
      </c>
      <c r="J30" s="2">
        <v>1.2301988109999999</v>
      </c>
      <c r="K30" s="2">
        <v>0</v>
      </c>
      <c r="M30" s="2">
        <v>1.2656912300000001</v>
      </c>
      <c r="N30" s="2">
        <v>0</v>
      </c>
      <c r="P30" s="2">
        <v>1.00043105</v>
      </c>
      <c r="Q30" s="2">
        <v>0.22656189400000001</v>
      </c>
      <c r="S30" s="2">
        <v>0.79902643100000004</v>
      </c>
      <c r="T30" s="2">
        <v>0</v>
      </c>
      <c r="U30" s="2">
        <v>0</v>
      </c>
      <c r="V30" s="2">
        <v>0</v>
      </c>
    </row>
    <row r="31" spans="1:22" x14ac:dyDescent="0.35">
      <c r="A31" s="2">
        <v>1.751506</v>
      </c>
      <c r="B31" s="2">
        <v>0.69613239999999998</v>
      </c>
      <c r="D31" s="2">
        <v>1.6944559320000001</v>
      </c>
      <c r="E31" s="2">
        <v>0.85667881800000001</v>
      </c>
      <c r="G31" s="2">
        <v>0</v>
      </c>
      <c r="H31" s="2">
        <v>1.488520563</v>
      </c>
      <c r="J31" s="2">
        <v>1.1160001429999999</v>
      </c>
      <c r="K31" s="2">
        <v>0.43911131599999997</v>
      </c>
      <c r="M31" s="2">
        <v>2.3253355999999999E-2</v>
      </c>
      <c r="N31" s="2">
        <v>0.35681646</v>
      </c>
      <c r="P31" s="2">
        <v>1.4980381650000001</v>
      </c>
      <c r="Q31" s="2">
        <v>0.751633628</v>
      </c>
      <c r="S31" s="2">
        <v>1.682995716</v>
      </c>
      <c r="T31" s="2">
        <v>0</v>
      </c>
      <c r="U31" s="2">
        <v>0</v>
      </c>
      <c r="V31" s="2">
        <v>0.34892699999999999</v>
      </c>
    </row>
    <row r="32" spans="1:22" x14ac:dyDescent="0.35">
      <c r="A32" s="2">
        <v>1.3739060000000001</v>
      </c>
      <c r="B32" s="2">
        <v>0.71530459999999996</v>
      </c>
      <c r="D32" s="2">
        <v>0.84136922599999997</v>
      </c>
      <c r="E32" s="2">
        <v>1.4894524520000001</v>
      </c>
      <c r="G32" s="2">
        <v>0.21271300300000001</v>
      </c>
      <c r="H32" s="2">
        <v>0.22776650700000001</v>
      </c>
      <c r="J32" s="2">
        <v>0.92086900400000005</v>
      </c>
      <c r="K32" s="2">
        <v>0</v>
      </c>
      <c r="M32" s="2">
        <v>0.91141156199999995</v>
      </c>
      <c r="N32" s="2">
        <v>1.0407595670000001</v>
      </c>
      <c r="Q32" s="2">
        <v>1.073504512</v>
      </c>
      <c r="S32" s="2">
        <v>0.72739569299999995</v>
      </c>
      <c r="T32" s="2">
        <v>0</v>
      </c>
      <c r="U32" s="2">
        <v>0.74356049999999996</v>
      </c>
      <c r="V32" s="2">
        <v>0</v>
      </c>
    </row>
    <row r="33" spans="1:22" x14ac:dyDescent="0.35">
      <c r="A33" s="2">
        <v>1.090795</v>
      </c>
      <c r="B33" s="2">
        <v>1.0042880000000001</v>
      </c>
      <c r="D33" s="2">
        <v>1.4018580199999999</v>
      </c>
      <c r="E33" s="2">
        <v>1.289966978</v>
      </c>
      <c r="G33" s="2">
        <v>1.6868918749999999</v>
      </c>
      <c r="H33" s="2">
        <v>0.182304892</v>
      </c>
      <c r="J33" s="2">
        <v>0.73695855399999999</v>
      </c>
      <c r="K33" s="2">
        <v>0.32553437099999999</v>
      </c>
      <c r="M33" s="2">
        <v>0.92228985500000005</v>
      </c>
      <c r="N33" s="2">
        <v>1.36954E-4</v>
      </c>
      <c r="Q33" s="2">
        <v>0.81479979300000005</v>
      </c>
      <c r="S33" s="2">
        <v>1.3960676729999999</v>
      </c>
      <c r="T33" s="2">
        <v>0</v>
      </c>
      <c r="U33" s="2">
        <v>0</v>
      </c>
      <c r="V33" s="2">
        <v>0.35260116000000002</v>
      </c>
    </row>
    <row r="34" spans="1:22" x14ac:dyDescent="0.35">
      <c r="A34" s="2">
        <v>0.8732451</v>
      </c>
      <c r="B34" s="2">
        <v>0.23110800000000001</v>
      </c>
      <c r="D34" s="2">
        <v>0.84686272500000004</v>
      </c>
      <c r="E34" s="2">
        <v>0.157735019</v>
      </c>
      <c r="G34" s="2">
        <v>1.1271247209999999</v>
      </c>
      <c r="H34" s="2">
        <v>0</v>
      </c>
      <c r="J34" s="2">
        <v>1.2348286690000001</v>
      </c>
      <c r="K34" s="2">
        <v>0.85315593099999998</v>
      </c>
      <c r="M34" s="2">
        <v>1.4063349110000001</v>
      </c>
      <c r="N34" s="2">
        <v>0.82646008100000001</v>
      </c>
      <c r="Q34" s="2">
        <v>0.64157265799999996</v>
      </c>
      <c r="S34" s="2">
        <v>0.82519337400000004</v>
      </c>
      <c r="T34" s="2">
        <v>0</v>
      </c>
      <c r="U34" s="2">
        <v>0.60502639999999996</v>
      </c>
      <c r="V34" s="2">
        <v>0</v>
      </c>
    </row>
    <row r="35" spans="1:22" x14ac:dyDescent="0.35">
      <c r="A35" s="2">
        <v>0.78628900000000002</v>
      </c>
      <c r="B35" s="2">
        <v>0.59207900000000002</v>
      </c>
      <c r="D35" s="2">
        <v>0.92758880799999999</v>
      </c>
      <c r="E35" s="2">
        <v>0.292648503</v>
      </c>
      <c r="G35" s="2">
        <v>1.3455596460000001</v>
      </c>
      <c r="H35" s="2">
        <v>0.88770881700000004</v>
      </c>
      <c r="J35" s="2">
        <v>0.73595073300000002</v>
      </c>
      <c r="K35" s="2">
        <v>0.50243429799999995</v>
      </c>
      <c r="M35" s="2">
        <v>1.642255228</v>
      </c>
      <c r="N35" s="2">
        <v>0.70457883700000001</v>
      </c>
      <c r="Q35" s="2">
        <v>0</v>
      </c>
      <c r="S35" s="2">
        <v>1.0406028890000001</v>
      </c>
      <c r="T35" s="2">
        <v>0</v>
      </c>
      <c r="U35" s="2">
        <v>0</v>
      </c>
      <c r="V35" s="2">
        <v>0</v>
      </c>
    </row>
    <row r="36" spans="1:22" x14ac:dyDescent="0.35">
      <c r="A36" s="2">
        <v>0.97717399999999999</v>
      </c>
      <c r="B36" s="2">
        <v>0.27654840000000003</v>
      </c>
      <c r="D36" s="2">
        <v>1.205197353</v>
      </c>
      <c r="E36" s="2">
        <v>1.33607209</v>
      </c>
      <c r="G36" s="2">
        <v>0.93245648699999995</v>
      </c>
      <c r="H36" s="2">
        <v>0</v>
      </c>
      <c r="J36" s="2">
        <v>0.92658905199999997</v>
      </c>
      <c r="K36" s="2">
        <v>1.128149286</v>
      </c>
      <c r="M36" s="2">
        <v>1.3901625040000001</v>
      </c>
      <c r="N36" s="2">
        <v>0.65713492900000003</v>
      </c>
      <c r="Q36" s="2">
        <v>8.6286277999999994E-2</v>
      </c>
      <c r="S36" s="2">
        <v>0.79059207300000001</v>
      </c>
      <c r="T36" s="2">
        <v>2.0559902000000001E-2</v>
      </c>
      <c r="U36" s="2">
        <v>2.17767E-2</v>
      </c>
      <c r="V36" s="2">
        <v>0.26349761999999999</v>
      </c>
    </row>
    <row r="37" spans="1:22" x14ac:dyDescent="0.35">
      <c r="A37" s="2">
        <v>0.83843909999999999</v>
      </c>
      <c r="B37" s="2">
        <v>1.105812</v>
      </c>
      <c r="D37" s="2">
        <v>0.60180171199999999</v>
      </c>
      <c r="E37" s="2">
        <v>1.0907306299999999</v>
      </c>
      <c r="G37" s="2">
        <v>1.3189668210000001</v>
      </c>
      <c r="H37" s="2">
        <v>0.49503796799999999</v>
      </c>
      <c r="J37" s="2">
        <v>0.73691363600000004</v>
      </c>
      <c r="K37" s="2">
        <v>1.1589889870000001</v>
      </c>
      <c r="M37" s="2">
        <v>1.0141808320000001</v>
      </c>
      <c r="N37" s="2">
        <v>0.76671631900000004</v>
      </c>
      <c r="Q37" s="2">
        <v>0.31038965699999999</v>
      </c>
      <c r="S37" s="2">
        <v>1.2868257649999999</v>
      </c>
      <c r="T37" s="2">
        <v>0</v>
      </c>
      <c r="U37" s="2">
        <v>0.6182204</v>
      </c>
      <c r="V37" s="2">
        <v>0</v>
      </c>
    </row>
    <row r="38" spans="1:22" x14ac:dyDescent="0.35">
      <c r="A38" s="2">
        <v>0.53993690000000005</v>
      </c>
      <c r="B38" s="2">
        <v>0.76974140000000002</v>
      </c>
      <c r="D38" s="2">
        <v>0.83655172</v>
      </c>
      <c r="E38" s="2">
        <v>0.68388605099999999</v>
      </c>
      <c r="G38" s="2">
        <v>0.84777423200000002</v>
      </c>
      <c r="H38" s="2">
        <v>1.0341357790000001</v>
      </c>
      <c r="J38" s="2">
        <v>1.3688621759999999</v>
      </c>
      <c r="K38" s="2">
        <v>0</v>
      </c>
      <c r="M38" s="2">
        <v>0.90523706599999998</v>
      </c>
      <c r="N38" s="2">
        <v>0</v>
      </c>
      <c r="Q38" s="2">
        <v>0</v>
      </c>
      <c r="S38" s="2">
        <v>0.96264448199999997</v>
      </c>
      <c r="T38" s="2">
        <v>0</v>
      </c>
      <c r="U38" s="2">
        <v>0.70421940000000005</v>
      </c>
      <c r="V38" s="2">
        <v>0.14063572999999999</v>
      </c>
    </row>
    <row r="39" spans="1:22" x14ac:dyDescent="0.35">
      <c r="A39" s="2">
        <v>1.210272</v>
      </c>
      <c r="B39" s="2">
        <v>0</v>
      </c>
      <c r="D39" s="2">
        <v>1.4000569439999999</v>
      </c>
      <c r="E39" s="2">
        <v>1.484406954</v>
      </c>
      <c r="G39" s="2">
        <v>2.2459781379999999</v>
      </c>
      <c r="H39" s="2">
        <v>0.99919791400000002</v>
      </c>
      <c r="J39" s="2">
        <v>1.1659918199999999</v>
      </c>
      <c r="K39" s="2">
        <v>0</v>
      </c>
      <c r="M39" s="2">
        <v>0.86350181100000001</v>
      </c>
      <c r="N39" s="2">
        <v>0</v>
      </c>
      <c r="Q39" s="2">
        <v>0</v>
      </c>
      <c r="S39" s="2">
        <v>0.79913881899999994</v>
      </c>
      <c r="T39" s="2">
        <v>0.31701561900000003</v>
      </c>
      <c r="U39" s="2">
        <v>0.45418750000000002</v>
      </c>
      <c r="V39" s="2">
        <v>6.6839919999999997E-2</v>
      </c>
    </row>
    <row r="40" spans="1:22" x14ac:dyDescent="0.35">
      <c r="A40" s="2">
        <v>0.62550850000000002</v>
      </c>
      <c r="B40" s="2">
        <v>0.82302589999999998</v>
      </c>
      <c r="D40" s="2">
        <v>1.1175133180000001</v>
      </c>
      <c r="E40" s="2">
        <v>1.227730634</v>
      </c>
      <c r="G40" s="2">
        <v>0.85350133100000003</v>
      </c>
      <c r="H40" s="2">
        <v>0.67424324800000002</v>
      </c>
      <c r="J40" s="2">
        <v>1.4467523010000001</v>
      </c>
      <c r="K40" s="2">
        <v>0</v>
      </c>
      <c r="M40" s="2">
        <v>1.3148668429999999</v>
      </c>
      <c r="N40" s="2">
        <v>0</v>
      </c>
      <c r="Q40" s="2">
        <v>0</v>
      </c>
      <c r="S40" s="36" t="s">
        <v>2</v>
      </c>
      <c r="T40" s="2">
        <v>0.29945121600000002</v>
      </c>
      <c r="U40" s="2">
        <v>7.4652999999999997E-2</v>
      </c>
      <c r="V40" s="2">
        <v>0.17500505999999999</v>
      </c>
    </row>
    <row r="41" spans="1:22" x14ac:dyDescent="0.35">
      <c r="A41" s="2">
        <v>0.58207569999999997</v>
      </c>
      <c r="B41" s="2">
        <v>0.30034759999999999</v>
      </c>
      <c r="D41" s="2">
        <v>1.2219481029999999</v>
      </c>
      <c r="E41" s="2">
        <v>1.295355303</v>
      </c>
      <c r="G41" s="2">
        <v>0.92271154799999999</v>
      </c>
      <c r="H41" s="2">
        <v>9.4396554999999993E-2</v>
      </c>
      <c r="J41" s="2">
        <v>0.91324514400000001</v>
      </c>
      <c r="K41" s="2">
        <v>0.97916106300000005</v>
      </c>
      <c r="M41" s="2">
        <v>1.825936537</v>
      </c>
      <c r="N41" s="2">
        <v>0.33863512400000001</v>
      </c>
      <c r="Q41" s="2">
        <v>0.10898641000000001</v>
      </c>
      <c r="S41" s="2">
        <v>1.2328680670000001</v>
      </c>
      <c r="T41" s="2">
        <v>0.64105203099999997</v>
      </c>
      <c r="U41" s="2">
        <v>0</v>
      </c>
      <c r="V41" s="2">
        <v>0.12467829</v>
      </c>
    </row>
    <row r="42" spans="1:22" x14ac:dyDescent="0.35">
      <c r="A42" s="2">
        <v>0.71950429999999999</v>
      </c>
      <c r="B42" s="2">
        <v>0.66170010000000001</v>
      </c>
      <c r="D42" s="2">
        <v>0.94033443000000005</v>
      </c>
      <c r="G42" s="2">
        <v>1.1268062560000001</v>
      </c>
      <c r="H42" s="2">
        <v>1.1969522480000001</v>
      </c>
      <c r="J42" s="2">
        <v>1.4732627250000001</v>
      </c>
      <c r="K42" s="2">
        <v>0.86987596300000003</v>
      </c>
      <c r="M42" s="2">
        <v>0.97425351100000002</v>
      </c>
      <c r="N42" s="2">
        <v>0.61097553199999999</v>
      </c>
      <c r="Q42" s="2">
        <v>0.529369651</v>
      </c>
      <c r="S42" s="2">
        <v>1.3610763990000001</v>
      </c>
      <c r="T42" s="2">
        <v>0.663011299</v>
      </c>
      <c r="U42" s="2">
        <v>0.39385239999999999</v>
      </c>
      <c r="V42" s="2">
        <v>0.15989042000000001</v>
      </c>
    </row>
    <row r="43" spans="1:22" x14ac:dyDescent="0.35">
      <c r="A43" s="2">
        <v>0.3062974</v>
      </c>
      <c r="B43" s="2">
        <v>0</v>
      </c>
      <c r="D43" s="2">
        <v>1.276716043</v>
      </c>
      <c r="G43" s="2">
        <v>0.86418583999999998</v>
      </c>
      <c r="H43" s="2">
        <v>0.60024120800000003</v>
      </c>
      <c r="J43" s="2">
        <v>1.029937068</v>
      </c>
      <c r="K43" s="2">
        <v>0.40561962299999998</v>
      </c>
      <c r="M43" s="2">
        <v>1.061025777</v>
      </c>
      <c r="N43" s="2">
        <v>2.1749028E-2</v>
      </c>
      <c r="Q43" s="2">
        <v>0.50669487800000002</v>
      </c>
      <c r="S43" s="2">
        <v>0.59270155700000005</v>
      </c>
      <c r="T43" s="2">
        <v>0</v>
      </c>
      <c r="U43" s="2">
        <v>0.55933670000000002</v>
      </c>
      <c r="V43" s="2">
        <v>0</v>
      </c>
    </row>
    <row r="44" spans="1:22" x14ac:dyDescent="0.35">
      <c r="A44" s="2">
        <v>0.74483960000000005</v>
      </c>
      <c r="B44" s="2">
        <v>0.71388839999999998</v>
      </c>
      <c r="D44" s="2">
        <v>0.86474843999999995</v>
      </c>
      <c r="G44" s="2">
        <v>0.10645209</v>
      </c>
      <c r="H44" s="2">
        <v>1.083564382</v>
      </c>
      <c r="J44" s="2">
        <v>0.72770879700000002</v>
      </c>
      <c r="K44" s="2">
        <v>1.6450295E-2</v>
      </c>
      <c r="M44" s="2">
        <v>1.092862293</v>
      </c>
      <c r="N44" s="2">
        <v>0.49643583800000002</v>
      </c>
      <c r="Q44" s="2">
        <v>0.51405344799999997</v>
      </c>
      <c r="S44" s="2">
        <v>0.55526330000000002</v>
      </c>
      <c r="T44" s="2">
        <v>0</v>
      </c>
      <c r="U44" s="2">
        <v>0.31836540000000002</v>
      </c>
      <c r="V44" s="2">
        <v>0</v>
      </c>
    </row>
    <row r="45" spans="1:22" x14ac:dyDescent="0.35">
      <c r="A45" s="2">
        <v>1.06487</v>
      </c>
      <c r="B45" s="2">
        <v>0.62881390000000004</v>
      </c>
      <c r="D45" s="2">
        <v>1.131903616</v>
      </c>
      <c r="G45" s="2">
        <v>1.238379482</v>
      </c>
      <c r="H45" s="2">
        <v>0.92060616500000003</v>
      </c>
      <c r="J45" s="2">
        <v>0.759697662</v>
      </c>
      <c r="K45" s="2">
        <v>0.61919431800000002</v>
      </c>
      <c r="M45" s="2">
        <v>1.220952413</v>
      </c>
      <c r="N45" s="2">
        <v>0</v>
      </c>
      <c r="Q45" s="2">
        <v>0</v>
      </c>
      <c r="S45" s="2">
        <v>0.95357619100000002</v>
      </c>
      <c r="T45" s="2">
        <v>0.50850415699999996</v>
      </c>
      <c r="U45" s="2">
        <v>0.92475160000000001</v>
      </c>
      <c r="V45" s="2">
        <v>6.0251279999999997E-2</v>
      </c>
    </row>
    <row r="46" spans="1:22" x14ac:dyDescent="0.35">
      <c r="A46" s="2">
        <v>1.0079739999999999</v>
      </c>
      <c r="B46" s="2">
        <v>0.18945200000000001</v>
      </c>
      <c r="D46" s="2">
        <v>1.442102013</v>
      </c>
      <c r="G46" s="2">
        <v>1.478640095</v>
      </c>
      <c r="H46" s="2">
        <v>0.534392321</v>
      </c>
      <c r="J46" s="2">
        <v>0.74571980599999999</v>
      </c>
      <c r="K46" s="2">
        <v>0.83832519900000002</v>
      </c>
      <c r="M46" s="2">
        <v>1.0384562719999999</v>
      </c>
      <c r="N46" s="2">
        <v>0</v>
      </c>
      <c r="Q46" s="2">
        <v>0</v>
      </c>
      <c r="S46" s="2">
        <v>1.0431331100000001</v>
      </c>
      <c r="T46" s="2">
        <v>0</v>
      </c>
      <c r="U46" s="2">
        <v>0.73712469999999997</v>
      </c>
      <c r="V46" s="2">
        <v>0.36388141000000002</v>
      </c>
    </row>
    <row r="47" spans="1:22" x14ac:dyDescent="0.35">
      <c r="A47" s="2">
        <v>1.0516019999999999</v>
      </c>
      <c r="B47" s="2">
        <v>0.52394379999999996</v>
      </c>
      <c r="D47" s="2">
        <v>0.51922521399999999</v>
      </c>
      <c r="G47" s="2">
        <v>0.96420041899999998</v>
      </c>
      <c r="H47" s="2">
        <v>0.66197201900000002</v>
      </c>
      <c r="J47" s="2">
        <v>0.54194495200000004</v>
      </c>
      <c r="K47" s="2">
        <v>0.522107231</v>
      </c>
      <c r="M47" s="2">
        <v>1.567149489</v>
      </c>
      <c r="N47" s="2">
        <v>0</v>
      </c>
      <c r="Q47" s="2">
        <v>0</v>
      </c>
      <c r="S47" s="2">
        <v>1.070208842</v>
      </c>
      <c r="T47" s="2">
        <v>0.32940634099999999</v>
      </c>
      <c r="U47" s="2">
        <v>0.11058809999999999</v>
      </c>
      <c r="V47" s="2">
        <v>0</v>
      </c>
    </row>
    <row r="48" spans="1:22" x14ac:dyDescent="0.35">
      <c r="A48" s="2">
        <v>1.3184130000000001</v>
      </c>
      <c r="B48" s="2">
        <v>0</v>
      </c>
      <c r="D48" s="2">
        <v>0.74597773499999998</v>
      </c>
      <c r="G48" s="2">
        <v>0.62218530400000005</v>
      </c>
      <c r="H48" s="2">
        <v>0.51909137500000002</v>
      </c>
      <c r="J48" s="2">
        <v>1.3770886550000001</v>
      </c>
      <c r="K48" s="2">
        <v>3.7040704000000001E-2</v>
      </c>
      <c r="M48" s="2">
        <v>1.121322486</v>
      </c>
      <c r="N48" s="2">
        <v>0.33439288099999998</v>
      </c>
      <c r="Q48" s="2">
        <v>0</v>
      </c>
      <c r="S48" s="2">
        <v>0.51601601699999999</v>
      </c>
      <c r="T48" s="2">
        <v>4.9699608999999999E-2</v>
      </c>
      <c r="U48" s="2">
        <v>0.13427620000000001</v>
      </c>
      <c r="V48" s="2">
        <v>1.576052E-2</v>
      </c>
    </row>
    <row r="49" spans="1:22" x14ac:dyDescent="0.35">
      <c r="A49" s="2">
        <v>0.85233440000000005</v>
      </c>
      <c r="B49" s="2">
        <v>0</v>
      </c>
      <c r="D49" s="2">
        <v>0.55925615900000003</v>
      </c>
      <c r="G49" s="2">
        <v>0.69203629799999999</v>
      </c>
      <c r="H49" s="2">
        <v>1.158993001</v>
      </c>
      <c r="J49" s="2">
        <v>0.77280544500000004</v>
      </c>
      <c r="K49" s="2">
        <v>1.0136658949999999</v>
      </c>
      <c r="M49" s="2">
        <v>2.1570548089999999</v>
      </c>
      <c r="N49" s="2">
        <v>0.56429005600000004</v>
      </c>
      <c r="Q49" s="2">
        <v>0</v>
      </c>
      <c r="S49" s="2">
        <v>0.79128905800000005</v>
      </c>
      <c r="T49" s="2">
        <v>0.49540951300000002</v>
      </c>
      <c r="U49" s="2">
        <v>0.71240979999999998</v>
      </c>
      <c r="V49" s="2">
        <v>0.18868410999999999</v>
      </c>
    </row>
    <row r="50" spans="1:22" x14ac:dyDescent="0.35">
      <c r="A50" s="2">
        <v>1.2837499999999999</v>
      </c>
      <c r="B50" s="2">
        <v>0</v>
      </c>
      <c r="D50" s="2">
        <v>0.43469343500000002</v>
      </c>
      <c r="G50" s="2">
        <v>1.061559259</v>
      </c>
      <c r="H50" s="2">
        <v>0.59822091600000005</v>
      </c>
      <c r="J50" s="2">
        <v>0.82816605899999995</v>
      </c>
      <c r="K50" s="2">
        <v>0.60728311000000001</v>
      </c>
      <c r="N50" s="2">
        <v>0.130647073</v>
      </c>
      <c r="Q50" s="2">
        <v>0.886790988</v>
      </c>
      <c r="S50" s="2">
        <v>1.4608687199999999</v>
      </c>
      <c r="T50" s="2">
        <v>0.114506538</v>
      </c>
      <c r="U50" s="2">
        <v>0.65995210000000004</v>
      </c>
      <c r="V50" s="2">
        <v>4.4009319999999998E-2</v>
      </c>
    </row>
    <row r="51" spans="1:22" x14ac:dyDescent="0.35">
      <c r="A51" s="2">
        <v>0.77534110000000001</v>
      </c>
      <c r="B51" s="2">
        <v>0.28415970000000002</v>
      </c>
      <c r="D51" s="2">
        <v>1.1417220859999999</v>
      </c>
      <c r="G51" s="2">
        <v>1.3247191979999999</v>
      </c>
      <c r="H51" s="2">
        <v>0.94883245199999999</v>
      </c>
      <c r="J51" s="2">
        <v>1.205240635</v>
      </c>
      <c r="K51" s="2">
        <v>0</v>
      </c>
      <c r="N51" s="2">
        <v>0.997453916</v>
      </c>
      <c r="Q51" s="2">
        <v>0</v>
      </c>
      <c r="S51" s="2">
        <v>0.75129521700000002</v>
      </c>
      <c r="T51" s="2">
        <v>3.3497881E-2</v>
      </c>
      <c r="U51" s="2">
        <v>0.15105660000000001</v>
      </c>
      <c r="V51" s="2">
        <v>0.36251684000000001</v>
      </c>
    </row>
    <row r="52" spans="1:22" x14ac:dyDescent="0.35">
      <c r="A52" s="2">
        <v>1.1225780000000001</v>
      </c>
      <c r="B52" s="2">
        <v>1.6771940000000001</v>
      </c>
      <c r="D52" s="2">
        <v>1.4604884</v>
      </c>
      <c r="G52" s="2">
        <v>0</v>
      </c>
      <c r="H52" s="2">
        <v>1.438231085</v>
      </c>
      <c r="J52" s="2">
        <v>0.95771207800000002</v>
      </c>
      <c r="K52" s="2">
        <v>0</v>
      </c>
      <c r="N52" s="2">
        <v>0.978526958</v>
      </c>
      <c r="Q52" s="2">
        <v>0</v>
      </c>
      <c r="S52" s="2">
        <v>0.73984105600000005</v>
      </c>
      <c r="T52" s="2">
        <v>0</v>
      </c>
      <c r="U52" s="2">
        <v>0.52833759999999996</v>
      </c>
      <c r="V52" s="2">
        <v>0</v>
      </c>
    </row>
    <row r="53" spans="1:22" x14ac:dyDescent="0.35">
      <c r="B53" s="2">
        <v>1.205471</v>
      </c>
      <c r="D53" s="2">
        <v>1.2840038920000001</v>
      </c>
      <c r="G53" s="2">
        <v>1.207479819</v>
      </c>
      <c r="H53" s="2">
        <v>0.69334347299999999</v>
      </c>
      <c r="J53" s="2">
        <v>0.760359216</v>
      </c>
      <c r="K53" s="2">
        <v>1.1187307440000001</v>
      </c>
      <c r="N53" s="2">
        <v>0.55402724000000003</v>
      </c>
      <c r="Q53" s="2">
        <v>0.38270706999999998</v>
      </c>
      <c r="S53" s="2">
        <v>0.70510764100000001</v>
      </c>
      <c r="T53" s="2">
        <v>0.62836133500000002</v>
      </c>
      <c r="U53" s="2">
        <v>0</v>
      </c>
      <c r="V53" s="2">
        <v>0</v>
      </c>
    </row>
    <row r="54" spans="1:22" x14ac:dyDescent="0.35">
      <c r="B54" s="2">
        <v>2.1814420000000001</v>
      </c>
      <c r="D54" s="2">
        <v>0.39579818999999999</v>
      </c>
      <c r="G54" s="2">
        <v>0.48934056500000001</v>
      </c>
      <c r="H54" s="2">
        <v>0.65265773599999999</v>
      </c>
      <c r="J54" s="2">
        <v>0.90028127599999996</v>
      </c>
      <c r="K54" s="2">
        <v>1.2141625089999999</v>
      </c>
      <c r="N54" s="2">
        <v>1.2208975230000001</v>
      </c>
      <c r="Q54" s="2">
        <v>0</v>
      </c>
      <c r="S54" s="2">
        <v>1.345904073</v>
      </c>
      <c r="T54" s="2">
        <v>0</v>
      </c>
      <c r="U54" s="2">
        <v>6.1521199999999998E-2</v>
      </c>
      <c r="V54" s="2">
        <v>0</v>
      </c>
    </row>
    <row r="55" spans="1:22" x14ac:dyDescent="0.35">
      <c r="B55" s="2">
        <v>1.0973219999999999</v>
      </c>
      <c r="G55" s="2">
        <v>1.213457942</v>
      </c>
      <c r="H55" s="2">
        <v>1.272493823</v>
      </c>
      <c r="J55" s="2">
        <v>0.92258107600000006</v>
      </c>
      <c r="K55" s="2">
        <v>0</v>
      </c>
      <c r="N55" s="2">
        <v>0.44891005</v>
      </c>
      <c r="Q55" s="2">
        <v>0</v>
      </c>
      <c r="S55" s="2">
        <v>1.006140397</v>
      </c>
      <c r="T55" s="2">
        <v>0.33433581600000001</v>
      </c>
      <c r="U55" s="2">
        <v>0</v>
      </c>
      <c r="V55" s="2">
        <v>0</v>
      </c>
    </row>
    <row r="56" spans="1:22" x14ac:dyDescent="0.35">
      <c r="B56" s="2">
        <v>0.74491419999999997</v>
      </c>
      <c r="G56" s="2">
        <v>1.12587028</v>
      </c>
      <c r="H56" s="2">
        <v>0.74040475100000003</v>
      </c>
      <c r="J56" s="2">
        <v>0.70620366300000004</v>
      </c>
      <c r="K56" s="2">
        <v>0.85770263199999996</v>
      </c>
      <c r="N56" s="2">
        <v>0.40567344799999999</v>
      </c>
      <c r="Q56" s="2">
        <v>0</v>
      </c>
      <c r="S56" s="2">
        <v>1.0946741440000001</v>
      </c>
      <c r="T56" s="2">
        <v>0.58144327900000004</v>
      </c>
      <c r="U56" s="2">
        <v>0.97934920000000003</v>
      </c>
      <c r="V56" s="2">
        <v>0</v>
      </c>
    </row>
    <row r="57" spans="1:22" x14ac:dyDescent="0.35">
      <c r="B57" s="2">
        <v>1.172811</v>
      </c>
      <c r="G57" s="2">
        <v>0.56296496399999996</v>
      </c>
      <c r="H57" s="2">
        <v>1.0057411620000001</v>
      </c>
      <c r="J57" s="2">
        <v>0.89638571600000005</v>
      </c>
      <c r="K57" s="2">
        <v>0</v>
      </c>
      <c r="N57" s="2">
        <v>0</v>
      </c>
      <c r="Q57" s="2">
        <v>0</v>
      </c>
      <c r="S57" s="2">
        <v>0.95339435800000005</v>
      </c>
      <c r="T57" s="2">
        <v>7.0677428E-2</v>
      </c>
      <c r="U57" s="2">
        <v>0</v>
      </c>
      <c r="V57" s="2">
        <v>0.23924959000000001</v>
      </c>
    </row>
    <row r="58" spans="1:22" x14ac:dyDescent="0.35">
      <c r="B58" s="2">
        <v>1.1934130000000001</v>
      </c>
      <c r="G58" s="2">
        <v>1.0221404220000001</v>
      </c>
      <c r="H58" s="2">
        <v>0.95056347500000005</v>
      </c>
      <c r="J58" s="2">
        <v>0.96897583899999995</v>
      </c>
      <c r="K58" s="2">
        <v>0.23614078599999999</v>
      </c>
      <c r="N58" s="2">
        <v>0.74808846299999998</v>
      </c>
      <c r="Q58" s="2">
        <v>0</v>
      </c>
      <c r="S58" s="2">
        <v>0.76515943900000005</v>
      </c>
      <c r="T58" s="2">
        <v>0.199204035</v>
      </c>
      <c r="U58" s="2">
        <v>0.8531647</v>
      </c>
      <c r="V58" s="2">
        <v>0.36187628999999999</v>
      </c>
    </row>
    <row r="59" spans="1:22" x14ac:dyDescent="0.35">
      <c r="B59" s="2">
        <v>1.5355639999999999</v>
      </c>
      <c r="G59" s="2">
        <v>0.88427762899999995</v>
      </c>
      <c r="H59" s="2">
        <v>0</v>
      </c>
      <c r="J59" s="2">
        <v>0.90249525500000005</v>
      </c>
      <c r="N59" s="2">
        <v>0.11968031699999999</v>
      </c>
      <c r="Q59" s="2">
        <v>2.5509522E-2</v>
      </c>
      <c r="S59" s="2">
        <v>0.681389468</v>
      </c>
      <c r="T59" s="2">
        <v>0.234300499</v>
      </c>
      <c r="V59" s="2">
        <v>0</v>
      </c>
    </row>
    <row r="60" spans="1:22" x14ac:dyDescent="0.35">
      <c r="B60" s="2">
        <v>0.65054630000000002</v>
      </c>
      <c r="G60" s="2">
        <v>1.1049680529999999</v>
      </c>
      <c r="H60" s="2">
        <v>0.31328226100000001</v>
      </c>
      <c r="J60" s="2">
        <v>1.2196554070000001</v>
      </c>
      <c r="N60" s="2">
        <v>0.295453996</v>
      </c>
      <c r="Q60" s="2">
        <v>0</v>
      </c>
      <c r="S60" s="2">
        <v>0.94633136699999998</v>
      </c>
      <c r="T60" s="2">
        <v>0.33037819800000001</v>
      </c>
      <c r="V60" s="2">
        <v>0</v>
      </c>
    </row>
    <row r="61" spans="1:22" x14ac:dyDescent="0.35">
      <c r="B61" s="2">
        <v>1.1852480000000001</v>
      </c>
      <c r="G61" s="2">
        <v>0.309143161</v>
      </c>
      <c r="H61" s="2">
        <v>0.48647347499999999</v>
      </c>
      <c r="J61" s="2">
        <v>1.0391882539999999</v>
      </c>
      <c r="N61" s="2">
        <v>0.21833723899999999</v>
      </c>
      <c r="Q61" s="2">
        <v>0</v>
      </c>
      <c r="S61" s="2">
        <v>0.72453552899999996</v>
      </c>
      <c r="T61" s="2">
        <v>0.56567804600000005</v>
      </c>
      <c r="V61" s="2">
        <v>0</v>
      </c>
    </row>
    <row r="62" spans="1:22" x14ac:dyDescent="0.35">
      <c r="B62" s="2">
        <v>0.56813480000000005</v>
      </c>
      <c r="G62" s="2">
        <v>1.2036717189999999</v>
      </c>
      <c r="H62" s="2">
        <v>1.115044377</v>
      </c>
      <c r="J62" s="2">
        <v>1.6109513</v>
      </c>
      <c r="N62" s="2">
        <v>0.88783126400000001</v>
      </c>
      <c r="Q62" s="2">
        <v>0</v>
      </c>
      <c r="S62" s="2">
        <v>0.93964068000000001</v>
      </c>
      <c r="T62" s="2">
        <v>0</v>
      </c>
      <c r="V62" s="2">
        <v>4.7587020000000001E-2</v>
      </c>
    </row>
    <row r="63" spans="1:22" x14ac:dyDescent="0.35">
      <c r="B63" s="2">
        <v>1.4748889999999999</v>
      </c>
      <c r="G63" s="2">
        <v>0.87136636599999995</v>
      </c>
      <c r="H63" s="2">
        <v>0.85921038900000002</v>
      </c>
      <c r="J63" s="2">
        <v>1.041947256</v>
      </c>
      <c r="N63" s="2">
        <v>0.99069958400000002</v>
      </c>
      <c r="Q63" s="2">
        <v>0</v>
      </c>
      <c r="S63" s="2">
        <v>0.86288010000000004</v>
      </c>
      <c r="T63" s="2">
        <v>5.9811158000000003E-2</v>
      </c>
      <c r="V63" s="2">
        <v>0.23554595</v>
      </c>
    </row>
    <row r="64" spans="1:22" x14ac:dyDescent="0.35">
      <c r="B64" s="2">
        <v>0.92768459999999997</v>
      </c>
      <c r="G64" s="2">
        <v>1.0080484359999999</v>
      </c>
      <c r="H64" s="2">
        <v>0</v>
      </c>
      <c r="J64" s="2">
        <v>0.75991747300000001</v>
      </c>
      <c r="N64" s="2">
        <v>0.75114870700000003</v>
      </c>
      <c r="Q64" s="2">
        <v>0</v>
      </c>
      <c r="S64" s="2">
        <v>1.0676648259999999</v>
      </c>
      <c r="T64" s="2">
        <v>0.12794697899999999</v>
      </c>
      <c r="V64" s="2">
        <v>0</v>
      </c>
    </row>
    <row r="65" spans="2:22" x14ac:dyDescent="0.35">
      <c r="B65" s="2">
        <v>2.8603369999999999</v>
      </c>
      <c r="G65" s="2">
        <v>1.1678785869999999</v>
      </c>
      <c r="H65" s="2">
        <v>0</v>
      </c>
      <c r="J65" s="2">
        <v>0.98891575799999998</v>
      </c>
      <c r="N65" s="2">
        <v>9.8887929999999999E-3</v>
      </c>
      <c r="Q65" s="2">
        <v>0.52106630899999995</v>
      </c>
      <c r="S65" s="2">
        <v>0.37476632599999998</v>
      </c>
      <c r="T65" s="2">
        <v>0</v>
      </c>
      <c r="V65" s="2">
        <v>0</v>
      </c>
    </row>
    <row r="66" spans="2:22" x14ac:dyDescent="0.35">
      <c r="B66" s="2">
        <v>1.6836420000000001</v>
      </c>
      <c r="G66" s="2">
        <v>1.423977461</v>
      </c>
      <c r="H66" s="2">
        <v>0.77907106199999998</v>
      </c>
      <c r="J66" s="2">
        <v>1.286524599</v>
      </c>
      <c r="N66" s="2">
        <v>1.0853601829999999</v>
      </c>
      <c r="Q66" s="2">
        <v>0</v>
      </c>
      <c r="S66" s="2">
        <v>0.188640739</v>
      </c>
      <c r="T66" s="2">
        <v>0.26506484299999999</v>
      </c>
      <c r="V66" s="2">
        <v>0.28926466000000001</v>
      </c>
    </row>
    <row r="67" spans="2:22" x14ac:dyDescent="0.35">
      <c r="B67" s="2">
        <v>0.98464149999999995</v>
      </c>
      <c r="G67" s="2">
        <v>0.60928848400000002</v>
      </c>
      <c r="H67" s="2">
        <v>0</v>
      </c>
      <c r="J67" s="2">
        <v>0.51786311100000004</v>
      </c>
      <c r="N67" s="2">
        <v>0.954939816</v>
      </c>
      <c r="Q67" s="2">
        <v>0.13787724200000001</v>
      </c>
      <c r="S67" s="2">
        <v>0.646781198</v>
      </c>
      <c r="T67" s="2">
        <v>0.543194603</v>
      </c>
      <c r="V67" s="2">
        <v>6.12551E-2</v>
      </c>
    </row>
    <row r="68" spans="2:22" x14ac:dyDescent="0.35">
      <c r="B68" s="2">
        <v>1.042136</v>
      </c>
      <c r="G68" s="2">
        <v>0.58088836099999996</v>
      </c>
      <c r="H68" s="2">
        <v>8.5322176E-2</v>
      </c>
      <c r="J68" s="2">
        <v>0.69440005800000004</v>
      </c>
      <c r="N68" s="2">
        <v>0.45602250900000002</v>
      </c>
      <c r="Q68" s="2">
        <v>0</v>
      </c>
      <c r="S68" s="2">
        <v>0.81392633299999995</v>
      </c>
      <c r="T68" s="2">
        <v>0.58501692400000005</v>
      </c>
      <c r="V68" s="2">
        <v>0</v>
      </c>
    </row>
    <row r="69" spans="2:22" x14ac:dyDescent="0.35">
      <c r="B69" s="2">
        <v>1.8335809999999999</v>
      </c>
      <c r="J69" s="2">
        <v>1.8241567169999999</v>
      </c>
      <c r="N69" s="2">
        <v>8.4828260000000003E-2</v>
      </c>
      <c r="Q69" s="2">
        <v>0</v>
      </c>
      <c r="S69" s="2">
        <v>0</v>
      </c>
      <c r="T69" s="2">
        <v>0</v>
      </c>
      <c r="V69" s="2">
        <v>0</v>
      </c>
    </row>
    <row r="70" spans="2:22" x14ac:dyDescent="0.35">
      <c r="B70" s="2">
        <v>1.5869420000000001</v>
      </c>
      <c r="J70" s="2">
        <v>0.581834301</v>
      </c>
      <c r="N70" s="2">
        <v>0</v>
      </c>
      <c r="S70" s="2">
        <v>0.47781651400000003</v>
      </c>
      <c r="T70" s="2">
        <v>0.297693865</v>
      </c>
      <c r="V70" s="2">
        <v>0</v>
      </c>
    </row>
    <row r="71" spans="2:22" x14ac:dyDescent="0.35">
      <c r="B71" s="2">
        <v>1.667929</v>
      </c>
      <c r="J71" s="2">
        <v>0.43247829500000001</v>
      </c>
      <c r="N71" s="2">
        <v>0.30187833800000002</v>
      </c>
      <c r="S71" s="2">
        <v>0.83832587000000003</v>
      </c>
      <c r="T71" s="2">
        <v>0</v>
      </c>
      <c r="V71" s="2">
        <v>0</v>
      </c>
    </row>
    <row r="72" spans="2:22" x14ac:dyDescent="0.35">
      <c r="B72" s="2">
        <v>0.80750359999999999</v>
      </c>
      <c r="J72" s="2">
        <v>1.1964457690000001</v>
      </c>
      <c r="S72" s="2">
        <v>0.82345026200000004</v>
      </c>
      <c r="T72" s="2">
        <v>0.46395905599999998</v>
      </c>
      <c r="V72" s="2">
        <v>0</v>
      </c>
    </row>
    <row r="73" spans="2:22" x14ac:dyDescent="0.35">
      <c r="B73" s="2">
        <v>2.5423209999999998</v>
      </c>
      <c r="J73" s="2">
        <v>0.124473124</v>
      </c>
      <c r="S73" s="2">
        <v>0.65253849399999997</v>
      </c>
      <c r="T73" s="2">
        <v>0</v>
      </c>
      <c r="V73" s="2">
        <v>0</v>
      </c>
    </row>
    <row r="74" spans="2:22" x14ac:dyDescent="0.35">
      <c r="B74" s="2">
        <v>1.0365789999999999</v>
      </c>
      <c r="J74" s="2">
        <v>2.4003050049999999</v>
      </c>
      <c r="S74" s="2">
        <v>1.634921088</v>
      </c>
      <c r="T74" s="2">
        <v>0.110972483</v>
      </c>
      <c r="V74" s="2">
        <v>0</v>
      </c>
    </row>
    <row r="75" spans="2:22" x14ac:dyDescent="0.35">
      <c r="B75" s="2">
        <v>0</v>
      </c>
      <c r="J75" s="2">
        <v>0.18135380300000001</v>
      </c>
      <c r="S75" s="2">
        <v>0.971544466</v>
      </c>
      <c r="T75" s="2">
        <v>0.25429200400000002</v>
      </c>
      <c r="V75" s="2">
        <v>0.36981776999999999</v>
      </c>
    </row>
    <row r="76" spans="2:22" x14ac:dyDescent="0.35">
      <c r="J76" s="2">
        <v>1.7808359469999999</v>
      </c>
      <c r="S76" s="2">
        <v>1.055436716</v>
      </c>
      <c r="T76" s="2">
        <v>0.61024471700000005</v>
      </c>
      <c r="V76" s="2">
        <v>0</v>
      </c>
    </row>
    <row r="77" spans="2:22" x14ac:dyDescent="0.35">
      <c r="J77" s="2">
        <v>0.12969256100000001</v>
      </c>
      <c r="S77" s="2">
        <v>0.86883273900000002</v>
      </c>
      <c r="T77" s="2">
        <v>6.5559062000000001E-2</v>
      </c>
    </row>
    <row r="78" spans="2:22" x14ac:dyDescent="0.35">
      <c r="J78" s="2">
        <v>1.376458889</v>
      </c>
      <c r="S78" s="2">
        <v>1.088821351</v>
      </c>
      <c r="T78" s="2">
        <v>0.27899880700000002</v>
      </c>
    </row>
    <row r="79" spans="2:22" x14ac:dyDescent="0.35">
      <c r="J79" s="2">
        <v>1.897412815</v>
      </c>
      <c r="S79" s="2">
        <v>0.93589784099999995</v>
      </c>
      <c r="T79" s="2">
        <v>0</v>
      </c>
    </row>
    <row r="80" spans="2:22" x14ac:dyDescent="0.35">
      <c r="J80" s="2">
        <v>1.458182404</v>
      </c>
      <c r="S80" s="2">
        <v>0.90354332199999998</v>
      </c>
      <c r="T80" s="2">
        <v>8.7727557999999997E-2</v>
      </c>
    </row>
    <row r="81" spans="10:20" x14ac:dyDescent="0.35">
      <c r="J81" s="2">
        <v>0.59387778599999996</v>
      </c>
      <c r="S81" s="2">
        <v>1.2382168330000001</v>
      </c>
      <c r="T81" s="2">
        <v>4.8732921999999998E-2</v>
      </c>
    </row>
    <row r="82" spans="10:20" x14ac:dyDescent="0.35">
      <c r="J82" s="2">
        <v>1.144534188</v>
      </c>
      <c r="S82" s="2">
        <v>0.90667313900000002</v>
      </c>
      <c r="T82" s="2">
        <v>0</v>
      </c>
    </row>
    <row r="83" spans="10:20" x14ac:dyDescent="0.35">
      <c r="J83" s="2">
        <v>1.3740788239999999</v>
      </c>
      <c r="S83" s="2">
        <v>1.029495973</v>
      </c>
      <c r="T83" s="2">
        <v>0.13020858599999999</v>
      </c>
    </row>
    <row r="84" spans="10:20" x14ac:dyDescent="0.35">
      <c r="J84" s="2">
        <v>0.89578097199999995</v>
      </c>
      <c r="S84" s="2">
        <v>1.1590955839999999</v>
      </c>
      <c r="T84" s="2">
        <v>1.4995019E-2</v>
      </c>
    </row>
    <row r="85" spans="10:20" x14ac:dyDescent="0.35">
      <c r="J85" s="2">
        <v>0.69355428500000005</v>
      </c>
      <c r="S85" s="2">
        <v>1.1115632959999999</v>
      </c>
      <c r="T85" s="2">
        <v>0</v>
      </c>
    </row>
    <row r="86" spans="10:20" x14ac:dyDescent="0.35">
      <c r="J86" s="2">
        <v>1.5152406060000001</v>
      </c>
      <c r="S86" s="2">
        <v>1.1684853740000001</v>
      </c>
      <c r="T86" s="2">
        <v>0.250840752</v>
      </c>
    </row>
    <row r="87" spans="10:20" x14ac:dyDescent="0.35">
      <c r="J87" s="2">
        <v>1.8730489029999999</v>
      </c>
      <c r="S87" s="2">
        <v>1.309076739</v>
      </c>
      <c r="T87" s="2">
        <v>0.62542387799999999</v>
      </c>
    </row>
    <row r="88" spans="10:20" x14ac:dyDescent="0.35">
      <c r="J88" s="2">
        <v>1.833960509</v>
      </c>
      <c r="S88" s="36" t="s">
        <v>3</v>
      </c>
      <c r="T88" s="2">
        <v>0.64422902800000004</v>
      </c>
    </row>
    <row r="89" spans="10:20" x14ac:dyDescent="0.35">
      <c r="J89" s="2">
        <v>0.98271261899999995</v>
      </c>
      <c r="S89" s="2">
        <v>1.2548084559999999</v>
      </c>
      <c r="T89" s="2">
        <v>0</v>
      </c>
    </row>
    <row r="90" spans="10:20" x14ac:dyDescent="0.35">
      <c r="J90" s="2">
        <v>1.5910448880000001</v>
      </c>
      <c r="S90" s="2">
        <v>1.377735749</v>
      </c>
      <c r="T90" s="2">
        <v>0</v>
      </c>
    </row>
    <row r="91" spans="10:20" x14ac:dyDescent="0.35">
      <c r="J91" s="2">
        <v>1.112458178</v>
      </c>
      <c r="S91" s="2">
        <v>1.855457865</v>
      </c>
      <c r="T91" s="2">
        <v>0.48340615300000001</v>
      </c>
    </row>
    <row r="92" spans="10:20" x14ac:dyDescent="0.35">
      <c r="J92" s="2">
        <v>0.171778721</v>
      </c>
      <c r="S92" s="2">
        <v>0.96009848099999995</v>
      </c>
      <c r="T92" s="2">
        <v>0</v>
      </c>
    </row>
    <row r="93" spans="10:20" x14ac:dyDescent="0.35">
      <c r="J93" s="2">
        <v>0.78283761799999996</v>
      </c>
      <c r="S93" s="2">
        <v>0.59983641600000004</v>
      </c>
      <c r="T93" s="2">
        <v>0</v>
      </c>
    </row>
    <row r="94" spans="10:20" x14ac:dyDescent="0.35">
      <c r="J94" s="2">
        <v>0.59243583799999999</v>
      </c>
      <c r="S94" s="2">
        <v>1.326521729</v>
      </c>
      <c r="T94" s="2">
        <v>5.1900274000000003E-2</v>
      </c>
    </row>
    <row r="95" spans="10:20" x14ac:dyDescent="0.35">
      <c r="S95" s="2">
        <v>1.259043337</v>
      </c>
      <c r="T95" s="2">
        <v>0</v>
      </c>
    </row>
    <row r="96" spans="10:20" x14ac:dyDescent="0.35">
      <c r="S96" s="2">
        <v>1.2405718619999999</v>
      </c>
      <c r="T96" s="2">
        <v>0.274551771</v>
      </c>
    </row>
    <row r="97" spans="19:20" x14ac:dyDescent="0.35">
      <c r="S97" s="2">
        <v>1.6944839899999999</v>
      </c>
      <c r="T97" s="2">
        <v>0</v>
      </c>
    </row>
    <row r="98" spans="19:20" x14ac:dyDescent="0.35">
      <c r="S98" s="2">
        <v>1.100040634</v>
      </c>
      <c r="T98" s="2">
        <v>0</v>
      </c>
    </row>
    <row r="99" spans="19:20" x14ac:dyDescent="0.35">
      <c r="S99" s="2">
        <v>1.138140908</v>
      </c>
      <c r="T99" s="2">
        <v>0.614340106</v>
      </c>
    </row>
    <row r="100" spans="19:20" x14ac:dyDescent="0.35">
      <c r="S100" s="2">
        <v>1.1773996090000001</v>
      </c>
      <c r="T100" s="2">
        <v>0</v>
      </c>
    </row>
    <row r="101" spans="19:20" x14ac:dyDescent="0.35">
      <c r="S101" s="2">
        <v>0.92020806300000002</v>
      </c>
      <c r="T101" s="2">
        <v>0</v>
      </c>
    </row>
    <row r="102" spans="19:20" x14ac:dyDescent="0.35">
      <c r="S102" s="2">
        <v>1.3112959980000001</v>
      </c>
      <c r="T102" s="2">
        <v>0</v>
      </c>
    </row>
    <row r="103" spans="19:20" x14ac:dyDescent="0.35">
      <c r="S103" s="2">
        <v>0</v>
      </c>
      <c r="T103" s="2">
        <v>0</v>
      </c>
    </row>
    <row r="104" spans="19:20" x14ac:dyDescent="0.35">
      <c r="S104" s="2">
        <v>1.6588213709999999</v>
      </c>
      <c r="T104" s="2">
        <v>9.2887380000000005E-2</v>
      </c>
    </row>
    <row r="105" spans="19:20" x14ac:dyDescent="0.35">
      <c r="S105" s="2">
        <v>1.028589473</v>
      </c>
      <c r="T105" s="2">
        <v>0</v>
      </c>
    </row>
    <row r="106" spans="19:20" x14ac:dyDescent="0.35">
      <c r="T106" s="2">
        <v>0</v>
      </c>
    </row>
    <row r="107" spans="19:20" x14ac:dyDescent="0.35">
      <c r="T107" s="2">
        <v>0</v>
      </c>
    </row>
    <row r="108" spans="19:20" x14ac:dyDescent="0.35">
      <c r="T108" s="2">
        <v>0</v>
      </c>
    </row>
    <row r="109" spans="19:20" x14ac:dyDescent="0.35">
      <c r="T109" s="2">
        <v>0</v>
      </c>
    </row>
    <row r="110" spans="19:20" x14ac:dyDescent="0.35">
      <c r="T110" s="2">
        <v>0</v>
      </c>
    </row>
    <row r="111" spans="19:20" x14ac:dyDescent="0.35">
      <c r="T111" s="2">
        <v>0</v>
      </c>
    </row>
    <row r="112" spans="19:20" x14ac:dyDescent="0.35">
      <c r="T112" s="2">
        <v>0</v>
      </c>
    </row>
    <row r="113" spans="20:20" x14ac:dyDescent="0.35">
      <c r="T113" s="2">
        <v>0.52575715300000003</v>
      </c>
    </row>
    <row r="114" spans="20:20" x14ac:dyDescent="0.35">
      <c r="T114" s="2">
        <v>0</v>
      </c>
    </row>
    <row r="115" spans="20:20" x14ac:dyDescent="0.35">
      <c r="T115" s="2">
        <v>0</v>
      </c>
    </row>
    <row r="116" spans="20:20" x14ac:dyDescent="0.35">
      <c r="T116" s="2">
        <v>0.91459122500000001</v>
      </c>
    </row>
    <row r="117" spans="20:20" x14ac:dyDescent="0.35">
      <c r="T117" s="2">
        <v>0.49132491499999997</v>
      </c>
    </row>
    <row r="118" spans="20:20" x14ac:dyDescent="0.35">
      <c r="T118" s="2">
        <v>0</v>
      </c>
    </row>
    <row r="119" spans="20:20" x14ac:dyDescent="0.35">
      <c r="T119" s="2">
        <v>0</v>
      </c>
    </row>
    <row r="120" spans="20:20" x14ac:dyDescent="0.35">
      <c r="T120" s="2">
        <v>0</v>
      </c>
    </row>
    <row r="121" spans="20:20" x14ac:dyDescent="0.35">
      <c r="T121" s="2">
        <v>0</v>
      </c>
    </row>
    <row r="122" spans="20:20" x14ac:dyDescent="0.35">
      <c r="T122" s="2">
        <v>0.27032577200000002</v>
      </c>
    </row>
    <row r="123" spans="20:20" x14ac:dyDescent="0.35">
      <c r="T123" s="2">
        <v>0.20247236499999999</v>
      </c>
    </row>
    <row r="124" spans="20:20" x14ac:dyDescent="0.35">
      <c r="T124" s="2">
        <v>0.69288696000000005</v>
      </c>
    </row>
    <row r="125" spans="20:20" x14ac:dyDescent="0.35">
      <c r="T125" s="2">
        <v>0.63261659800000003</v>
      </c>
    </row>
    <row r="126" spans="20:20" x14ac:dyDescent="0.35">
      <c r="T126" s="2">
        <v>0.216311952</v>
      </c>
    </row>
    <row r="127" spans="20:20" x14ac:dyDescent="0.35">
      <c r="T127" s="2">
        <v>0.25094362799999997</v>
      </c>
    </row>
    <row r="128" spans="20:20" x14ac:dyDescent="0.35">
      <c r="T128" s="2">
        <v>0.35220253899999998</v>
      </c>
    </row>
    <row r="129" spans="20:20" x14ac:dyDescent="0.35">
      <c r="T129" s="2">
        <v>0</v>
      </c>
    </row>
    <row r="130" spans="20:20" x14ac:dyDescent="0.35">
      <c r="T130" s="2">
        <v>0.19942195099999999</v>
      </c>
    </row>
    <row r="131" spans="20:20" x14ac:dyDescent="0.35">
      <c r="T131" s="2">
        <v>6.5877820000000004E-3</v>
      </c>
    </row>
    <row r="132" spans="20:20" x14ac:dyDescent="0.35">
      <c r="T132" s="2">
        <v>0.52631820900000004</v>
      </c>
    </row>
    <row r="133" spans="20:20" x14ac:dyDescent="0.35">
      <c r="T133" s="2">
        <v>0.18455970799999999</v>
      </c>
    </row>
    <row r="134" spans="20:20" x14ac:dyDescent="0.35">
      <c r="T134" s="2">
        <v>0.52936394799999997</v>
      </c>
    </row>
    <row r="135" spans="20:20" x14ac:dyDescent="0.35">
      <c r="T135" s="2">
        <v>0</v>
      </c>
    </row>
    <row r="136" spans="20:20" x14ac:dyDescent="0.35">
      <c r="T136" s="2">
        <v>0</v>
      </c>
    </row>
    <row r="137" spans="20:20" x14ac:dyDescent="0.35">
      <c r="T137" s="2">
        <v>0</v>
      </c>
    </row>
    <row r="138" spans="20:20" x14ac:dyDescent="0.35">
      <c r="T138" s="2">
        <v>0.19079025799999999</v>
      </c>
    </row>
    <row r="139" spans="20:20" x14ac:dyDescent="0.35">
      <c r="T139" s="2">
        <v>0</v>
      </c>
    </row>
    <row r="140" spans="20:20" x14ac:dyDescent="0.35">
      <c r="T140" s="2">
        <v>0.69308208199999999</v>
      </c>
    </row>
    <row r="141" spans="20:20" x14ac:dyDescent="0.35">
      <c r="T141" s="2">
        <v>0</v>
      </c>
    </row>
    <row r="142" spans="20:20" x14ac:dyDescent="0.35">
      <c r="T142" s="2">
        <v>0</v>
      </c>
    </row>
    <row r="143" spans="20:20" x14ac:dyDescent="0.35">
      <c r="T143" s="2">
        <v>0</v>
      </c>
    </row>
    <row r="144" spans="20:20" x14ac:dyDescent="0.35">
      <c r="T144" s="2">
        <v>0</v>
      </c>
    </row>
    <row r="145" spans="20:20" x14ac:dyDescent="0.35">
      <c r="T145" s="2">
        <v>0</v>
      </c>
    </row>
    <row r="146" spans="20:20" x14ac:dyDescent="0.35">
      <c r="T146" s="2">
        <v>0</v>
      </c>
    </row>
    <row r="147" spans="20:20" x14ac:dyDescent="0.35">
      <c r="T147" s="2">
        <v>0</v>
      </c>
    </row>
    <row r="148" spans="20:20" x14ac:dyDescent="0.35">
      <c r="T148" s="2">
        <v>0</v>
      </c>
    </row>
    <row r="149" spans="20:20" x14ac:dyDescent="0.35">
      <c r="T149" s="2">
        <v>0.41205324399999999</v>
      </c>
    </row>
    <row r="150" spans="20:20" x14ac:dyDescent="0.35">
      <c r="T150" s="2">
        <v>0</v>
      </c>
    </row>
    <row r="151" spans="20:20" x14ac:dyDescent="0.35">
      <c r="T151" s="2">
        <v>0</v>
      </c>
    </row>
    <row r="152" spans="20:20" x14ac:dyDescent="0.35">
      <c r="T152" s="2">
        <v>0</v>
      </c>
    </row>
  </sheetData>
  <mergeCells count="14">
    <mergeCell ref="A3:B3"/>
    <mergeCell ref="T3:W3"/>
    <mergeCell ref="E3:F3"/>
    <mergeCell ref="H3:I3"/>
    <mergeCell ref="K3:L3"/>
    <mergeCell ref="N3:O3"/>
    <mergeCell ref="Q3:R3"/>
    <mergeCell ref="S5:V5"/>
    <mergeCell ref="A5:B5"/>
    <mergeCell ref="D5:E5"/>
    <mergeCell ref="G5:H5"/>
    <mergeCell ref="J5:K5"/>
    <mergeCell ref="M5:N5"/>
    <mergeCell ref="P5:Q5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51"/>
  <sheetViews>
    <sheetView workbookViewId="0">
      <selection sqref="A1:B1"/>
    </sheetView>
  </sheetViews>
  <sheetFormatPr defaultColWidth="10.6640625" defaultRowHeight="15.5" x14ac:dyDescent="0.35"/>
  <cols>
    <col min="1" max="1" width="9.9140625" bestFit="1" customWidth="1"/>
    <col min="2" max="2" width="11.9140625" bestFit="1" customWidth="1"/>
    <col min="3" max="3" width="9.9140625" bestFit="1" customWidth="1"/>
    <col min="4" max="4" width="11.9140625" bestFit="1" customWidth="1"/>
    <col min="5" max="5" width="9.9140625" bestFit="1" customWidth="1"/>
    <col min="6" max="6" width="12.4140625" bestFit="1" customWidth="1"/>
  </cols>
  <sheetData>
    <row r="1" spans="1:6" x14ac:dyDescent="0.35">
      <c r="A1" s="67" t="s">
        <v>43</v>
      </c>
      <c r="B1" s="67"/>
      <c r="C1" s="67" t="s">
        <v>44</v>
      </c>
      <c r="D1" s="67"/>
      <c r="E1" s="67" t="s">
        <v>32</v>
      </c>
      <c r="F1" s="67"/>
    </row>
    <row r="2" spans="1:6" s="39" customFormat="1" x14ac:dyDescent="0.35">
      <c r="A2" s="37" t="s">
        <v>21</v>
      </c>
      <c r="B2" s="37" t="s">
        <v>45</v>
      </c>
      <c r="C2" s="37" t="s">
        <v>21</v>
      </c>
      <c r="D2" s="37" t="s">
        <v>45</v>
      </c>
      <c r="E2" s="37" t="s">
        <v>21</v>
      </c>
      <c r="F2" s="37" t="s">
        <v>46</v>
      </c>
    </row>
    <row r="3" spans="1:6" x14ac:dyDescent="0.35">
      <c r="A3" s="38">
        <v>1.1029209999999999E-2</v>
      </c>
      <c r="B3" s="38">
        <v>1.4513180000000001</v>
      </c>
      <c r="C3" s="38">
        <v>0.46787433</v>
      </c>
      <c r="D3" s="38">
        <v>1.53603209</v>
      </c>
      <c r="E3" s="38">
        <v>0.27260567000000002</v>
      </c>
      <c r="F3" s="38">
        <v>0.45659636999999997</v>
      </c>
    </row>
    <row r="4" spans="1:6" x14ac:dyDescent="0.35">
      <c r="A4" s="38">
        <v>1.4050689999999999E-2</v>
      </c>
      <c r="B4" s="38">
        <v>0.34663260000000001</v>
      </c>
      <c r="C4" s="38">
        <v>1.2432671399999999</v>
      </c>
      <c r="D4" s="38">
        <v>2.1157510000000001E-2</v>
      </c>
      <c r="E4" s="38">
        <v>2.0313879300000002</v>
      </c>
      <c r="F4" s="38">
        <v>0.20500245</v>
      </c>
    </row>
    <row r="5" spans="1:6" x14ac:dyDescent="0.35">
      <c r="A5" s="38">
        <v>1.3594269999999999</v>
      </c>
      <c r="B5" s="38">
        <v>1.508759</v>
      </c>
      <c r="C5" s="38">
        <v>0.60788032000000003</v>
      </c>
      <c r="D5" s="38">
        <v>1.1125853999999999</v>
      </c>
      <c r="E5" s="38">
        <v>0.69815163999999996</v>
      </c>
      <c r="F5" s="38">
        <v>0.39136831999999999</v>
      </c>
    </row>
    <row r="6" spans="1:6" x14ac:dyDescent="0.35">
      <c r="A6" s="38">
        <v>1.260154</v>
      </c>
      <c r="B6" s="38">
        <v>0.45694669999999998</v>
      </c>
      <c r="C6" s="38">
        <v>0.84557965000000002</v>
      </c>
      <c r="D6" s="38">
        <v>2.00355236</v>
      </c>
      <c r="E6" s="38">
        <v>0.83616241999999996</v>
      </c>
      <c r="F6" s="38">
        <v>9.3182929999999997E-2</v>
      </c>
    </row>
    <row r="7" spans="1:6" x14ac:dyDescent="0.35">
      <c r="A7" s="38">
        <v>1.3287249999999999</v>
      </c>
      <c r="B7" s="38">
        <v>0.692353</v>
      </c>
      <c r="C7" s="38">
        <v>1.5331933099999999</v>
      </c>
      <c r="D7" s="38">
        <v>1.1625270700000001</v>
      </c>
      <c r="E7" s="38">
        <v>1.64138421</v>
      </c>
      <c r="F7" s="38">
        <v>0.54046101000000002</v>
      </c>
    </row>
    <row r="8" spans="1:6" x14ac:dyDescent="0.35">
      <c r="A8" s="38">
        <v>2.004089</v>
      </c>
      <c r="B8" s="38">
        <v>2.0243440000000001</v>
      </c>
      <c r="C8" s="38">
        <v>1.20728156</v>
      </c>
      <c r="D8" s="38">
        <v>0.44875781999999997</v>
      </c>
      <c r="E8" s="38">
        <v>0.80925568000000003</v>
      </c>
      <c r="F8" s="38">
        <v>0.81069152</v>
      </c>
    </row>
    <row r="9" spans="1:6" x14ac:dyDescent="0.35">
      <c r="A9" s="38">
        <v>2.3829379999999998</v>
      </c>
      <c r="B9" s="38">
        <v>0.53522409999999998</v>
      </c>
      <c r="C9" s="38">
        <v>0.99105049999999995</v>
      </c>
      <c r="D9" s="38">
        <v>0.80201297000000005</v>
      </c>
      <c r="E9" s="38">
        <v>1.2997264799999999</v>
      </c>
      <c r="F9" s="38">
        <v>0.18636586999999999</v>
      </c>
    </row>
    <row r="10" spans="1:6" x14ac:dyDescent="0.35">
      <c r="A10" s="38">
        <v>2.8906290000000001</v>
      </c>
      <c r="B10" s="38">
        <v>0.88679589999999997</v>
      </c>
      <c r="C10" s="38">
        <v>0.55501383999999998</v>
      </c>
      <c r="D10" s="38">
        <v>7.8021999999999998E-4</v>
      </c>
      <c r="E10" s="38">
        <v>1.2506126200000001</v>
      </c>
      <c r="F10" s="38">
        <v>0.16772928000000001</v>
      </c>
    </row>
    <row r="11" spans="1:6" x14ac:dyDescent="0.35">
      <c r="A11" s="38">
        <v>0.57536639999999994</v>
      </c>
      <c r="B11" s="38">
        <v>0.29309030000000003</v>
      </c>
      <c r="C11" s="38">
        <v>1.76212396</v>
      </c>
      <c r="D11" s="38">
        <v>0.22036521000000001</v>
      </c>
      <c r="E11" s="38">
        <v>0.95313915000000005</v>
      </c>
      <c r="F11" s="38">
        <v>0.40068661</v>
      </c>
    </row>
    <row r="12" spans="1:6" x14ac:dyDescent="0.35">
      <c r="A12" s="38">
        <v>0.90832619999999997</v>
      </c>
      <c r="B12" s="38">
        <v>0.26288820000000002</v>
      </c>
      <c r="C12" s="38">
        <v>0.88074620999999997</v>
      </c>
      <c r="D12" s="38">
        <v>0.91145635000000003</v>
      </c>
      <c r="E12" s="38">
        <v>1.1275712499999999</v>
      </c>
      <c r="F12" s="38">
        <v>8.3864640000000004E-2</v>
      </c>
    </row>
    <row r="13" spans="1:6" x14ac:dyDescent="0.35">
      <c r="A13" s="38">
        <v>0.1494907</v>
      </c>
      <c r="B13" s="38">
        <v>0.55990150000000005</v>
      </c>
      <c r="C13" s="38">
        <v>1.0420126300000001</v>
      </c>
      <c r="D13" s="38">
        <v>0</v>
      </c>
      <c r="E13" s="38">
        <v>0.82000980999999995</v>
      </c>
      <c r="F13" s="38">
        <v>0.39136831999999999</v>
      </c>
    </row>
    <row r="14" spans="1:6" x14ac:dyDescent="0.35">
      <c r="A14" s="38">
        <v>0.46860829999999998</v>
      </c>
      <c r="B14" s="38">
        <v>0.13068170000000001</v>
      </c>
      <c r="C14" s="38">
        <v>0.43933656999999998</v>
      </c>
      <c r="D14" s="38">
        <v>0</v>
      </c>
      <c r="E14" s="38">
        <v>0.17469230999999999</v>
      </c>
      <c r="F14" s="38">
        <v>1.8636590000000001E-2</v>
      </c>
    </row>
    <row r="15" spans="1:6" x14ac:dyDescent="0.35">
      <c r="A15" s="38">
        <v>0.47482920000000001</v>
      </c>
      <c r="B15" s="38">
        <v>0.49670599999999998</v>
      </c>
      <c r="C15" s="38">
        <v>1.2826824699999999</v>
      </c>
      <c r="D15" s="38">
        <v>0.91408261000000002</v>
      </c>
      <c r="E15" s="38">
        <v>0.28886708999999999</v>
      </c>
      <c r="F15" s="38">
        <v>0.67091712000000003</v>
      </c>
    </row>
    <row r="16" spans="1:6" x14ac:dyDescent="0.35">
      <c r="A16" s="38">
        <v>0.49999379999999999</v>
      </c>
      <c r="B16" s="8"/>
      <c r="C16" s="38">
        <v>0.24496768999999999</v>
      </c>
      <c r="D16" s="38">
        <v>0</v>
      </c>
      <c r="E16" s="38">
        <v>1.96180731</v>
      </c>
      <c r="F16" s="38">
        <v>0</v>
      </c>
    </row>
    <row r="17" spans="1:6" x14ac:dyDescent="0.35">
      <c r="A17" s="38">
        <v>0.67234309999999997</v>
      </c>
      <c r="B17" s="8"/>
      <c r="C17" s="38">
        <v>1.3865219499999999</v>
      </c>
      <c r="D17" s="38">
        <v>0.66997264000000001</v>
      </c>
      <c r="E17" s="38">
        <v>1.2766061799999999</v>
      </c>
      <c r="F17" s="38">
        <v>0.32614026000000002</v>
      </c>
    </row>
    <row r="18" spans="1:6" x14ac:dyDescent="0.35">
      <c r="A18" s="8"/>
      <c r="B18" s="8"/>
      <c r="C18" s="38">
        <v>2.5629861900000002</v>
      </c>
      <c r="D18" s="38">
        <v>0.31255117999999998</v>
      </c>
      <c r="E18" s="38">
        <v>0.41296355000000001</v>
      </c>
      <c r="F18" s="38">
        <v>0.15841099</v>
      </c>
    </row>
    <row r="19" spans="1:6" x14ac:dyDescent="0.35">
      <c r="A19" s="8"/>
      <c r="B19" s="8"/>
      <c r="C19" s="38">
        <v>0.18081934999999999</v>
      </c>
      <c r="D19" s="38">
        <v>2.39997E-3</v>
      </c>
      <c r="E19" s="38">
        <v>0.60568906</v>
      </c>
      <c r="F19" s="38">
        <v>0.41932320000000001</v>
      </c>
    </row>
    <row r="20" spans="1:6" x14ac:dyDescent="0.35">
      <c r="A20" s="8"/>
      <c r="B20" s="8"/>
      <c r="C20" s="38">
        <v>1.2970168799999999</v>
      </c>
      <c r="D20" s="38">
        <v>1.33590081</v>
      </c>
      <c r="E20" s="38">
        <v>0.675709</v>
      </c>
      <c r="F20" s="38">
        <v>6.5228049999999996E-2</v>
      </c>
    </row>
    <row r="21" spans="1:6" x14ac:dyDescent="0.35">
      <c r="A21" s="8"/>
      <c r="B21" s="8"/>
      <c r="C21" s="38">
        <v>0.81210981000000004</v>
      </c>
      <c r="D21" s="38">
        <v>0.17215523999999999</v>
      </c>
      <c r="E21" s="38">
        <v>1.86365866</v>
      </c>
      <c r="F21" s="38">
        <v>2.7954880000000001E-2</v>
      </c>
    </row>
    <row r="22" spans="1:6" x14ac:dyDescent="0.35">
      <c r="A22" s="8"/>
      <c r="B22" s="8"/>
      <c r="C22" s="38">
        <v>0.65753563000000004</v>
      </c>
      <c r="D22" s="38">
        <v>0.87255559000000005</v>
      </c>
      <c r="E22" s="8"/>
      <c r="F22" s="38">
        <v>0.36341343999999998</v>
      </c>
    </row>
    <row r="23" spans="1:6" x14ac:dyDescent="0.35">
      <c r="A23" s="8"/>
      <c r="B23" s="8"/>
      <c r="C23" s="8"/>
      <c r="D23" s="38">
        <v>1.14507552</v>
      </c>
      <c r="E23" s="8"/>
      <c r="F23" s="38">
        <v>0.18636586999999999</v>
      </c>
    </row>
    <row r="24" spans="1:6" x14ac:dyDescent="0.35">
      <c r="A24" s="8"/>
      <c r="B24" s="8"/>
      <c r="C24" s="8"/>
      <c r="D24" s="38">
        <v>0.49211822999999999</v>
      </c>
      <c r="E24" s="8"/>
      <c r="F24" s="38">
        <v>9.3182929999999997E-2</v>
      </c>
    </row>
    <row r="25" spans="1:6" x14ac:dyDescent="0.35">
      <c r="A25" s="8"/>
      <c r="B25" s="8"/>
      <c r="C25" s="8"/>
      <c r="D25" s="38">
        <v>1.8151354799999999</v>
      </c>
      <c r="E25" s="8"/>
      <c r="F25" s="38">
        <v>0.14909269</v>
      </c>
    </row>
    <row r="26" spans="1:6" x14ac:dyDescent="0.35">
      <c r="A26" s="8"/>
      <c r="B26" s="8"/>
      <c r="C26" s="8"/>
      <c r="D26" s="38">
        <v>0</v>
      </c>
      <c r="E26" s="8"/>
      <c r="F26" s="38">
        <v>0.18636586999999999</v>
      </c>
    </row>
    <row r="27" spans="1:6" x14ac:dyDescent="0.35">
      <c r="A27" s="8"/>
      <c r="B27" s="8"/>
      <c r="C27" s="8"/>
      <c r="D27" s="38">
        <v>1.4903224399999999</v>
      </c>
      <c r="E27" s="8"/>
      <c r="F27" s="38">
        <v>0.43795978000000002</v>
      </c>
    </row>
    <row r="28" spans="1:6" x14ac:dyDescent="0.35">
      <c r="A28" s="8"/>
      <c r="B28" s="8"/>
      <c r="C28" s="8"/>
      <c r="D28" s="38">
        <v>0.53562109000000002</v>
      </c>
      <c r="E28" s="8"/>
      <c r="F28" s="38">
        <v>0.50318784000000005</v>
      </c>
    </row>
    <row r="29" spans="1:6" x14ac:dyDescent="0.35">
      <c r="A29" s="8"/>
      <c r="B29" s="8"/>
      <c r="C29" s="8"/>
      <c r="D29" s="38">
        <v>8.4068959999999998E-2</v>
      </c>
      <c r="E29" s="8"/>
      <c r="F29" s="38">
        <v>3.7273170000000001E-2</v>
      </c>
    </row>
    <row r="30" spans="1:6" x14ac:dyDescent="0.35">
      <c r="A30" s="8"/>
      <c r="B30" s="8"/>
      <c r="C30" s="8"/>
      <c r="D30" s="38">
        <v>2.1710534500000001</v>
      </c>
      <c r="E30" s="8"/>
      <c r="F30" s="38">
        <v>0.86660126999999998</v>
      </c>
    </row>
    <row r="31" spans="1:6" x14ac:dyDescent="0.35">
      <c r="A31" s="8"/>
      <c r="B31" s="8"/>
      <c r="C31" s="8"/>
      <c r="D31" s="38">
        <v>0.18780201999999999</v>
      </c>
      <c r="E31" s="8"/>
      <c r="F31" s="38">
        <v>0.13045610999999999</v>
      </c>
    </row>
    <row r="32" spans="1:6" x14ac:dyDescent="0.35">
      <c r="A32" s="8"/>
      <c r="B32" s="8"/>
      <c r="C32" s="8"/>
      <c r="D32" s="38">
        <v>2.7105851699999999</v>
      </c>
      <c r="E32" s="8"/>
      <c r="F32" s="38">
        <v>0</v>
      </c>
    </row>
    <row r="33" spans="1:6" x14ac:dyDescent="0.35">
      <c r="A33" s="8"/>
      <c r="B33" s="8"/>
      <c r="C33" s="8"/>
      <c r="D33" s="38">
        <v>0.81010192999999997</v>
      </c>
      <c r="E33" s="8"/>
      <c r="F33" s="38">
        <v>6.5228049999999996E-2</v>
      </c>
    </row>
    <row r="34" spans="1:6" x14ac:dyDescent="0.35">
      <c r="A34" s="8"/>
      <c r="B34" s="8"/>
      <c r="C34" s="8"/>
      <c r="D34" s="38">
        <v>1.1781528299999999</v>
      </c>
      <c r="E34" s="8"/>
      <c r="F34" s="38">
        <v>0</v>
      </c>
    </row>
    <row r="35" spans="1:6" x14ac:dyDescent="0.35">
      <c r="A35" s="8"/>
      <c r="B35" s="8"/>
      <c r="C35" s="8"/>
      <c r="D35" s="38">
        <v>0.75777936000000001</v>
      </c>
      <c r="E35" s="8"/>
      <c r="F35" s="38">
        <v>0</v>
      </c>
    </row>
    <row r="36" spans="1:6" x14ac:dyDescent="0.35">
      <c r="A36" s="8"/>
      <c r="B36" s="8"/>
      <c r="C36" s="8"/>
      <c r="D36" s="38">
        <v>1.04081647</v>
      </c>
      <c r="E36" s="8"/>
      <c r="F36" s="38">
        <v>0</v>
      </c>
    </row>
    <row r="37" spans="1:6" x14ac:dyDescent="0.35">
      <c r="A37" s="8"/>
      <c r="B37" s="8"/>
      <c r="C37" s="8"/>
      <c r="D37" s="38">
        <v>1.0578622099999999</v>
      </c>
      <c r="E37" s="8"/>
      <c r="F37" s="38">
        <v>0.13977439999999999</v>
      </c>
    </row>
    <row r="38" spans="1:6" x14ac:dyDescent="0.35">
      <c r="A38" s="8"/>
      <c r="B38" s="8"/>
      <c r="C38" s="8"/>
      <c r="D38" s="38">
        <v>2.7806801000000001</v>
      </c>
      <c r="E38" s="8"/>
      <c r="F38" s="38">
        <v>0.38205001999999999</v>
      </c>
    </row>
    <row r="39" spans="1:6" x14ac:dyDescent="0.35">
      <c r="A39" s="8"/>
      <c r="B39" s="8"/>
      <c r="C39" s="8"/>
      <c r="D39" s="38">
        <v>2.63299E-2</v>
      </c>
      <c r="E39" s="8"/>
      <c r="F39" s="38">
        <v>0.26091220999999998</v>
      </c>
    </row>
    <row r="40" spans="1:6" x14ac:dyDescent="0.35">
      <c r="A40" s="8"/>
      <c r="B40" s="8"/>
      <c r="C40" s="8"/>
      <c r="D40" s="8"/>
      <c r="E40" s="8"/>
      <c r="F40" s="38">
        <v>0.17704756999999999</v>
      </c>
    </row>
    <row r="41" spans="1:6" x14ac:dyDescent="0.35">
      <c r="A41" s="8"/>
      <c r="B41" s="8"/>
      <c r="C41" s="8"/>
      <c r="D41" s="8"/>
      <c r="E41" s="8"/>
      <c r="F41" s="38">
        <v>0</v>
      </c>
    </row>
    <row r="42" spans="1:6" x14ac:dyDescent="0.35">
      <c r="A42" s="8"/>
      <c r="B42" s="8"/>
      <c r="C42" s="8"/>
      <c r="D42" s="8"/>
      <c r="E42" s="8"/>
      <c r="F42" s="38">
        <v>0.13977439999999999</v>
      </c>
    </row>
    <row r="43" spans="1:6" x14ac:dyDescent="0.35">
      <c r="A43" s="8"/>
      <c r="B43" s="8"/>
      <c r="C43" s="8"/>
      <c r="D43" s="8"/>
      <c r="E43" s="8"/>
      <c r="F43" s="38">
        <v>0</v>
      </c>
    </row>
    <row r="44" spans="1:6" x14ac:dyDescent="0.35">
      <c r="A44" s="8"/>
      <c r="B44" s="8"/>
      <c r="C44" s="8"/>
      <c r="D44" s="8"/>
      <c r="E44" s="8"/>
      <c r="F44" s="38">
        <v>0</v>
      </c>
    </row>
    <row r="45" spans="1:6" x14ac:dyDescent="0.35">
      <c r="A45" s="8"/>
      <c r="B45" s="8"/>
      <c r="C45" s="8"/>
      <c r="D45" s="8"/>
      <c r="E45" s="8"/>
      <c r="F45" s="38">
        <v>0</v>
      </c>
    </row>
    <row r="46" spans="1:6" x14ac:dyDescent="0.35">
      <c r="A46" s="8"/>
      <c r="B46" s="8"/>
      <c r="C46" s="8"/>
      <c r="D46" s="8"/>
      <c r="E46" s="8"/>
      <c r="F46" s="38">
        <v>0</v>
      </c>
    </row>
    <row r="47" spans="1:6" x14ac:dyDescent="0.35">
      <c r="A47" s="8"/>
      <c r="B47" s="8"/>
      <c r="C47" s="8"/>
      <c r="D47" s="8"/>
      <c r="E47" s="8"/>
      <c r="F47" s="38">
        <v>0</v>
      </c>
    </row>
    <row r="48" spans="1:6" x14ac:dyDescent="0.35">
      <c r="A48" s="8"/>
      <c r="B48" s="8"/>
      <c r="C48" s="8"/>
      <c r="D48" s="8"/>
      <c r="E48" s="8"/>
      <c r="F48" s="38">
        <v>0</v>
      </c>
    </row>
    <row r="49" spans="1:6" x14ac:dyDescent="0.35">
      <c r="A49" s="8"/>
      <c r="B49" s="8"/>
      <c r="C49" s="8"/>
      <c r="D49" s="8"/>
      <c r="E49" s="8"/>
      <c r="F49" s="38">
        <v>0</v>
      </c>
    </row>
    <row r="50" spans="1:6" x14ac:dyDescent="0.35">
      <c r="A50" s="8"/>
      <c r="B50" s="8"/>
      <c r="C50" s="8"/>
      <c r="D50" s="8"/>
      <c r="E50" s="8"/>
      <c r="F50" s="38">
        <v>0</v>
      </c>
    </row>
    <row r="51" spans="1:6" x14ac:dyDescent="0.35">
      <c r="A51" s="8"/>
      <c r="B51" s="8"/>
      <c r="C51" s="8"/>
      <c r="D51" s="8"/>
      <c r="E51" s="8"/>
      <c r="F51" s="38">
        <v>0.54977929999999997</v>
      </c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156"/>
  <sheetViews>
    <sheetView workbookViewId="0"/>
  </sheetViews>
  <sheetFormatPr defaultColWidth="10.6640625" defaultRowHeight="15.5" x14ac:dyDescent="0.35"/>
  <cols>
    <col min="1" max="1" width="14.4140625" bestFit="1" customWidth="1"/>
    <col min="2" max="2" width="12" bestFit="1" customWidth="1"/>
    <col min="3" max="3" width="15.4140625" bestFit="1" customWidth="1"/>
  </cols>
  <sheetData>
    <row r="1" spans="1:3" x14ac:dyDescent="0.35">
      <c r="A1" s="49" t="s">
        <v>229</v>
      </c>
      <c r="B1" s="49" t="s">
        <v>21</v>
      </c>
      <c r="C1" s="49" t="s">
        <v>22</v>
      </c>
    </row>
    <row r="2" spans="1:3" x14ac:dyDescent="0.35">
      <c r="A2" s="9">
        <v>-5</v>
      </c>
      <c r="B2" s="9">
        <v>-2</v>
      </c>
      <c r="C2" s="9">
        <v>0</v>
      </c>
    </row>
    <row r="3" spans="1:3" x14ac:dyDescent="0.35">
      <c r="A3" s="9">
        <v>25</v>
      </c>
      <c r="B3" s="9">
        <v>-8</v>
      </c>
      <c r="C3" s="9">
        <v>-1</v>
      </c>
    </row>
    <row r="4" spans="1:3" x14ac:dyDescent="0.35">
      <c r="A4" s="9">
        <v>7</v>
      </c>
      <c r="B4" s="9">
        <v>4</v>
      </c>
      <c r="C4" s="9">
        <v>-3</v>
      </c>
    </row>
    <row r="5" spans="1:3" x14ac:dyDescent="0.35">
      <c r="A5" s="9">
        <v>14</v>
      </c>
      <c r="B5" s="9">
        <v>4</v>
      </c>
      <c r="C5" s="9">
        <v>2</v>
      </c>
    </row>
    <row r="6" spans="1:3" x14ac:dyDescent="0.35">
      <c r="A6" s="9">
        <v>4</v>
      </c>
      <c r="B6" s="9">
        <v>-3</v>
      </c>
      <c r="C6" s="9">
        <v>2</v>
      </c>
    </row>
    <row r="7" spans="1:3" x14ac:dyDescent="0.35">
      <c r="A7" s="9">
        <v>10</v>
      </c>
      <c r="B7" s="9">
        <v>0</v>
      </c>
      <c r="C7" s="9">
        <v>-1</v>
      </c>
    </row>
    <row r="8" spans="1:3" x14ac:dyDescent="0.35">
      <c r="A8" s="9">
        <v>4</v>
      </c>
      <c r="B8" s="9">
        <v>-5</v>
      </c>
      <c r="C8" s="9">
        <v>1</v>
      </c>
    </row>
    <row r="9" spans="1:3" x14ac:dyDescent="0.35">
      <c r="A9" s="9">
        <v>8</v>
      </c>
      <c r="B9" s="9">
        <v>-8</v>
      </c>
      <c r="C9" s="9">
        <v>0</v>
      </c>
    </row>
    <row r="10" spans="1:3" x14ac:dyDescent="0.35">
      <c r="A10" s="9">
        <v>24</v>
      </c>
      <c r="B10" s="9">
        <v>1</v>
      </c>
      <c r="C10" s="9">
        <v>0</v>
      </c>
    </row>
    <row r="11" spans="1:3" x14ac:dyDescent="0.35">
      <c r="A11" s="9">
        <v>23</v>
      </c>
      <c r="B11" s="9">
        <v>10</v>
      </c>
      <c r="C11" s="9">
        <v>0</v>
      </c>
    </row>
    <row r="12" spans="1:3" x14ac:dyDescent="0.35">
      <c r="A12" s="9">
        <v>4</v>
      </c>
      <c r="B12" s="9">
        <v>0</v>
      </c>
      <c r="C12" s="9">
        <v>-5</v>
      </c>
    </row>
    <row r="13" spans="1:3" x14ac:dyDescent="0.35">
      <c r="A13" s="9">
        <v>22</v>
      </c>
      <c r="B13" s="9">
        <v>0</v>
      </c>
      <c r="C13" s="9">
        <v>40</v>
      </c>
    </row>
    <row r="14" spans="1:3" x14ac:dyDescent="0.35">
      <c r="A14" s="9">
        <v>6</v>
      </c>
      <c r="B14" s="9">
        <v>1</v>
      </c>
      <c r="C14" s="9">
        <v>0</v>
      </c>
    </row>
    <row r="15" spans="1:3" x14ac:dyDescent="0.35">
      <c r="A15" s="9">
        <v>12</v>
      </c>
      <c r="B15" s="9">
        <v>0</v>
      </c>
      <c r="C15" s="9">
        <v>-3</v>
      </c>
    </row>
    <row r="16" spans="1:3" x14ac:dyDescent="0.35">
      <c r="A16" s="9">
        <v>10</v>
      </c>
      <c r="B16" s="9">
        <v>2</v>
      </c>
      <c r="C16" s="9">
        <v>6</v>
      </c>
    </row>
    <row r="17" spans="1:3" x14ac:dyDescent="0.35">
      <c r="A17" s="9">
        <v>9</v>
      </c>
      <c r="B17" s="9">
        <v>-8</v>
      </c>
      <c r="C17" s="9">
        <v>1</v>
      </c>
    </row>
    <row r="18" spans="1:3" x14ac:dyDescent="0.35">
      <c r="A18" s="9">
        <v>15</v>
      </c>
      <c r="B18" s="9">
        <v>4</v>
      </c>
      <c r="C18" s="9">
        <v>4</v>
      </c>
    </row>
    <row r="19" spans="1:3" x14ac:dyDescent="0.35">
      <c r="A19" s="9">
        <v>60</v>
      </c>
      <c r="B19" s="9">
        <v>3</v>
      </c>
      <c r="C19" s="9">
        <v>2</v>
      </c>
    </row>
    <row r="20" spans="1:3" x14ac:dyDescent="0.35">
      <c r="A20" s="9">
        <v>24</v>
      </c>
      <c r="B20" s="9">
        <v>0</v>
      </c>
      <c r="C20" s="9">
        <v>0</v>
      </c>
    </row>
    <row r="21" spans="1:3" x14ac:dyDescent="0.35">
      <c r="A21" s="9">
        <v>31</v>
      </c>
      <c r="B21" s="9">
        <v>4</v>
      </c>
      <c r="C21" s="9">
        <v>1</v>
      </c>
    </row>
    <row r="22" spans="1:3" x14ac:dyDescent="0.35">
      <c r="A22" s="9">
        <v>10</v>
      </c>
      <c r="B22" s="9">
        <v>1</v>
      </c>
      <c r="C22" s="9">
        <v>1</v>
      </c>
    </row>
    <row r="23" spans="1:3" x14ac:dyDescent="0.35">
      <c r="A23" s="9">
        <v>0</v>
      </c>
      <c r="B23" s="9">
        <v>-1</v>
      </c>
      <c r="C23" s="9">
        <v>0</v>
      </c>
    </row>
    <row r="24" spans="1:3" x14ac:dyDescent="0.35">
      <c r="A24" s="9">
        <v>7</v>
      </c>
      <c r="B24" s="9">
        <v>3</v>
      </c>
      <c r="C24" s="9">
        <v>4</v>
      </c>
    </row>
    <row r="25" spans="1:3" x14ac:dyDescent="0.35">
      <c r="A25" s="9">
        <v>13</v>
      </c>
      <c r="B25" s="9">
        <v>-1</v>
      </c>
      <c r="C25" s="9">
        <v>-11</v>
      </c>
    </row>
    <row r="26" spans="1:3" x14ac:dyDescent="0.35">
      <c r="A26" s="9">
        <v>11</v>
      </c>
      <c r="B26" s="9">
        <v>-2</v>
      </c>
      <c r="C26" s="9">
        <v>-2</v>
      </c>
    </row>
    <row r="27" spans="1:3" x14ac:dyDescent="0.35">
      <c r="A27" s="9">
        <v>25</v>
      </c>
      <c r="B27" s="9">
        <v>-3</v>
      </c>
      <c r="C27" s="9">
        <v>-8</v>
      </c>
    </row>
    <row r="28" spans="1:3" x14ac:dyDescent="0.35">
      <c r="A28" s="9">
        <v>3</v>
      </c>
      <c r="B28" s="9">
        <v>0</v>
      </c>
      <c r="C28" s="9">
        <v>2</v>
      </c>
    </row>
    <row r="29" spans="1:3" x14ac:dyDescent="0.35">
      <c r="A29" s="9">
        <v>15</v>
      </c>
      <c r="B29" s="9">
        <v>0</v>
      </c>
      <c r="C29" s="9">
        <v>0</v>
      </c>
    </row>
    <row r="30" spans="1:3" x14ac:dyDescent="0.35">
      <c r="A30" s="9">
        <v>3</v>
      </c>
      <c r="B30" s="9">
        <v>0</v>
      </c>
      <c r="C30" s="9">
        <v>9</v>
      </c>
    </row>
    <row r="31" spans="1:3" x14ac:dyDescent="0.35">
      <c r="A31" s="9">
        <v>1</v>
      </c>
      <c r="B31" s="9">
        <v>1</v>
      </c>
      <c r="C31" s="9">
        <v>0</v>
      </c>
    </row>
    <row r="32" spans="1:3" x14ac:dyDescent="0.35">
      <c r="A32" s="9">
        <v>16</v>
      </c>
      <c r="B32" s="9">
        <v>2</v>
      </c>
      <c r="C32" s="9">
        <v>0</v>
      </c>
    </row>
    <row r="33" spans="1:3" x14ac:dyDescent="0.35">
      <c r="A33" s="9">
        <v>44</v>
      </c>
      <c r="B33" s="9">
        <v>0</v>
      </c>
      <c r="C33" s="9">
        <v>6</v>
      </c>
    </row>
    <row r="34" spans="1:3" x14ac:dyDescent="0.35">
      <c r="A34" s="9">
        <v>-3</v>
      </c>
      <c r="B34" s="9">
        <v>0</v>
      </c>
      <c r="C34" s="9">
        <v>4</v>
      </c>
    </row>
    <row r="35" spans="1:3" x14ac:dyDescent="0.35">
      <c r="A35" s="9">
        <v>11</v>
      </c>
      <c r="B35" s="9">
        <v>0</v>
      </c>
      <c r="C35" s="9">
        <v>0</v>
      </c>
    </row>
    <row r="36" spans="1:3" x14ac:dyDescent="0.35">
      <c r="A36" s="9">
        <v>12</v>
      </c>
      <c r="B36" s="9">
        <v>0</v>
      </c>
      <c r="C36" s="9">
        <v>3</v>
      </c>
    </row>
    <row r="37" spans="1:3" x14ac:dyDescent="0.35">
      <c r="A37" s="9">
        <v>25</v>
      </c>
      <c r="B37" s="9">
        <v>0</v>
      </c>
      <c r="C37" s="9">
        <v>-3</v>
      </c>
    </row>
    <row r="38" spans="1:3" x14ac:dyDescent="0.35">
      <c r="A38" s="9">
        <v>12</v>
      </c>
      <c r="B38" s="9">
        <v>0</v>
      </c>
      <c r="C38" s="9">
        <v>0</v>
      </c>
    </row>
    <row r="39" spans="1:3" x14ac:dyDescent="0.35">
      <c r="A39" s="9">
        <v>-2</v>
      </c>
      <c r="B39" s="9">
        <v>3</v>
      </c>
      <c r="C39" s="9">
        <v>11</v>
      </c>
    </row>
    <row r="40" spans="1:3" x14ac:dyDescent="0.35">
      <c r="A40" s="9">
        <v>10</v>
      </c>
      <c r="B40" s="9">
        <v>2</v>
      </c>
      <c r="C40" s="9">
        <v>0</v>
      </c>
    </row>
    <row r="41" spans="1:3" x14ac:dyDescent="0.35">
      <c r="A41" s="9">
        <v>28</v>
      </c>
      <c r="B41" s="9">
        <v>-1</v>
      </c>
      <c r="C41" s="9">
        <v>-1</v>
      </c>
    </row>
    <row r="42" spans="1:3" x14ac:dyDescent="0.35">
      <c r="A42" s="9">
        <v>20</v>
      </c>
      <c r="B42" s="9">
        <v>-1</v>
      </c>
      <c r="C42" s="9">
        <v>0</v>
      </c>
    </row>
    <row r="43" spans="1:3" x14ac:dyDescent="0.35">
      <c r="A43" s="9">
        <v>25</v>
      </c>
      <c r="B43" s="9">
        <v>-2</v>
      </c>
      <c r="C43" s="9">
        <v>0</v>
      </c>
    </row>
    <row r="44" spans="1:3" x14ac:dyDescent="0.35">
      <c r="A44" s="9">
        <v>53</v>
      </c>
      <c r="B44" s="9">
        <v>0</v>
      </c>
      <c r="C44" s="9">
        <v>4</v>
      </c>
    </row>
    <row r="45" spans="1:3" x14ac:dyDescent="0.35">
      <c r="A45" s="9">
        <v>2</v>
      </c>
      <c r="B45" s="9">
        <v>0</v>
      </c>
      <c r="C45" s="9">
        <v>11</v>
      </c>
    </row>
    <row r="46" spans="1:3" x14ac:dyDescent="0.35">
      <c r="A46" s="9">
        <v>10</v>
      </c>
      <c r="B46" s="9">
        <v>0</v>
      </c>
      <c r="C46" s="9">
        <v>4</v>
      </c>
    </row>
    <row r="47" spans="1:3" x14ac:dyDescent="0.35">
      <c r="A47" s="9">
        <v>22</v>
      </c>
      <c r="B47" s="9">
        <v>0</v>
      </c>
      <c r="C47" s="9">
        <v>0</v>
      </c>
    </row>
    <row r="48" spans="1:3" x14ac:dyDescent="0.35">
      <c r="A48" s="9">
        <v>21</v>
      </c>
      <c r="B48" s="9">
        <v>0</v>
      </c>
      <c r="C48" s="9">
        <v>5</v>
      </c>
    </row>
    <row r="49" spans="1:3" x14ac:dyDescent="0.35">
      <c r="A49" s="9">
        <v>24</v>
      </c>
      <c r="B49" s="9">
        <v>50</v>
      </c>
      <c r="C49" s="9">
        <v>-1</v>
      </c>
    </row>
    <row r="50" spans="1:3" x14ac:dyDescent="0.35">
      <c r="A50" s="9">
        <v>29</v>
      </c>
      <c r="B50" s="9">
        <v>19</v>
      </c>
      <c r="C50" s="9">
        <v>1</v>
      </c>
    </row>
    <row r="51" spans="1:3" x14ac:dyDescent="0.35">
      <c r="A51" s="9">
        <v>21</v>
      </c>
      <c r="B51" s="9">
        <v>1</v>
      </c>
      <c r="C51" s="9">
        <v>-1</v>
      </c>
    </row>
    <row r="52" spans="1:3" x14ac:dyDescent="0.35">
      <c r="A52" s="9">
        <v>17</v>
      </c>
      <c r="B52" s="9">
        <v>0</v>
      </c>
      <c r="C52" s="9">
        <v>0</v>
      </c>
    </row>
    <row r="53" spans="1:3" x14ac:dyDescent="0.35">
      <c r="A53" s="9">
        <v>41</v>
      </c>
      <c r="B53" s="9">
        <v>0</v>
      </c>
      <c r="C53" s="9">
        <v>3</v>
      </c>
    </row>
    <row r="54" spans="1:3" x14ac:dyDescent="0.35">
      <c r="A54" s="9">
        <v>33</v>
      </c>
      <c r="B54" s="9">
        <v>1</v>
      </c>
      <c r="C54" s="9">
        <v>6</v>
      </c>
    </row>
    <row r="55" spans="1:3" x14ac:dyDescent="0.35">
      <c r="A55" s="9">
        <v>33</v>
      </c>
      <c r="B55" s="9">
        <v>3</v>
      </c>
      <c r="C55" s="9">
        <v>0</v>
      </c>
    </row>
    <row r="56" spans="1:3" x14ac:dyDescent="0.35">
      <c r="A56" s="9">
        <v>24</v>
      </c>
      <c r="B56" s="9">
        <v>-4</v>
      </c>
      <c r="C56" s="9">
        <v>0</v>
      </c>
    </row>
    <row r="57" spans="1:3" x14ac:dyDescent="0.35">
      <c r="A57" s="9">
        <v>14</v>
      </c>
      <c r="B57" s="9">
        <v>7</v>
      </c>
      <c r="C57" s="9">
        <v>10</v>
      </c>
    </row>
    <row r="58" spans="1:3" x14ac:dyDescent="0.35">
      <c r="A58" s="9">
        <v>35</v>
      </c>
      <c r="B58" s="9">
        <v>-3</v>
      </c>
      <c r="C58" s="9">
        <v>1</v>
      </c>
    </row>
    <row r="59" spans="1:3" x14ac:dyDescent="0.35">
      <c r="A59" s="9">
        <v>21</v>
      </c>
      <c r="B59" s="9">
        <v>2</v>
      </c>
      <c r="C59" s="9">
        <v>0</v>
      </c>
    </row>
    <row r="60" spans="1:3" x14ac:dyDescent="0.35">
      <c r="A60" s="9">
        <v>48</v>
      </c>
      <c r="B60" s="9">
        <v>0</v>
      </c>
      <c r="C60" s="9">
        <v>0</v>
      </c>
    </row>
    <row r="61" spans="1:3" x14ac:dyDescent="0.35">
      <c r="A61" s="9">
        <v>38</v>
      </c>
      <c r="B61" s="9">
        <v>6</v>
      </c>
      <c r="C61" s="9">
        <v>5</v>
      </c>
    </row>
    <row r="62" spans="1:3" x14ac:dyDescent="0.35">
      <c r="A62" s="9">
        <v>19</v>
      </c>
      <c r="B62" s="9">
        <v>0</v>
      </c>
      <c r="C62" s="9">
        <v>0</v>
      </c>
    </row>
    <row r="63" spans="1:3" x14ac:dyDescent="0.35">
      <c r="A63" s="9">
        <v>6</v>
      </c>
      <c r="B63" s="9">
        <v>-7</v>
      </c>
      <c r="C63" s="9">
        <v>25</v>
      </c>
    </row>
    <row r="64" spans="1:3" x14ac:dyDescent="0.35">
      <c r="A64" s="9">
        <v>25</v>
      </c>
      <c r="B64" s="9">
        <v>0</v>
      </c>
      <c r="C64" s="9">
        <v>0</v>
      </c>
    </row>
    <row r="65" spans="1:3" x14ac:dyDescent="0.35">
      <c r="A65" s="9">
        <v>24</v>
      </c>
      <c r="B65" s="9">
        <v>8</v>
      </c>
      <c r="C65" s="9">
        <v>0</v>
      </c>
    </row>
    <row r="66" spans="1:3" x14ac:dyDescent="0.35">
      <c r="A66" s="9"/>
      <c r="B66" s="9">
        <v>2</v>
      </c>
      <c r="C66" s="9">
        <v>6</v>
      </c>
    </row>
    <row r="67" spans="1:3" x14ac:dyDescent="0.35">
      <c r="A67" s="9"/>
      <c r="B67" s="9">
        <v>0</v>
      </c>
      <c r="C67" s="9">
        <v>1</v>
      </c>
    </row>
    <row r="68" spans="1:3" x14ac:dyDescent="0.35">
      <c r="A68" s="9"/>
      <c r="B68" s="9">
        <v>0</v>
      </c>
      <c r="C68" s="9">
        <v>4</v>
      </c>
    </row>
    <row r="69" spans="1:3" x14ac:dyDescent="0.35">
      <c r="A69" s="9"/>
      <c r="B69" s="9">
        <v>0</v>
      </c>
      <c r="C69" s="9">
        <v>1</v>
      </c>
    </row>
    <row r="70" spans="1:3" x14ac:dyDescent="0.35">
      <c r="A70" s="9"/>
      <c r="B70" s="9">
        <v>1</v>
      </c>
      <c r="C70" s="9">
        <v>3</v>
      </c>
    </row>
    <row r="71" spans="1:3" x14ac:dyDescent="0.35">
      <c r="A71" s="9"/>
      <c r="B71" s="9">
        <v>1</v>
      </c>
      <c r="C71" s="9">
        <v>2</v>
      </c>
    </row>
    <row r="72" spans="1:3" x14ac:dyDescent="0.35">
      <c r="A72" s="9"/>
      <c r="B72" s="9">
        <v>0</v>
      </c>
      <c r="C72" s="9">
        <v>6</v>
      </c>
    </row>
    <row r="73" spans="1:3" x14ac:dyDescent="0.35">
      <c r="A73" s="9"/>
      <c r="B73" s="9">
        <v>0</v>
      </c>
      <c r="C73" s="9">
        <v>2</v>
      </c>
    </row>
    <row r="74" spans="1:3" x14ac:dyDescent="0.35">
      <c r="A74" s="9"/>
      <c r="B74" s="9">
        <v>0</v>
      </c>
      <c r="C74" s="9">
        <v>30</v>
      </c>
    </row>
    <row r="75" spans="1:3" x14ac:dyDescent="0.35">
      <c r="A75" s="9"/>
      <c r="B75" s="9">
        <v>-1</v>
      </c>
      <c r="C75" s="9">
        <v>0</v>
      </c>
    </row>
    <row r="76" spans="1:3" x14ac:dyDescent="0.35">
      <c r="A76" s="9"/>
      <c r="B76" s="9">
        <v>0</v>
      </c>
      <c r="C76" s="9">
        <v>1</v>
      </c>
    </row>
    <row r="77" spans="1:3" x14ac:dyDescent="0.35">
      <c r="A77" s="9"/>
      <c r="B77" s="9">
        <v>-1</v>
      </c>
      <c r="C77" s="9">
        <v>2</v>
      </c>
    </row>
    <row r="78" spans="1:3" x14ac:dyDescent="0.35">
      <c r="A78" s="9"/>
      <c r="B78" s="9">
        <v>1</v>
      </c>
      <c r="C78" s="9">
        <v>3</v>
      </c>
    </row>
    <row r="79" spans="1:3" x14ac:dyDescent="0.35">
      <c r="A79" s="9"/>
      <c r="B79" s="9">
        <v>0</v>
      </c>
      <c r="C79" s="9">
        <v>6</v>
      </c>
    </row>
    <row r="80" spans="1:3" x14ac:dyDescent="0.35">
      <c r="A80" s="9"/>
      <c r="B80" s="9">
        <v>-3</v>
      </c>
      <c r="C80" s="9">
        <v>3</v>
      </c>
    </row>
    <row r="81" spans="1:3" x14ac:dyDescent="0.35">
      <c r="A81" s="9"/>
      <c r="B81" s="9">
        <v>0</v>
      </c>
      <c r="C81" s="9">
        <v>0</v>
      </c>
    </row>
    <row r="82" spans="1:3" x14ac:dyDescent="0.35">
      <c r="A82" s="9"/>
      <c r="B82" s="9">
        <v>0</v>
      </c>
      <c r="C82" s="9">
        <v>1</v>
      </c>
    </row>
    <row r="83" spans="1:3" x14ac:dyDescent="0.35">
      <c r="A83" s="9"/>
      <c r="B83" s="9">
        <v>-1</v>
      </c>
      <c r="C83" s="9">
        <v>0</v>
      </c>
    </row>
    <row r="84" spans="1:3" x14ac:dyDescent="0.35">
      <c r="A84" s="9"/>
      <c r="B84" s="9">
        <v>1</v>
      </c>
      <c r="C84" s="9">
        <v>-2</v>
      </c>
    </row>
    <row r="85" spans="1:3" x14ac:dyDescent="0.35">
      <c r="A85" s="9"/>
      <c r="B85" s="9">
        <v>-2</v>
      </c>
      <c r="C85" s="9">
        <v>-2</v>
      </c>
    </row>
    <row r="86" spans="1:3" x14ac:dyDescent="0.35">
      <c r="A86" s="9"/>
      <c r="B86" s="9">
        <v>2</v>
      </c>
      <c r="C86" s="9">
        <v>0</v>
      </c>
    </row>
    <row r="87" spans="1:3" x14ac:dyDescent="0.35">
      <c r="A87" s="9"/>
      <c r="B87" s="9">
        <v>0</v>
      </c>
      <c r="C87" s="9">
        <v>0</v>
      </c>
    </row>
    <row r="88" spans="1:3" x14ac:dyDescent="0.35">
      <c r="A88" s="9"/>
      <c r="B88" s="9">
        <v>2</v>
      </c>
      <c r="C88" s="9">
        <v>2</v>
      </c>
    </row>
    <row r="89" spans="1:3" x14ac:dyDescent="0.35">
      <c r="A89" s="9"/>
      <c r="B89" s="9">
        <v>-3</v>
      </c>
      <c r="C89" s="9">
        <v>4</v>
      </c>
    </row>
    <row r="90" spans="1:3" x14ac:dyDescent="0.35">
      <c r="A90" s="9"/>
      <c r="B90" s="9">
        <v>0</v>
      </c>
      <c r="C90" s="9">
        <v>0</v>
      </c>
    </row>
    <row r="91" spans="1:3" x14ac:dyDescent="0.35">
      <c r="A91" s="9"/>
      <c r="B91" s="9">
        <v>0</v>
      </c>
      <c r="C91" s="9">
        <v>10</v>
      </c>
    </row>
    <row r="92" spans="1:3" x14ac:dyDescent="0.35">
      <c r="A92" s="9"/>
      <c r="B92" s="9">
        <v>5</v>
      </c>
      <c r="C92" s="9">
        <v>8</v>
      </c>
    </row>
    <row r="93" spans="1:3" x14ac:dyDescent="0.35">
      <c r="A93" s="9"/>
      <c r="B93" s="9">
        <v>0</v>
      </c>
      <c r="C93" s="9">
        <v>-1</v>
      </c>
    </row>
    <row r="94" spans="1:3" x14ac:dyDescent="0.35">
      <c r="A94" s="9"/>
      <c r="B94" s="9"/>
      <c r="C94" s="9">
        <v>2</v>
      </c>
    </row>
    <row r="95" spans="1:3" x14ac:dyDescent="0.35">
      <c r="A95" s="9"/>
      <c r="B95" s="9"/>
      <c r="C95" s="9">
        <v>-3</v>
      </c>
    </row>
    <row r="96" spans="1:3" x14ac:dyDescent="0.35">
      <c r="A96" s="9"/>
      <c r="B96" s="9"/>
      <c r="C96" s="9">
        <v>0</v>
      </c>
    </row>
    <row r="97" spans="1:3" x14ac:dyDescent="0.35">
      <c r="A97" s="9"/>
      <c r="B97" s="9"/>
      <c r="C97" s="9">
        <v>5</v>
      </c>
    </row>
    <row r="98" spans="1:3" x14ac:dyDescent="0.35">
      <c r="A98" s="9"/>
      <c r="B98" s="9"/>
      <c r="C98" s="9">
        <v>12</v>
      </c>
    </row>
    <row r="99" spans="1:3" x14ac:dyDescent="0.35">
      <c r="A99" s="9"/>
      <c r="B99" s="9"/>
      <c r="C99" s="9">
        <v>11</v>
      </c>
    </row>
    <row r="100" spans="1:3" x14ac:dyDescent="0.35">
      <c r="A100" s="9"/>
      <c r="B100" s="9"/>
      <c r="C100" s="9">
        <v>7</v>
      </c>
    </row>
    <row r="101" spans="1:3" x14ac:dyDescent="0.35">
      <c r="A101" s="9"/>
      <c r="B101" s="9"/>
      <c r="C101" s="9">
        <v>0</v>
      </c>
    </row>
    <row r="102" spans="1:3" x14ac:dyDescent="0.35">
      <c r="A102" s="9"/>
      <c r="B102" s="9"/>
      <c r="C102" s="9">
        <v>11</v>
      </c>
    </row>
    <row r="103" spans="1:3" x14ac:dyDescent="0.35">
      <c r="A103" s="9"/>
      <c r="B103" s="9"/>
      <c r="C103" s="9">
        <v>4</v>
      </c>
    </row>
    <row r="104" spans="1:3" x14ac:dyDescent="0.35">
      <c r="A104" s="9"/>
      <c r="B104" s="9"/>
      <c r="C104" s="9">
        <v>4</v>
      </c>
    </row>
    <row r="105" spans="1:3" x14ac:dyDescent="0.35">
      <c r="A105" s="9"/>
      <c r="B105" s="9"/>
      <c r="C105" s="9">
        <v>12</v>
      </c>
    </row>
    <row r="106" spans="1:3" x14ac:dyDescent="0.35">
      <c r="A106" s="9"/>
      <c r="B106" s="9"/>
      <c r="C106" s="9">
        <v>4</v>
      </c>
    </row>
    <row r="107" spans="1:3" x14ac:dyDescent="0.35">
      <c r="A107" s="9"/>
      <c r="B107" s="9"/>
      <c r="C107" s="9">
        <v>13</v>
      </c>
    </row>
    <row r="108" spans="1:3" x14ac:dyDescent="0.35">
      <c r="A108" s="9"/>
      <c r="B108" s="9"/>
      <c r="C108" s="9">
        <v>-5</v>
      </c>
    </row>
    <row r="109" spans="1:3" x14ac:dyDescent="0.35">
      <c r="A109" s="9"/>
      <c r="B109" s="9"/>
      <c r="C109" s="9">
        <v>1</v>
      </c>
    </row>
    <row r="110" spans="1:3" x14ac:dyDescent="0.35">
      <c r="A110" s="9"/>
      <c r="B110" s="9"/>
      <c r="C110" s="9">
        <v>5</v>
      </c>
    </row>
    <row r="111" spans="1:3" x14ac:dyDescent="0.35">
      <c r="A111" s="9"/>
      <c r="B111" s="9"/>
      <c r="C111" s="9">
        <v>14</v>
      </c>
    </row>
    <row r="112" spans="1:3" x14ac:dyDescent="0.35">
      <c r="A112" s="9"/>
      <c r="B112" s="9"/>
      <c r="C112" s="9">
        <v>0</v>
      </c>
    </row>
    <row r="113" spans="1:3" x14ac:dyDescent="0.35">
      <c r="A113" s="9"/>
      <c r="B113" s="9"/>
      <c r="C113" s="9">
        <v>0</v>
      </c>
    </row>
    <row r="114" spans="1:3" x14ac:dyDescent="0.35">
      <c r="A114" s="9"/>
      <c r="B114" s="9"/>
      <c r="C114" s="9">
        <v>10</v>
      </c>
    </row>
    <row r="115" spans="1:3" x14ac:dyDescent="0.35">
      <c r="A115" s="9"/>
      <c r="B115" s="9"/>
      <c r="C115" s="9">
        <v>8</v>
      </c>
    </row>
    <row r="116" spans="1:3" x14ac:dyDescent="0.35">
      <c r="A116" s="9"/>
      <c r="B116" s="9"/>
      <c r="C116" s="9">
        <v>1</v>
      </c>
    </row>
    <row r="117" spans="1:3" x14ac:dyDescent="0.35">
      <c r="A117" s="9"/>
      <c r="B117" s="9"/>
      <c r="C117" s="9">
        <v>0</v>
      </c>
    </row>
    <row r="118" spans="1:3" x14ac:dyDescent="0.35">
      <c r="A118" s="9"/>
      <c r="B118" s="9"/>
      <c r="C118" s="9">
        <v>7</v>
      </c>
    </row>
    <row r="119" spans="1:3" x14ac:dyDescent="0.35">
      <c r="A119" s="9"/>
      <c r="B119" s="9"/>
      <c r="C119" s="9">
        <v>3</v>
      </c>
    </row>
    <row r="120" spans="1:3" x14ac:dyDescent="0.35">
      <c r="A120" s="9"/>
      <c r="B120" s="9"/>
      <c r="C120" s="9">
        <v>7</v>
      </c>
    </row>
    <row r="121" spans="1:3" x14ac:dyDescent="0.35">
      <c r="A121" s="9"/>
      <c r="B121" s="9"/>
      <c r="C121" s="9">
        <v>1</v>
      </c>
    </row>
    <row r="122" spans="1:3" x14ac:dyDescent="0.35">
      <c r="A122" s="9"/>
      <c r="B122" s="9"/>
      <c r="C122" s="9">
        <v>8</v>
      </c>
    </row>
    <row r="123" spans="1:3" x14ac:dyDescent="0.35">
      <c r="A123" s="9"/>
      <c r="B123" s="9"/>
      <c r="C123" s="9">
        <v>0</v>
      </c>
    </row>
    <row r="124" spans="1:3" x14ac:dyDescent="0.35">
      <c r="A124" s="9"/>
      <c r="B124" s="9"/>
      <c r="C124" s="9">
        <v>0</v>
      </c>
    </row>
    <row r="125" spans="1:3" x14ac:dyDescent="0.35">
      <c r="A125" s="9"/>
      <c r="B125" s="9"/>
      <c r="C125" s="9">
        <v>0</v>
      </c>
    </row>
    <row r="126" spans="1:3" x14ac:dyDescent="0.35">
      <c r="A126" s="9"/>
      <c r="B126" s="9"/>
      <c r="C126" s="9">
        <v>1</v>
      </c>
    </row>
    <row r="127" spans="1:3" x14ac:dyDescent="0.35">
      <c r="A127" s="9"/>
      <c r="B127" s="9"/>
      <c r="C127" s="9">
        <v>13</v>
      </c>
    </row>
    <row r="128" spans="1:3" x14ac:dyDescent="0.35">
      <c r="A128" s="9"/>
      <c r="B128" s="9"/>
      <c r="C128" s="9">
        <v>0</v>
      </c>
    </row>
    <row r="129" spans="1:3" x14ac:dyDescent="0.35">
      <c r="A129" s="9"/>
      <c r="B129" s="9"/>
      <c r="C129" s="9">
        <v>0</v>
      </c>
    </row>
    <row r="130" spans="1:3" x14ac:dyDescent="0.35">
      <c r="A130" s="9"/>
      <c r="B130" s="9"/>
      <c r="C130" s="9">
        <v>0</v>
      </c>
    </row>
    <row r="131" spans="1:3" x14ac:dyDescent="0.35">
      <c r="A131" s="9"/>
      <c r="B131" s="9"/>
      <c r="C131" s="9">
        <v>4</v>
      </c>
    </row>
    <row r="132" spans="1:3" x14ac:dyDescent="0.35">
      <c r="A132" s="9"/>
      <c r="B132" s="9"/>
      <c r="C132" s="9">
        <v>6</v>
      </c>
    </row>
    <row r="133" spans="1:3" x14ac:dyDescent="0.35">
      <c r="A133" s="9"/>
      <c r="B133" s="9"/>
      <c r="C133" s="9">
        <v>0</v>
      </c>
    </row>
    <row r="134" spans="1:3" x14ac:dyDescent="0.35">
      <c r="A134" s="9"/>
      <c r="B134" s="9"/>
      <c r="C134" s="9">
        <v>0</v>
      </c>
    </row>
    <row r="135" spans="1:3" x14ac:dyDescent="0.35">
      <c r="A135" s="9"/>
      <c r="B135" s="9"/>
      <c r="C135" s="9">
        <v>0</v>
      </c>
    </row>
    <row r="136" spans="1:3" x14ac:dyDescent="0.35">
      <c r="A136" s="9"/>
      <c r="B136" s="9"/>
      <c r="C136" s="9">
        <v>6</v>
      </c>
    </row>
    <row r="137" spans="1:3" x14ac:dyDescent="0.35">
      <c r="A137" s="9"/>
      <c r="B137" s="9"/>
      <c r="C137" s="9">
        <v>0</v>
      </c>
    </row>
    <row r="138" spans="1:3" x14ac:dyDescent="0.35">
      <c r="A138" s="9"/>
      <c r="B138" s="9"/>
      <c r="C138" s="9">
        <v>5</v>
      </c>
    </row>
    <row r="139" spans="1:3" x14ac:dyDescent="0.35">
      <c r="A139" s="9"/>
      <c r="B139" s="9"/>
      <c r="C139" s="9">
        <v>2</v>
      </c>
    </row>
    <row r="140" spans="1:3" x14ac:dyDescent="0.35">
      <c r="A140" s="9"/>
      <c r="B140" s="9"/>
      <c r="C140" s="9">
        <v>0</v>
      </c>
    </row>
    <row r="141" spans="1:3" x14ac:dyDescent="0.35">
      <c r="A141" s="9"/>
      <c r="B141" s="9"/>
      <c r="C141" s="9">
        <v>0</v>
      </c>
    </row>
    <row r="142" spans="1:3" x14ac:dyDescent="0.35">
      <c r="A142" s="9"/>
      <c r="B142" s="9"/>
      <c r="C142" s="9">
        <v>5</v>
      </c>
    </row>
    <row r="143" spans="1:3" x14ac:dyDescent="0.35">
      <c r="A143" s="9"/>
      <c r="B143" s="9"/>
      <c r="C143" s="9">
        <v>4</v>
      </c>
    </row>
    <row r="144" spans="1:3" x14ac:dyDescent="0.35">
      <c r="A144" s="9"/>
      <c r="B144" s="9"/>
      <c r="C144" s="9">
        <v>7</v>
      </c>
    </row>
    <row r="145" spans="1:3" x14ac:dyDescent="0.35">
      <c r="A145" s="9"/>
      <c r="B145" s="9"/>
      <c r="C145" s="9">
        <v>13</v>
      </c>
    </row>
    <row r="146" spans="1:3" x14ac:dyDescent="0.35">
      <c r="A146" s="9"/>
      <c r="B146" s="9"/>
      <c r="C146" s="9">
        <v>5</v>
      </c>
    </row>
    <row r="147" spans="1:3" x14ac:dyDescent="0.35">
      <c r="A147" s="9"/>
      <c r="B147" s="9"/>
      <c r="C147" s="9">
        <v>4</v>
      </c>
    </row>
    <row r="148" spans="1:3" x14ac:dyDescent="0.35">
      <c r="A148" s="9"/>
      <c r="B148" s="9"/>
      <c r="C148" s="9">
        <v>0</v>
      </c>
    </row>
    <row r="149" spans="1:3" x14ac:dyDescent="0.35">
      <c r="A149" s="9"/>
      <c r="B149" s="9"/>
      <c r="C149" s="9">
        <v>0</v>
      </c>
    </row>
    <row r="150" spans="1:3" x14ac:dyDescent="0.35">
      <c r="A150" s="9"/>
      <c r="B150" s="9"/>
      <c r="C150" s="9">
        <v>3</v>
      </c>
    </row>
    <row r="151" spans="1:3" x14ac:dyDescent="0.35">
      <c r="A151" s="9"/>
      <c r="B151" s="9"/>
      <c r="C151" s="9">
        <v>3</v>
      </c>
    </row>
    <row r="152" spans="1:3" x14ac:dyDescent="0.35">
      <c r="A152" s="9"/>
      <c r="B152" s="9"/>
      <c r="C152" s="9">
        <v>1</v>
      </c>
    </row>
    <row r="153" spans="1:3" x14ac:dyDescent="0.35">
      <c r="A153" s="9"/>
      <c r="B153" s="9"/>
      <c r="C153" s="9">
        <v>0</v>
      </c>
    </row>
    <row r="154" spans="1:3" x14ac:dyDescent="0.35">
      <c r="A154" s="9"/>
      <c r="B154" s="9"/>
      <c r="C154" s="9">
        <v>0</v>
      </c>
    </row>
    <row r="155" spans="1:3" x14ac:dyDescent="0.35">
      <c r="A155" s="9"/>
      <c r="B155" s="9"/>
      <c r="C155" s="9">
        <v>0</v>
      </c>
    </row>
    <row r="156" spans="1:3" x14ac:dyDescent="0.35">
      <c r="A156" s="9"/>
      <c r="B156" s="9"/>
      <c r="C156" s="9">
        <v>-8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8"/>
  <sheetViews>
    <sheetView workbookViewId="0"/>
  </sheetViews>
  <sheetFormatPr defaultColWidth="10.6640625" defaultRowHeight="15.5" x14ac:dyDescent="0.35"/>
  <cols>
    <col min="2" max="2" width="14.4140625" bestFit="1" customWidth="1"/>
    <col min="3" max="3" width="12" bestFit="1" customWidth="1"/>
    <col min="4" max="4" width="15.4140625" bestFit="1" customWidth="1"/>
  </cols>
  <sheetData>
    <row r="1" spans="1:4" x14ac:dyDescent="0.35">
      <c r="A1" s="49" t="s">
        <v>133</v>
      </c>
      <c r="B1" s="49" t="s">
        <v>205</v>
      </c>
      <c r="C1" s="49" t="s">
        <v>206</v>
      </c>
      <c r="D1" s="49" t="s">
        <v>207</v>
      </c>
    </row>
    <row r="2" spans="1:4" x14ac:dyDescent="0.35">
      <c r="A2" s="9">
        <v>0</v>
      </c>
      <c r="B2" s="9">
        <v>12.5</v>
      </c>
      <c r="C2" s="9">
        <v>88.043480000000002</v>
      </c>
      <c r="D2" s="9">
        <v>67.096770000000006</v>
      </c>
    </row>
    <row r="3" spans="1:4" x14ac:dyDescent="0.35">
      <c r="A3" s="9">
        <v>10</v>
      </c>
      <c r="B3" s="9">
        <v>26.5625</v>
      </c>
      <c r="C3" s="9">
        <v>8.6956520000000008</v>
      </c>
      <c r="D3" s="9">
        <v>28.3871</v>
      </c>
    </row>
    <row r="4" spans="1:4" x14ac:dyDescent="0.35">
      <c r="A4" s="9">
        <v>20</v>
      </c>
      <c r="B4" s="9">
        <v>28.125</v>
      </c>
      <c r="C4" s="9">
        <v>2.1739130000000002</v>
      </c>
      <c r="D4" s="9">
        <v>1.935484</v>
      </c>
    </row>
    <row r="5" spans="1:4" x14ac:dyDescent="0.35">
      <c r="A5" s="9">
        <v>30</v>
      </c>
      <c r="B5" s="9">
        <v>18.75</v>
      </c>
      <c r="C5" s="9">
        <v>0</v>
      </c>
      <c r="D5" s="9">
        <v>1.2903230000000001</v>
      </c>
    </row>
    <row r="6" spans="1:4" x14ac:dyDescent="0.35">
      <c r="A6" s="9">
        <v>40</v>
      </c>
      <c r="B6" s="9">
        <v>7.8125</v>
      </c>
      <c r="C6" s="9">
        <v>0</v>
      </c>
      <c r="D6" s="9">
        <v>1.2903230000000001</v>
      </c>
    </row>
    <row r="7" spans="1:4" x14ac:dyDescent="0.35">
      <c r="A7" s="9">
        <v>50</v>
      </c>
      <c r="B7" s="9">
        <v>3.125</v>
      </c>
      <c r="C7" s="9">
        <v>1.086957</v>
      </c>
      <c r="D7" s="9">
        <v>0</v>
      </c>
    </row>
    <row r="8" spans="1:4" x14ac:dyDescent="0.35">
      <c r="A8" s="9">
        <v>60</v>
      </c>
      <c r="B8" s="9">
        <v>3.125</v>
      </c>
      <c r="C8" s="9">
        <v>0</v>
      </c>
      <c r="D8" s="9">
        <v>0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51"/>
  <sheetViews>
    <sheetView workbookViewId="0"/>
  </sheetViews>
  <sheetFormatPr defaultColWidth="10.6640625" defaultRowHeight="15.5" x14ac:dyDescent="0.35"/>
  <sheetData>
    <row r="1" spans="1:5" x14ac:dyDescent="0.35">
      <c r="A1" t="s">
        <v>202</v>
      </c>
      <c r="C1" s="41" t="s">
        <v>199</v>
      </c>
      <c r="D1" s="41" t="s">
        <v>201</v>
      </c>
      <c r="E1" s="41" t="s">
        <v>200</v>
      </c>
    </row>
    <row r="2" spans="1:5" x14ac:dyDescent="0.35">
      <c r="A2" t="s">
        <v>203</v>
      </c>
      <c r="C2" s="17">
        <v>0.98303720000000006</v>
      </c>
      <c r="D2" s="17">
        <v>0.971831</v>
      </c>
      <c r="E2" s="17">
        <v>0.9833887</v>
      </c>
    </row>
    <row r="3" spans="1:5" x14ac:dyDescent="0.35">
      <c r="C3" s="17">
        <v>0.92791429999999997</v>
      </c>
      <c r="D3" s="17">
        <v>1.1825399999999999</v>
      </c>
      <c r="E3" s="17">
        <v>0.85017430000000005</v>
      </c>
    </row>
    <row r="4" spans="1:5" x14ac:dyDescent="0.35">
      <c r="C4" s="17">
        <v>0.87842759999999998</v>
      </c>
      <c r="D4" s="17">
        <v>1.027682</v>
      </c>
      <c r="E4" s="17">
        <v>0.99239549999999999</v>
      </c>
    </row>
    <row r="5" spans="1:5" x14ac:dyDescent="0.35">
      <c r="C5" s="17">
        <v>0.92373590000000005</v>
      </c>
      <c r="D5" s="17">
        <v>0.77881619999999996</v>
      </c>
      <c r="E5" s="17">
        <v>0.79933109999999996</v>
      </c>
    </row>
    <row r="6" spans="1:5" x14ac:dyDescent="0.35">
      <c r="C6" s="17">
        <v>1.076546</v>
      </c>
      <c r="D6" s="17">
        <v>0.95302019999999998</v>
      </c>
      <c r="E6" s="17">
        <v>0.94409940000000003</v>
      </c>
    </row>
    <row r="7" spans="1:5" x14ac:dyDescent="0.35">
      <c r="C7" s="17">
        <v>0.8662183</v>
      </c>
      <c r="D7" s="17">
        <v>0.71385549999999998</v>
      </c>
      <c r="E7" s="17">
        <v>1.0544750000000001</v>
      </c>
    </row>
    <row r="8" spans="1:5" x14ac:dyDescent="0.35">
      <c r="C8" s="17">
        <v>1.0652410000000001</v>
      </c>
      <c r="D8" s="17">
        <v>0.95286199999999999</v>
      </c>
      <c r="E8" s="17">
        <v>1.031469</v>
      </c>
    </row>
    <row r="9" spans="1:5" x14ac:dyDescent="0.35">
      <c r="C9" s="17">
        <v>0.89972620000000003</v>
      </c>
      <c r="D9" s="17">
        <v>0.98397429999999997</v>
      </c>
      <c r="E9" s="17">
        <v>1.1899230000000001</v>
      </c>
    </row>
    <row r="10" spans="1:5" x14ac:dyDescent="0.35">
      <c r="C10" s="17">
        <v>1.1634690000000001</v>
      </c>
      <c r="D10" s="17">
        <v>0.8487654</v>
      </c>
      <c r="E10" s="17">
        <v>0.92282960000000003</v>
      </c>
    </row>
    <row r="11" spans="1:5" x14ac:dyDescent="0.35">
      <c r="C11" s="17">
        <v>0.91296319999999997</v>
      </c>
      <c r="D11" s="17">
        <v>1.2317070000000001</v>
      </c>
      <c r="E11" s="17">
        <v>0.86267609999999995</v>
      </c>
    </row>
    <row r="12" spans="1:5" x14ac:dyDescent="0.35">
      <c r="C12" s="17">
        <v>1.0813250000000001</v>
      </c>
      <c r="D12" s="17">
        <v>1.054945</v>
      </c>
      <c r="E12" s="17">
        <v>0.91717789999999999</v>
      </c>
    </row>
    <row r="13" spans="1:5" x14ac:dyDescent="0.35">
      <c r="C13" s="17">
        <v>1.00943</v>
      </c>
      <c r="D13" s="17">
        <v>0.90774909999999998</v>
      </c>
      <c r="E13" s="17">
        <v>1.0340910000000001</v>
      </c>
    </row>
    <row r="14" spans="1:5" x14ac:dyDescent="0.35">
      <c r="C14" s="17">
        <v>0.9865659</v>
      </c>
      <c r="D14" s="17">
        <v>1.081545</v>
      </c>
      <c r="E14" s="17">
        <v>0.91637630000000003</v>
      </c>
    </row>
    <row r="15" spans="1:5" x14ac:dyDescent="0.35">
      <c r="C15" s="17">
        <v>0.98986989999999997</v>
      </c>
      <c r="D15" s="17">
        <v>0.8690909</v>
      </c>
      <c r="E15" s="17">
        <v>1.1046929999999999</v>
      </c>
    </row>
    <row r="16" spans="1:5" x14ac:dyDescent="0.35">
      <c r="C16" s="17">
        <v>1.024481</v>
      </c>
      <c r="D16" s="17">
        <v>1.0933330000000001</v>
      </c>
      <c r="E16" s="17">
        <v>1.0408919999999999</v>
      </c>
    </row>
    <row r="17" spans="3:5" x14ac:dyDescent="0.35">
      <c r="C17" s="17">
        <v>1.0085630000000001</v>
      </c>
      <c r="D17" s="17">
        <v>0.95065789999999994</v>
      </c>
      <c r="E17" s="17">
        <v>0.95629819999999999</v>
      </c>
    </row>
    <row r="18" spans="3:5" x14ac:dyDescent="0.35">
      <c r="C18" s="17">
        <v>1.000129</v>
      </c>
      <c r="D18" s="17">
        <v>1.008427</v>
      </c>
      <c r="E18" s="17">
        <v>0.96410260000000003</v>
      </c>
    </row>
    <row r="19" spans="3:5" x14ac:dyDescent="0.35">
      <c r="C19" s="17">
        <v>0.99825969999999997</v>
      </c>
      <c r="D19" s="17">
        <v>0.91596639999999996</v>
      </c>
      <c r="E19" s="17">
        <v>1.0226630000000001</v>
      </c>
    </row>
    <row r="20" spans="3:5" x14ac:dyDescent="0.35">
      <c r="C20" s="17">
        <v>1.0520309999999999</v>
      </c>
      <c r="D20" s="17">
        <v>0.83128829999999998</v>
      </c>
      <c r="E20" s="17">
        <v>1.017911</v>
      </c>
    </row>
    <row r="21" spans="3:5" x14ac:dyDescent="0.35">
      <c r="C21" s="17">
        <v>0.90959020000000002</v>
      </c>
      <c r="D21" s="17">
        <v>1.0764530000000001</v>
      </c>
      <c r="E21" s="17">
        <v>0.94117649999999997</v>
      </c>
    </row>
    <row r="22" spans="3:5" x14ac:dyDescent="0.35">
      <c r="C22" s="17">
        <v>0.99201839999999997</v>
      </c>
      <c r="D22" s="17">
        <v>1.0628740000000001</v>
      </c>
      <c r="E22" s="17">
        <v>0.92676060000000005</v>
      </c>
    </row>
    <row r="23" spans="3:5" x14ac:dyDescent="0.35">
      <c r="C23" s="17">
        <v>1.0560529999999999</v>
      </c>
      <c r="D23" s="17">
        <v>0.89119170000000003</v>
      </c>
      <c r="E23" s="17">
        <v>0.9351351</v>
      </c>
    </row>
    <row r="24" spans="3:5" x14ac:dyDescent="0.35">
      <c r="C24" s="17">
        <v>1.090187</v>
      </c>
      <c r="D24" s="17">
        <v>1.0505949999999999</v>
      </c>
      <c r="E24" s="17">
        <v>0.99468080000000003</v>
      </c>
    </row>
    <row r="25" spans="3:5" x14ac:dyDescent="0.35">
      <c r="C25" s="17">
        <v>0.96135950000000003</v>
      </c>
      <c r="D25" s="17">
        <v>0.55520510000000001</v>
      </c>
      <c r="E25" s="17">
        <v>0.87598940000000003</v>
      </c>
    </row>
    <row r="26" spans="3:5" x14ac:dyDescent="0.35">
      <c r="C26" s="17">
        <v>1.0003770000000001</v>
      </c>
      <c r="D26" s="17">
        <v>0.95721920000000005</v>
      </c>
      <c r="E26" s="17">
        <v>0.94277929999999999</v>
      </c>
    </row>
    <row r="27" spans="3:5" x14ac:dyDescent="0.35">
      <c r="C27" s="17">
        <v>1.1424829999999999</v>
      </c>
      <c r="D27" s="17">
        <v>0.90841590000000005</v>
      </c>
      <c r="E27" s="17">
        <v>1.1172839999999999</v>
      </c>
    </row>
    <row r="28" spans="3:5" x14ac:dyDescent="0.35">
      <c r="D28" s="17">
        <v>1.003058</v>
      </c>
      <c r="E28" s="17">
        <v>0.99032260000000005</v>
      </c>
    </row>
    <row r="29" spans="3:5" x14ac:dyDescent="0.35">
      <c r="D29" s="17">
        <v>0.93539329999999998</v>
      </c>
      <c r="E29" s="17">
        <v>1.095847</v>
      </c>
    </row>
    <row r="30" spans="3:5" x14ac:dyDescent="0.35">
      <c r="D30" s="17">
        <v>1</v>
      </c>
      <c r="E30" s="17">
        <v>1.0109589999999999</v>
      </c>
    </row>
    <row r="31" spans="3:5" x14ac:dyDescent="0.35">
      <c r="D31" s="17">
        <v>0.95882350000000005</v>
      </c>
      <c r="E31" s="17">
        <v>0.92705170000000003</v>
      </c>
    </row>
    <row r="32" spans="3:5" x14ac:dyDescent="0.35">
      <c r="D32" s="17">
        <v>0.94721409999999995</v>
      </c>
      <c r="E32" s="17">
        <v>0.92689290000000002</v>
      </c>
    </row>
    <row r="33" spans="4:5" x14ac:dyDescent="0.35">
      <c r="D33" s="17">
        <v>1.1037459999999999</v>
      </c>
      <c r="E33" s="17">
        <v>0.92493300000000001</v>
      </c>
    </row>
    <row r="34" spans="4:5" x14ac:dyDescent="0.35">
      <c r="D34" s="17">
        <v>1.115502</v>
      </c>
      <c r="E34" s="17">
        <v>0.98813059999999997</v>
      </c>
    </row>
    <row r="35" spans="4:5" x14ac:dyDescent="0.35">
      <c r="D35" s="17">
        <v>1.089021</v>
      </c>
      <c r="E35" s="17">
        <v>1.044025</v>
      </c>
    </row>
    <row r="36" spans="4:5" x14ac:dyDescent="0.35">
      <c r="D36" s="17">
        <v>1.0449440000000001</v>
      </c>
      <c r="E36" s="17">
        <v>0.83615819999999996</v>
      </c>
    </row>
    <row r="37" spans="4:5" x14ac:dyDescent="0.35">
      <c r="D37" s="17">
        <v>0.98571430000000004</v>
      </c>
      <c r="E37" s="17">
        <v>0.93023259999999997</v>
      </c>
    </row>
    <row r="38" spans="4:5" x14ac:dyDescent="0.35">
      <c r="D38" s="17">
        <v>0.90311419999999998</v>
      </c>
      <c r="E38" s="17">
        <v>1.0184500000000001</v>
      </c>
    </row>
    <row r="39" spans="4:5" x14ac:dyDescent="0.35">
      <c r="D39" s="17">
        <v>0.96096099999999995</v>
      </c>
      <c r="E39" s="17">
        <v>1.0186919999999999</v>
      </c>
    </row>
    <row r="40" spans="4:5" x14ac:dyDescent="0.35">
      <c r="D40" s="17">
        <v>0.85448919999999995</v>
      </c>
      <c r="E40" s="17">
        <v>1.030581</v>
      </c>
    </row>
    <row r="41" spans="4:5" x14ac:dyDescent="0.35">
      <c r="D41" s="17">
        <v>0.94722220000000001</v>
      </c>
      <c r="E41" s="17">
        <v>1.0232559999999999</v>
      </c>
    </row>
    <row r="42" spans="4:5" x14ac:dyDescent="0.35">
      <c r="D42" s="17">
        <v>0.86094680000000001</v>
      </c>
      <c r="E42" s="17">
        <v>0.93650789999999995</v>
      </c>
    </row>
    <row r="43" spans="4:5" x14ac:dyDescent="0.35">
      <c r="D43" s="17">
        <v>0.93841640000000004</v>
      </c>
      <c r="E43" s="17">
        <v>1.0744990000000001</v>
      </c>
    </row>
    <row r="44" spans="4:5" x14ac:dyDescent="0.35">
      <c r="D44" s="17">
        <v>1.0315460000000001</v>
      </c>
      <c r="E44" s="17">
        <v>1.1093120000000001</v>
      </c>
    </row>
    <row r="45" spans="4:5" x14ac:dyDescent="0.35">
      <c r="D45" s="17">
        <v>1</v>
      </c>
      <c r="E45" s="17">
        <v>1.0885609999999999</v>
      </c>
    </row>
    <row r="46" spans="4:5" x14ac:dyDescent="0.35">
      <c r="D46" s="17">
        <v>0.73835119999999999</v>
      </c>
      <c r="E46" s="17">
        <v>1.25</v>
      </c>
    </row>
    <row r="47" spans="4:5" x14ac:dyDescent="0.35">
      <c r="D47" s="17">
        <v>0.98571430000000004</v>
      </c>
    </row>
    <row r="48" spans="4:5" x14ac:dyDescent="0.35">
      <c r="D48" s="17">
        <v>1.114198</v>
      </c>
    </row>
    <row r="49" spans="2:5" x14ac:dyDescent="0.35">
      <c r="D49" s="17">
        <v>0.85112359999999998</v>
      </c>
    </row>
    <row r="50" spans="2:5" x14ac:dyDescent="0.35">
      <c r="D50" s="17">
        <v>0.93539329999999998</v>
      </c>
    </row>
    <row r="51" spans="2:5" x14ac:dyDescent="0.35">
      <c r="B51" t="s">
        <v>204</v>
      </c>
      <c r="C51">
        <f>AVERAGE(C2:C50)</f>
        <v>1.0000000499999999</v>
      </c>
      <c r="D51">
        <f t="shared" ref="D51:E51" si="0">AVERAGE(D2:D50)</f>
        <v>0.96254903061224484</v>
      </c>
      <c r="E51">
        <f t="shared" si="0"/>
        <v>0.99029297555555573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1"/>
  <sheetViews>
    <sheetView workbookViewId="0"/>
  </sheetViews>
  <sheetFormatPr defaultColWidth="10.6640625" defaultRowHeight="15.5" x14ac:dyDescent="0.35"/>
  <cols>
    <col min="1" max="1" width="17.5" bestFit="1" customWidth="1"/>
  </cols>
  <sheetData>
    <row r="1" spans="1:4" x14ac:dyDescent="0.35">
      <c r="A1" s="39" t="s">
        <v>222</v>
      </c>
    </row>
    <row r="2" spans="1:4" x14ac:dyDescent="0.35">
      <c r="A2" t="s">
        <v>219</v>
      </c>
    </row>
    <row r="3" spans="1:4" x14ac:dyDescent="0.35">
      <c r="A3" s="42"/>
      <c r="B3" s="42" t="s">
        <v>35</v>
      </c>
      <c r="C3" s="42" t="s">
        <v>215</v>
      </c>
      <c r="D3" t="s">
        <v>211</v>
      </c>
    </row>
    <row r="4" spans="1:4" x14ac:dyDescent="0.35">
      <c r="A4" s="43" t="s">
        <v>77</v>
      </c>
      <c r="B4" s="17">
        <v>28</v>
      </c>
      <c r="C4" s="17">
        <v>1</v>
      </c>
      <c r="D4">
        <f>B4+C4</f>
        <v>29</v>
      </c>
    </row>
    <row r="5" spans="1:4" x14ac:dyDescent="0.35">
      <c r="A5" s="43" t="s">
        <v>78</v>
      </c>
      <c r="B5" s="17">
        <v>2</v>
      </c>
      <c r="C5" s="17">
        <v>38</v>
      </c>
      <c r="D5">
        <f t="shared" ref="D5:D6" si="0">B5+C5</f>
        <v>40</v>
      </c>
    </row>
    <row r="6" spans="1:4" ht="26" x14ac:dyDescent="0.35">
      <c r="A6" s="53" t="s">
        <v>221</v>
      </c>
      <c r="B6" s="17">
        <v>23</v>
      </c>
      <c r="C6" s="17">
        <v>8</v>
      </c>
      <c r="D6">
        <f t="shared" si="0"/>
        <v>31</v>
      </c>
    </row>
    <row r="8" spans="1:4" x14ac:dyDescent="0.35">
      <c r="A8" s="42" t="s">
        <v>223</v>
      </c>
      <c r="B8" s="42" t="s">
        <v>35</v>
      </c>
      <c r="C8" s="42" t="s">
        <v>215</v>
      </c>
    </row>
    <row r="9" spans="1:4" x14ac:dyDescent="0.35">
      <c r="A9" s="43" t="s">
        <v>77</v>
      </c>
      <c r="B9" s="17">
        <v>97</v>
      </c>
      <c r="C9" s="17">
        <v>3</v>
      </c>
    </row>
    <row r="10" spans="1:4" x14ac:dyDescent="0.35">
      <c r="A10" s="43" t="s">
        <v>78</v>
      </c>
      <c r="B10" s="17">
        <v>5</v>
      </c>
      <c r="C10" s="17">
        <v>95</v>
      </c>
    </row>
    <row r="11" spans="1:4" ht="26" x14ac:dyDescent="0.35">
      <c r="A11" s="53" t="s">
        <v>221</v>
      </c>
      <c r="B11" s="17">
        <v>74</v>
      </c>
      <c r="C11" s="17">
        <v>26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2"/>
  <sheetViews>
    <sheetView workbookViewId="0"/>
  </sheetViews>
  <sheetFormatPr defaultColWidth="10.6640625" defaultRowHeight="15.5" x14ac:dyDescent="0.35"/>
  <cols>
    <col min="1" max="1" width="12.4140625" bestFit="1" customWidth="1"/>
  </cols>
  <sheetData>
    <row r="1" spans="1:4" x14ac:dyDescent="0.35">
      <c r="A1" s="39" t="s">
        <v>218</v>
      </c>
    </row>
    <row r="2" spans="1:4" x14ac:dyDescent="0.35">
      <c r="A2" t="s">
        <v>219</v>
      </c>
    </row>
    <row r="3" spans="1:4" x14ac:dyDescent="0.35">
      <c r="A3" s="42"/>
      <c r="B3" s="42" t="s">
        <v>35</v>
      </c>
      <c r="C3" s="42" t="s">
        <v>215</v>
      </c>
      <c r="D3" t="s">
        <v>211</v>
      </c>
    </row>
    <row r="4" spans="1:4" x14ac:dyDescent="0.35">
      <c r="A4" s="43" t="s">
        <v>77</v>
      </c>
      <c r="B4" s="17">
        <v>49</v>
      </c>
      <c r="C4" s="17">
        <v>7</v>
      </c>
      <c r="D4">
        <f>B4+C4</f>
        <v>56</v>
      </c>
    </row>
    <row r="5" spans="1:4" x14ac:dyDescent="0.35">
      <c r="A5" s="43" t="s">
        <v>78</v>
      </c>
      <c r="B5" s="17">
        <v>1</v>
      </c>
      <c r="C5" s="17">
        <v>42</v>
      </c>
      <c r="D5">
        <f t="shared" ref="D5:D6" si="0">B5+C5</f>
        <v>43</v>
      </c>
    </row>
    <row r="6" spans="1:4" ht="38.5" x14ac:dyDescent="0.35">
      <c r="A6" s="53" t="s">
        <v>217</v>
      </c>
      <c r="B6" s="17">
        <v>9</v>
      </c>
      <c r="C6" s="17">
        <v>32</v>
      </c>
      <c r="D6">
        <f t="shared" si="0"/>
        <v>41</v>
      </c>
    </row>
    <row r="8" spans="1:4" x14ac:dyDescent="0.35">
      <c r="A8" t="s">
        <v>220</v>
      </c>
    </row>
    <row r="9" spans="1:4" x14ac:dyDescent="0.35">
      <c r="B9" t="s">
        <v>35</v>
      </c>
      <c r="C9" t="s">
        <v>215</v>
      </c>
    </row>
    <row r="10" spans="1:4" x14ac:dyDescent="0.35">
      <c r="A10" t="s">
        <v>77</v>
      </c>
      <c r="B10">
        <v>88</v>
      </c>
      <c r="C10">
        <v>12</v>
      </c>
    </row>
    <row r="11" spans="1:4" x14ac:dyDescent="0.35">
      <c r="A11" t="s">
        <v>78</v>
      </c>
      <c r="B11">
        <v>2</v>
      </c>
      <c r="C11">
        <v>98</v>
      </c>
    </row>
    <row r="12" spans="1:4" x14ac:dyDescent="0.35">
      <c r="A12" t="s">
        <v>216</v>
      </c>
      <c r="B12">
        <v>28</v>
      </c>
      <c r="C12">
        <v>72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12"/>
  <sheetViews>
    <sheetView workbookViewId="0"/>
  </sheetViews>
  <sheetFormatPr defaultColWidth="10.6640625" defaultRowHeight="15.5" x14ac:dyDescent="0.35"/>
  <sheetData>
    <row r="1" spans="1:5" x14ac:dyDescent="0.35">
      <c r="A1" t="s">
        <v>214</v>
      </c>
    </row>
    <row r="2" spans="1:5" x14ac:dyDescent="0.35">
      <c r="A2" s="49"/>
      <c r="B2" s="49" t="s">
        <v>208</v>
      </c>
      <c r="C2" s="49" t="s">
        <v>209</v>
      </c>
      <c r="D2" s="49" t="s">
        <v>210</v>
      </c>
      <c r="E2" s="49" t="s">
        <v>211</v>
      </c>
    </row>
    <row r="3" spans="1:5" x14ac:dyDescent="0.35">
      <c r="A3" s="47" t="s">
        <v>21</v>
      </c>
      <c r="B3" s="9">
        <v>4</v>
      </c>
      <c r="C3" s="9">
        <v>16</v>
      </c>
      <c r="D3" s="9">
        <v>5</v>
      </c>
      <c r="E3">
        <v>25</v>
      </c>
    </row>
    <row r="4" spans="1:5" x14ac:dyDescent="0.35">
      <c r="A4" s="47" t="s">
        <v>198</v>
      </c>
      <c r="B4" s="9">
        <v>13</v>
      </c>
      <c r="C4" s="9">
        <v>3</v>
      </c>
      <c r="D4" s="9">
        <v>1</v>
      </c>
      <c r="E4">
        <v>17</v>
      </c>
    </row>
    <row r="5" spans="1:5" x14ac:dyDescent="0.35">
      <c r="A5" s="47" t="s">
        <v>212</v>
      </c>
      <c r="B5" s="9">
        <v>8</v>
      </c>
      <c r="C5" s="9">
        <v>3</v>
      </c>
      <c r="D5" s="9">
        <v>25</v>
      </c>
      <c r="E5">
        <v>36</v>
      </c>
    </row>
    <row r="8" spans="1:5" x14ac:dyDescent="0.35">
      <c r="A8" s="47" t="s">
        <v>213</v>
      </c>
    </row>
    <row r="9" spans="1:5" x14ac:dyDescent="0.35">
      <c r="A9" s="49"/>
      <c r="B9" s="49" t="s">
        <v>208</v>
      </c>
      <c r="C9" s="49" t="s">
        <v>209</v>
      </c>
      <c r="D9" s="49" t="s">
        <v>210</v>
      </c>
    </row>
    <row r="10" spans="1:5" x14ac:dyDescent="0.35">
      <c r="A10" s="47" t="s">
        <v>21</v>
      </c>
      <c r="B10" s="52">
        <v>0.16</v>
      </c>
      <c r="C10" s="52">
        <v>0.64</v>
      </c>
      <c r="D10" s="52">
        <v>0.2</v>
      </c>
    </row>
    <row r="11" spans="1:5" x14ac:dyDescent="0.35">
      <c r="A11" s="47" t="s">
        <v>198</v>
      </c>
      <c r="B11" s="52">
        <v>0.76470588235294112</v>
      </c>
      <c r="C11" s="52">
        <v>0.17647058823529413</v>
      </c>
      <c r="D11" s="52">
        <v>5.8823529411764705E-2</v>
      </c>
    </row>
    <row r="12" spans="1:5" x14ac:dyDescent="0.35">
      <c r="A12" s="47" t="s">
        <v>212</v>
      </c>
      <c r="B12" s="52">
        <v>0.22222222222222221</v>
      </c>
      <c r="C12" s="52">
        <v>8.3333333333333329E-2</v>
      </c>
      <c r="D12" s="52">
        <v>0.694444444444444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56"/>
  <sheetViews>
    <sheetView zoomScale="70" zoomScaleNormal="70" workbookViewId="0">
      <selection activeCell="I15" sqref="I15"/>
    </sheetView>
  </sheetViews>
  <sheetFormatPr defaultColWidth="11" defaultRowHeight="15.5" x14ac:dyDescent="0.35"/>
  <cols>
    <col min="1" max="1" width="11" style="8"/>
    <col min="2" max="2" width="13.5" style="8" bestFit="1" customWidth="1"/>
    <col min="3" max="3" width="12.83203125" style="8" bestFit="1" customWidth="1"/>
    <col min="4" max="4" width="13.5" style="8" bestFit="1" customWidth="1"/>
    <col min="5" max="5" width="12.83203125" style="8" bestFit="1" customWidth="1"/>
    <col min="6" max="7" width="11" style="8"/>
    <col min="9" max="16384" width="11" style="8"/>
  </cols>
  <sheetData>
    <row r="1" spans="2:7" x14ac:dyDescent="0.35">
      <c r="B1" s="61"/>
      <c r="C1" s="61"/>
      <c r="D1" s="61"/>
      <c r="E1" s="61"/>
      <c r="F1" s="19"/>
    </row>
    <row r="2" spans="2:7" x14ac:dyDescent="0.35">
      <c r="B2" s="18" t="s">
        <v>27</v>
      </c>
      <c r="C2" s="18"/>
      <c r="D2" s="18"/>
      <c r="E2" s="18" t="s">
        <v>28</v>
      </c>
      <c r="F2" s="18"/>
    </row>
    <row r="3" spans="2:7" x14ac:dyDescent="0.35">
      <c r="B3" s="20" t="s">
        <v>0</v>
      </c>
      <c r="C3" s="20" t="s">
        <v>69</v>
      </c>
      <c r="D3" s="20" t="s">
        <v>70</v>
      </c>
      <c r="E3" s="20" t="s">
        <v>0</v>
      </c>
      <c r="F3" s="20" t="s">
        <v>69</v>
      </c>
      <c r="G3" s="20" t="s">
        <v>70</v>
      </c>
    </row>
    <row r="4" spans="2:7" x14ac:dyDescent="0.35">
      <c r="B4" s="9">
        <v>0.63402060000000005</v>
      </c>
      <c r="C4" s="9">
        <v>0.65128200000000003</v>
      </c>
      <c r="D4" s="9">
        <v>0.69318999999999997</v>
      </c>
      <c r="E4" s="9">
        <v>1.056254</v>
      </c>
      <c r="F4" s="9">
        <v>1.044243</v>
      </c>
      <c r="G4" s="9">
        <v>0.84106890000000001</v>
      </c>
    </row>
    <row r="5" spans="2:7" x14ac:dyDescent="0.35">
      <c r="B5" s="9">
        <v>1.1043959999999999</v>
      </c>
      <c r="C5" s="9">
        <v>0.96774199999999999</v>
      </c>
      <c r="D5" s="9">
        <v>0.91891889999999998</v>
      </c>
      <c r="E5" s="9">
        <v>1.056535</v>
      </c>
      <c r="F5" s="9">
        <v>1.0677190000000001</v>
      </c>
      <c r="G5" s="9">
        <v>0.8036546</v>
      </c>
    </row>
    <row r="6" spans="2:7" x14ac:dyDescent="0.35">
      <c r="B6" s="9">
        <v>1.0625</v>
      </c>
      <c r="C6" s="9">
        <v>1.0103629999999999</v>
      </c>
      <c r="D6" s="9">
        <v>0.8915305</v>
      </c>
      <c r="E6" s="9">
        <v>1.155829</v>
      </c>
      <c r="F6" s="9">
        <v>1.0378320000000001</v>
      </c>
      <c r="G6" s="9">
        <v>0.86180429999999997</v>
      </c>
    </row>
    <row r="7" spans="2:7" x14ac:dyDescent="0.35">
      <c r="B7" s="9">
        <v>0.89071040000000001</v>
      </c>
      <c r="C7" s="9">
        <v>0.79679100000000003</v>
      </c>
      <c r="D7" s="9">
        <v>0.80720409999999998</v>
      </c>
      <c r="E7" s="9">
        <v>1.1229119999999999</v>
      </c>
      <c r="F7" s="9">
        <v>1.035833</v>
      </c>
      <c r="G7" s="9">
        <v>0.71434220000000004</v>
      </c>
    </row>
    <row r="8" spans="2:7" x14ac:dyDescent="0.35">
      <c r="B8" s="9">
        <v>0.61235949999999995</v>
      </c>
      <c r="C8" s="9">
        <v>0.88235300000000005</v>
      </c>
      <c r="D8" s="9">
        <v>0.82845930000000001</v>
      </c>
      <c r="E8" s="9">
        <v>1.01776</v>
      </c>
      <c r="F8" s="9">
        <v>0.74565930000000002</v>
      </c>
      <c r="G8" s="9">
        <v>0.8940922</v>
      </c>
    </row>
    <row r="9" spans="2:7" x14ac:dyDescent="0.35">
      <c r="B9" s="9">
        <v>1.0295859999999999</v>
      </c>
      <c r="C9" s="9">
        <v>0.86190500000000003</v>
      </c>
      <c r="D9" s="9">
        <v>0.69573799999999997</v>
      </c>
      <c r="E9" s="9">
        <v>0.95442360000000004</v>
      </c>
      <c r="F9" s="9">
        <v>1.0559480000000001</v>
      </c>
      <c r="G9" s="9">
        <v>0.98491649999999997</v>
      </c>
    </row>
    <row r="10" spans="2:7" x14ac:dyDescent="0.35">
      <c r="B10" s="9">
        <v>0.96341460000000001</v>
      </c>
      <c r="C10" s="9">
        <v>0.86016899999999996</v>
      </c>
      <c r="D10" s="9">
        <v>0.7425503</v>
      </c>
      <c r="E10" s="9">
        <v>1.052789</v>
      </c>
      <c r="F10" s="9">
        <v>0.4925081</v>
      </c>
      <c r="G10" s="9">
        <v>0.92349729999999997</v>
      </c>
    </row>
    <row r="11" spans="2:7" x14ac:dyDescent="0.35">
      <c r="B11" s="9">
        <v>0.91228070000000006</v>
      </c>
      <c r="C11" s="9">
        <v>0.71323499999999995</v>
      </c>
      <c r="E11" s="9">
        <v>1.071242</v>
      </c>
      <c r="F11" s="9">
        <v>0.39038669999999998</v>
      </c>
      <c r="G11" s="9">
        <v>0.83552959999999998</v>
      </c>
    </row>
    <row r="12" spans="2:7" x14ac:dyDescent="0.35">
      <c r="B12" s="9">
        <v>0.87567569999999995</v>
      </c>
      <c r="C12" s="9">
        <v>0.94258399999999998</v>
      </c>
      <c r="E12" s="9">
        <v>0.91234769999999998</v>
      </c>
      <c r="F12" s="9">
        <v>0.97974640000000002</v>
      </c>
      <c r="G12" s="9">
        <v>0.82865739999999999</v>
      </c>
    </row>
    <row r="13" spans="2:7" x14ac:dyDescent="0.35">
      <c r="B13" s="9">
        <v>0.83854169999999995</v>
      </c>
      <c r="C13" s="9">
        <v>0.82513700000000001</v>
      </c>
      <c r="E13" s="9">
        <v>1.1173329999999999</v>
      </c>
      <c r="F13" s="9">
        <v>0.98046739999999999</v>
      </c>
      <c r="G13" s="9">
        <v>0.81987290000000002</v>
      </c>
    </row>
    <row r="14" spans="2:7" x14ac:dyDescent="0.35">
      <c r="B14" s="9">
        <v>0.84905660000000005</v>
      </c>
      <c r="C14" s="9">
        <v>0.95238100000000003</v>
      </c>
      <c r="E14" s="9">
        <v>0.96620459999999997</v>
      </c>
      <c r="F14" s="9">
        <v>0.90272920000000001</v>
      </c>
      <c r="G14" s="9">
        <v>0.80804370000000003</v>
      </c>
    </row>
    <row r="15" spans="2:7" x14ac:dyDescent="0.35">
      <c r="B15" s="9">
        <v>0.81168830000000003</v>
      </c>
      <c r="C15" s="9">
        <v>0.80717499999999998</v>
      </c>
      <c r="E15" s="9">
        <v>0.97808490000000003</v>
      </c>
      <c r="F15" s="9">
        <v>0.689527</v>
      </c>
      <c r="G15" s="9">
        <v>0.62963639999999998</v>
      </c>
    </row>
    <row r="16" spans="2:7" x14ac:dyDescent="0.35">
      <c r="B16" s="9">
        <v>0.7887324</v>
      </c>
      <c r="C16" s="9">
        <v>0.74439500000000003</v>
      </c>
      <c r="E16" s="9">
        <v>0.97253990000000001</v>
      </c>
      <c r="F16" s="9">
        <v>0.86348800000000003</v>
      </c>
      <c r="G16" s="9">
        <v>0.72451880000000002</v>
      </c>
    </row>
    <row r="17" spans="2:7" x14ac:dyDescent="0.35">
      <c r="B17" s="9">
        <v>1.0745340000000001</v>
      </c>
      <c r="C17" s="9">
        <v>0.80606100000000003</v>
      </c>
      <c r="E17" s="9">
        <v>0.95579650000000005</v>
      </c>
      <c r="F17" s="9">
        <v>5.5588400000000003E-2</v>
      </c>
      <c r="G17" s="9">
        <v>0.92198190000000002</v>
      </c>
    </row>
    <row r="18" spans="2:7" x14ac:dyDescent="0.35">
      <c r="B18" s="9">
        <v>1.208861</v>
      </c>
      <c r="C18" s="9">
        <v>0.92405099999999996</v>
      </c>
      <c r="E18" s="9">
        <v>0.94312640000000003</v>
      </c>
      <c r="F18" s="9">
        <v>0.8864976</v>
      </c>
      <c r="G18" s="9">
        <v>1.020715</v>
      </c>
    </row>
    <row r="19" spans="2:7" x14ac:dyDescent="0.35">
      <c r="B19" s="9">
        <v>1.008772</v>
      </c>
      <c r="C19" s="9">
        <v>1.0887100000000001</v>
      </c>
      <c r="E19" s="9">
        <v>0.98887860000000005</v>
      </c>
      <c r="F19" s="9">
        <v>0.85666739999999997</v>
      </c>
      <c r="G19" s="9">
        <v>0.70631180000000005</v>
      </c>
    </row>
    <row r="20" spans="2:7" x14ac:dyDescent="0.35">
      <c r="B20" s="9">
        <v>1.2512319999999999</v>
      </c>
      <c r="C20" s="9">
        <v>0.85033999999999998</v>
      </c>
      <c r="E20" s="9">
        <v>1.029155</v>
      </c>
      <c r="F20" s="9">
        <v>0.56278300000000003</v>
      </c>
      <c r="G20" s="9">
        <v>0.63087079999999995</v>
      </c>
    </row>
    <row r="21" spans="2:7" x14ac:dyDescent="0.35">
      <c r="B21" s="9">
        <v>0.92093020000000003</v>
      </c>
      <c r="C21" s="9">
        <v>0.730769</v>
      </c>
      <c r="E21" s="9">
        <v>1.071024</v>
      </c>
      <c r="F21" s="9">
        <v>0.97391519999999998</v>
      </c>
      <c r="G21" s="9">
        <v>1.0086869999999999</v>
      </c>
    </row>
    <row r="22" spans="2:7" x14ac:dyDescent="0.35">
      <c r="B22" s="9">
        <v>1.2028989999999999</v>
      </c>
      <c r="C22" s="9">
        <v>0.96178300000000005</v>
      </c>
      <c r="E22" s="9">
        <v>1.026767</v>
      </c>
      <c r="F22" s="9">
        <v>0.19965079999999999</v>
      </c>
      <c r="G22" s="9">
        <v>0.71910459999999998</v>
      </c>
    </row>
    <row r="23" spans="2:7" x14ac:dyDescent="0.35">
      <c r="B23" s="9">
        <v>0.70564510000000003</v>
      </c>
      <c r="C23" s="9">
        <v>0.79545500000000002</v>
      </c>
      <c r="E23" s="9">
        <v>1.1089979999999999</v>
      </c>
      <c r="F23" s="9">
        <v>0.73696320000000004</v>
      </c>
      <c r="G23" s="9">
        <v>0.90585150000000003</v>
      </c>
    </row>
    <row r="24" spans="2:7" x14ac:dyDescent="0.35">
      <c r="B24" s="9">
        <v>1.1463410000000001</v>
      </c>
      <c r="C24" s="9">
        <v>0.85714299999999999</v>
      </c>
      <c r="E24" s="9">
        <v>0.92558859999999998</v>
      </c>
      <c r="F24" s="9">
        <v>0.97703320000000005</v>
      </c>
      <c r="G24" s="9">
        <v>0.92199900000000001</v>
      </c>
    </row>
    <row r="25" spans="2:7" x14ac:dyDescent="0.35">
      <c r="B25" s="9">
        <v>1.1641030000000001</v>
      </c>
      <c r="C25" s="9">
        <v>0.88383800000000001</v>
      </c>
      <c r="E25" s="9">
        <v>1.1252500000000001</v>
      </c>
      <c r="F25" s="9">
        <v>0.4225293</v>
      </c>
      <c r="G25" s="9">
        <v>0.97749779999999997</v>
      </c>
    </row>
    <row r="26" spans="2:7" x14ac:dyDescent="0.35">
      <c r="B26" s="9">
        <v>1.5808819999999999</v>
      </c>
      <c r="C26" s="9">
        <v>0.87317100000000003</v>
      </c>
      <c r="E26" s="9">
        <v>0.61979430000000002</v>
      </c>
      <c r="F26" s="9">
        <v>0.49100729999999998</v>
      </c>
      <c r="G26" s="9">
        <v>1.0034920000000001</v>
      </c>
    </row>
    <row r="27" spans="2:7" x14ac:dyDescent="0.35">
      <c r="B27" s="9">
        <v>0.96373059999999999</v>
      </c>
      <c r="C27" s="9">
        <v>0.84146299999999996</v>
      </c>
      <c r="E27" s="9">
        <v>1.197451</v>
      </c>
      <c r="F27" s="9">
        <v>0.17692240000000001</v>
      </c>
      <c r="G27" s="9">
        <v>0.71887869999999998</v>
      </c>
    </row>
    <row r="28" spans="2:7" x14ac:dyDescent="0.35">
      <c r="B28" s="9">
        <v>1.125</v>
      </c>
      <c r="C28" s="9">
        <v>0.64204499999999998</v>
      </c>
      <c r="E28" s="9">
        <v>0.83379530000000002</v>
      </c>
      <c r="F28" s="9">
        <v>0.78876520000000006</v>
      </c>
      <c r="G28" s="9">
        <v>0.87426769999999998</v>
      </c>
    </row>
    <row r="29" spans="2:7" x14ac:dyDescent="0.35">
      <c r="B29" s="9">
        <v>0.83139529999999995</v>
      </c>
      <c r="C29" s="9">
        <v>0.73863599999999996</v>
      </c>
      <c r="E29" s="9">
        <v>0.5320416</v>
      </c>
      <c r="F29" s="9">
        <v>1.3244469999999999</v>
      </c>
      <c r="G29" s="9">
        <v>0.83799199999999996</v>
      </c>
    </row>
    <row r="30" spans="2:7" x14ac:dyDescent="0.35">
      <c r="B30" s="9">
        <v>0.87401580000000001</v>
      </c>
      <c r="C30" s="9">
        <v>0.66153799999999996</v>
      </c>
      <c r="E30" s="9">
        <v>0.89785809999999999</v>
      </c>
      <c r="F30" s="9">
        <v>1.0526800000000001</v>
      </c>
      <c r="G30" s="9">
        <v>0.70880469999999995</v>
      </c>
    </row>
    <row r="31" spans="2:7" x14ac:dyDescent="0.35">
      <c r="B31" s="9">
        <v>1.0333330000000001</v>
      </c>
      <c r="C31" s="9">
        <v>0.683168</v>
      </c>
      <c r="E31" s="9">
        <v>1.2133640000000001</v>
      </c>
      <c r="F31" s="9">
        <v>0.3790036</v>
      </c>
      <c r="G31" s="9">
        <v>0.8286964</v>
      </c>
    </row>
    <row r="32" spans="2:7" x14ac:dyDescent="0.35">
      <c r="B32" s="9">
        <v>1.0786519999999999</v>
      </c>
      <c r="C32" s="9">
        <v>1.0050250000000001</v>
      </c>
      <c r="E32" s="9">
        <v>0.78801860000000001</v>
      </c>
      <c r="F32" s="9">
        <v>0.2356644</v>
      </c>
      <c r="G32" s="9">
        <v>1.054581</v>
      </c>
    </row>
    <row r="33" spans="2:7" x14ac:dyDescent="0.35">
      <c r="B33" s="9">
        <v>1.10989</v>
      </c>
      <c r="C33" s="9">
        <v>1.0395479999999999</v>
      </c>
      <c r="E33" s="9">
        <v>0.76368460000000005</v>
      </c>
      <c r="F33" s="9">
        <v>0.56709220000000005</v>
      </c>
      <c r="G33" s="9">
        <v>0.9222245</v>
      </c>
    </row>
    <row r="34" spans="2:7" x14ac:dyDescent="0.35">
      <c r="B34" s="9">
        <v>1.3858269999999999</v>
      </c>
      <c r="C34" s="9">
        <v>0.634409</v>
      </c>
      <c r="E34" s="9">
        <v>1.285525</v>
      </c>
      <c r="F34" s="9">
        <v>0.42560520000000002</v>
      </c>
      <c r="G34" s="9">
        <v>1.111443</v>
      </c>
    </row>
    <row r="35" spans="2:7" x14ac:dyDescent="0.35">
      <c r="B35" s="9">
        <v>0.91</v>
      </c>
      <c r="C35" s="9">
        <v>0.61016899999999996</v>
      </c>
      <c r="E35" s="9">
        <v>1.281957</v>
      </c>
      <c r="F35" s="9">
        <v>1.084625</v>
      </c>
      <c r="G35" s="9">
        <v>1.0445690000000001</v>
      </c>
    </row>
    <row r="36" spans="2:7" x14ac:dyDescent="0.35">
      <c r="B36" s="9">
        <v>0.85641029999999996</v>
      </c>
      <c r="C36" s="9">
        <v>0.50270269999999995</v>
      </c>
      <c r="F36" s="9">
        <v>0.76779350000000002</v>
      </c>
      <c r="G36" s="9">
        <v>0.73375800000000002</v>
      </c>
    </row>
    <row r="37" spans="2:7" x14ac:dyDescent="0.35">
      <c r="B37" s="9">
        <v>1.0769230000000001</v>
      </c>
      <c r="C37" s="9">
        <v>0.88235300000000005</v>
      </c>
      <c r="F37" s="9">
        <v>0.87075860000000005</v>
      </c>
      <c r="G37" s="9">
        <v>0.88575230000000005</v>
      </c>
    </row>
    <row r="38" spans="2:7" x14ac:dyDescent="0.35">
      <c r="B38" s="9">
        <v>1.1656439999999999</v>
      </c>
      <c r="C38" s="9">
        <v>0.97395830000000005</v>
      </c>
      <c r="F38" s="9">
        <v>0.54527490000000001</v>
      </c>
      <c r="G38" s="9">
        <v>0.67359069999999999</v>
      </c>
    </row>
    <row r="39" spans="2:7" x14ac:dyDescent="0.35">
      <c r="B39" s="9">
        <v>0.98095239999999995</v>
      </c>
      <c r="C39" s="9">
        <v>0.68156430000000001</v>
      </c>
      <c r="F39" s="9">
        <v>0.4064372</v>
      </c>
      <c r="G39" s="9">
        <v>0.65601620000000005</v>
      </c>
    </row>
    <row r="40" spans="2:7" x14ac:dyDescent="0.35">
      <c r="B40" s="9">
        <v>0.96097560000000004</v>
      </c>
      <c r="C40" s="9">
        <v>0.70588240000000002</v>
      </c>
      <c r="F40" s="9">
        <v>0.7111904</v>
      </c>
      <c r="G40" s="9">
        <v>0.84647859999999997</v>
      </c>
    </row>
    <row r="41" spans="2:7" x14ac:dyDescent="0.35">
      <c r="B41" s="9">
        <v>1.0638300000000001</v>
      </c>
      <c r="C41" s="9">
        <v>0.83574879999999996</v>
      </c>
      <c r="F41" s="9">
        <v>0.77194640000000003</v>
      </c>
      <c r="G41" s="9">
        <v>0.70202830000000005</v>
      </c>
    </row>
    <row r="42" spans="2:7" x14ac:dyDescent="0.35">
      <c r="B42" s="9">
        <v>1.062937</v>
      </c>
      <c r="C42" s="9">
        <v>0.72765959999999996</v>
      </c>
      <c r="F42" s="9">
        <v>0.55570439999999999</v>
      </c>
      <c r="G42" s="9">
        <v>0.90925710000000004</v>
      </c>
    </row>
    <row r="43" spans="2:7" x14ac:dyDescent="0.35">
      <c r="B43" s="9">
        <v>0.91463419999999995</v>
      </c>
      <c r="C43" s="9">
        <v>0.69599999999999995</v>
      </c>
      <c r="F43" s="9">
        <v>0.75180939999999996</v>
      </c>
      <c r="G43" s="9">
        <v>1.054324</v>
      </c>
    </row>
    <row r="44" spans="2:7" x14ac:dyDescent="0.35">
      <c r="B44" s="9">
        <v>1.3146850000000001</v>
      </c>
      <c r="C44" s="9">
        <v>0.83414630000000001</v>
      </c>
      <c r="F44" s="9">
        <v>0.72164430000000002</v>
      </c>
      <c r="G44" s="9">
        <v>0.72006020000000004</v>
      </c>
    </row>
    <row r="45" spans="2:7" x14ac:dyDescent="0.35">
      <c r="B45" s="9">
        <v>0.8761468</v>
      </c>
      <c r="C45" s="9">
        <v>0.74054059999999999</v>
      </c>
      <c r="F45" s="9">
        <v>0.31392350000000002</v>
      </c>
      <c r="G45" s="9">
        <v>0.79646760000000005</v>
      </c>
    </row>
    <row r="46" spans="2:7" x14ac:dyDescent="0.35">
      <c r="B46" s="9">
        <v>1.3559319999999999</v>
      </c>
      <c r="C46" s="9">
        <v>0.72532189999999996</v>
      </c>
      <c r="F46" s="9">
        <v>0.36503659999999999</v>
      </c>
      <c r="G46" s="9">
        <v>1.224307</v>
      </c>
    </row>
    <row r="47" spans="2:7" x14ac:dyDescent="0.35">
      <c r="B47" s="9">
        <v>0.9653465</v>
      </c>
      <c r="C47" s="9">
        <v>0.6747573</v>
      </c>
      <c r="F47" s="9">
        <v>0.88718989999999998</v>
      </c>
      <c r="G47" s="9">
        <v>0.84755210000000003</v>
      </c>
    </row>
    <row r="48" spans="2:7" x14ac:dyDescent="0.35">
      <c r="B48" s="9">
        <v>1.034314</v>
      </c>
      <c r="F48" s="9">
        <v>0.5565736</v>
      </c>
      <c r="G48" s="9">
        <v>0.91096350000000004</v>
      </c>
    </row>
    <row r="49" spans="2:7" x14ac:dyDescent="0.35">
      <c r="B49" s="9">
        <v>1.263889</v>
      </c>
      <c r="G49" s="9">
        <v>0.90064999999999995</v>
      </c>
    </row>
    <row r="50" spans="2:7" x14ac:dyDescent="0.35">
      <c r="B50" s="9">
        <v>1.019512</v>
      </c>
      <c r="G50" s="9">
        <v>0.772644</v>
      </c>
    </row>
    <row r="51" spans="2:7" x14ac:dyDescent="0.35">
      <c r="B51" s="9">
        <v>1.0231209999999999</v>
      </c>
      <c r="G51" s="9">
        <v>0.89477790000000001</v>
      </c>
    </row>
    <row r="52" spans="2:7" x14ac:dyDescent="0.35">
      <c r="B52" s="9">
        <v>1.005128</v>
      </c>
      <c r="G52" s="9">
        <v>0.85592330000000005</v>
      </c>
    </row>
    <row r="53" spans="2:7" x14ac:dyDescent="0.35">
      <c r="B53" s="9">
        <v>1.041096</v>
      </c>
    </row>
    <row r="54" spans="2:7" x14ac:dyDescent="0.35">
      <c r="B54" s="9">
        <v>1.1069770000000001</v>
      </c>
    </row>
    <row r="55" spans="2:7" x14ac:dyDescent="0.35">
      <c r="B55" s="9">
        <v>1.3333330000000001</v>
      </c>
    </row>
    <row r="56" spans="2:7" x14ac:dyDescent="0.35">
      <c r="B56" s="9">
        <v>1.1754389999999999</v>
      </c>
    </row>
  </sheetData>
  <mergeCells count="2">
    <mergeCell ref="D1:E1"/>
    <mergeCell ref="B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8"/>
  <sheetViews>
    <sheetView zoomScale="70" zoomScaleNormal="70" workbookViewId="0">
      <selection activeCell="A4" sqref="A4"/>
    </sheetView>
  </sheetViews>
  <sheetFormatPr defaultColWidth="11" defaultRowHeight="15.5" x14ac:dyDescent="0.35"/>
  <sheetData>
    <row r="1" spans="1:31" x14ac:dyDescent="0.35"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</row>
    <row r="2" spans="1:31" x14ac:dyDescent="0.35">
      <c r="A2" t="s">
        <v>224</v>
      </c>
      <c r="P2" s="9"/>
      <c r="Q2" s="9"/>
      <c r="R2" s="9"/>
      <c r="S2" s="9"/>
      <c r="T2" s="9"/>
      <c r="U2" s="9"/>
    </row>
    <row r="3" spans="1:31" x14ac:dyDescent="0.35">
      <c r="A3" t="s">
        <v>225</v>
      </c>
      <c r="P3" s="9"/>
      <c r="Q3" s="9"/>
      <c r="R3" s="9"/>
      <c r="S3" s="9"/>
      <c r="T3" s="9"/>
      <c r="U3" s="9"/>
    </row>
    <row r="4" spans="1:31" x14ac:dyDescent="0.35">
      <c r="P4" s="9"/>
      <c r="Q4" s="9"/>
      <c r="R4" s="9"/>
      <c r="S4" s="9"/>
      <c r="T4" s="9"/>
      <c r="U4" s="9"/>
    </row>
    <row r="5" spans="1:31" x14ac:dyDescent="0.35">
      <c r="P5" s="9"/>
      <c r="Q5" s="9"/>
      <c r="R5" s="9"/>
      <c r="S5" s="9"/>
      <c r="T5" s="9"/>
      <c r="U5" s="9"/>
    </row>
    <row r="6" spans="1:31" s="18" customFormat="1" x14ac:dyDescent="0.35">
      <c r="A6" s="37" t="s">
        <v>20</v>
      </c>
      <c r="B6" s="18" t="s">
        <v>21</v>
      </c>
    </row>
    <row r="7" spans="1:31" x14ac:dyDescent="0.35">
      <c r="A7" s="9">
        <v>0</v>
      </c>
      <c r="B7" s="9">
        <v>0.31365270000000001</v>
      </c>
      <c r="C7" s="9">
        <v>0.18335779999999999</v>
      </c>
      <c r="D7" s="9">
        <v>0.22161649999999999</v>
      </c>
      <c r="E7" s="9">
        <v>0.22299240000000001</v>
      </c>
      <c r="F7" s="9">
        <v>0.16020209999999999</v>
      </c>
      <c r="G7" s="9">
        <v>0.29105160000000002</v>
      </c>
      <c r="H7" s="9">
        <v>0.20178850000000001</v>
      </c>
      <c r="I7" s="9">
        <v>0.242895</v>
      </c>
      <c r="J7" s="9">
        <v>0.3174071</v>
      </c>
      <c r="K7" s="9">
        <v>0.28091899999999997</v>
      </c>
      <c r="L7" s="9">
        <v>0.2895797</v>
      </c>
      <c r="M7" s="9">
        <v>0.22237380000000001</v>
      </c>
      <c r="N7" s="9">
        <v>0.16864950000000001</v>
      </c>
      <c r="O7" s="9">
        <v>0.35387390000000002</v>
      </c>
      <c r="P7" s="9">
        <v>9.4243069999999998E-2</v>
      </c>
      <c r="Q7" s="9">
        <v>8.8279129999999997E-2</v>
      </c>
      <c r="R7" s="9">
        <v>7.3123140000000003E-2</v>
      </c>
      <c r="S7" s="9">
        <v>0.1032098</v>
      </c>
      <c r="T7" s="9">
        <v>7.6472910000000005E-2</v>
      </c>
      <c r="U7" s="9">
        <v>0.13570679999999999</v>
      </c>
      <c r="V7" s="9">
        <v>0.1476556</v>
      </c>
      <c r="W7" s="9">
        <v>0.1472676</v>
      </c>
      <c r="X7" s="9">
        <v>0.1153834</v>
      </c>
      <c r="Y7" s="9">
        <v>7.7453339999999996E-2</v>
      </c>
    </row>
    <row r="8" spans="1:31" x14ac:dyDescent="0.35">
      <c r="A8" s="9">
        <v>2</v>
      </c>
      <c r="B8" s="9">
        <v>0.51056690000000005</v>
      </c>
      <c r="C8" s="9">
        <v>0.39224989999999998</v>
      </c>
      <c r="D8" s="9">
        <v>0.50502060000000004</v>
      </c>
      <c r="E8" s="9">
        <v>0.47060170000000001</v>
      </c>
      <c r="F8" s="9">
        <v>0.27290890000000001</v>
      </c>
      <c r="G8" s="9">
        <v>0.4707404</v>
      </c>
      <c r="H8" s="9">
        <v>0.2306078</v>
      </c>
      <c r="I8" s="9">
        <v>0.37768020000000002</v>
      </c>
      <c r="J8" s="9">
        <v>0.65074900000000002</v>
      </c>
      <c r="K8" s="9">
        <v>0.32267610000000002</v>
      </c>
      <c r="L8" s="9">
        <v>0.59520099999999998</v>
      </c>
      <c r="M8" s="9">
        <v>0.2768873</v>
      </c>
      <c r="N8" s="9">
        <v>0.51049219999999995</v>
      </c>
      <c r="O8" s="9">
        <v>0.59286510000000003</v>
      </c>
      <c r="P8" s="9">
        <v>0.2252112</v>
      </c>
      <c r="Q8" s="9">
        <v>0.39678629999999998</v>
      </c>
      <c r="R8" s="9">
        <v>0.34496559999999998</v>
      </c>
      <c r="S8" s="9">
        <v>0.40808030000000001</v>
      </c>
      <c r="T8" s="9">
        <v>0.35973319999999998</v>
      </c>
      <c r="U8" s="9">
        <v>0.3919646</v>
      </c>
      <c r="V8" s="9">
        <v>0.41520869999999999</v>
      </c>
      <c r="W8" s="9">
        <v>0.26741009999999998</v>
      </c>
      <c r="X8" s="9">
        <v>0.40117639999999999</v>
      </c>
      <c r="Y8" s="9">
        <v>0.16507859999999999</v>
      </c>
    </row>
    <row r="9" spans="1:31" x14ac:dyDescent="0.35">
      <c r="A9" s="9">
        <v>4</v>
      </c>
      <c r="B9" s="9">
        <v>0.84886850000000003</v>
      </c>
      <c r="C9" s="9">
        <v>0.62775329999999996</v>
      </c>
      <c r="D9" s="9">
        <v>0.9261431</v>
      </c>
      <c r="E9" s="9">
        <v>0.81794800000000001</v>
      </c>
      <c r="F9" s="9">
        <v>0.2004553</v>
      </c>
      <c r="G9" s="9">
        <v>0.78141729999999998</v>
      </c>
      <c r="H9" s="9">
        <v>0.21118519999999999</v>
      </c>
      <c r="I9" s="9">
        <v>0.6866932</v>
      </c>
      <c r="J9" s="9">
        <v>1.216736</v>
      </c>
      <c r="K9" s="9">
        <v>0.42019450000000003</v>
      </c>
      <c r="L9" s="9">
        <v>1.1826479999999999</v>
      </c>
      <c r="M9" s="9">
        <v>0.30145090000000002</v>
      </c>
      <c r="N9" s="9">
        <v>0.813191</v>
      </c>
      <c r="O9" s="9">
        <v>0.75126470000000001</v>
      </c>
      <c r="P9" s="9">
        <v>0.41116449999999999</v>
      </c>
      <c r="Q9" s="9">
        <v>0.78001010000000004</v>
      </c>
      <c r="R9" s="9">
        <v>0.68821540000000003</v>
      </c>
      <c r="S9" s="9">
        <v>0.73633780000000004</v>
      </c>
      <c r="T9" s="9">
        <v>0.85931950000000001</v>
      </c>
      <c r="U9" s="9">
        <v>0.71760760000000001</v>
      </c>
      <c r="V9" s="9">
        <v>0.9015185</v>
      </c>
      <c r="W9" s="9">
        <v>0.45383319999999999</v>
      </c>
      <c r="X9" s="9">
        <v>0.7250221</v>
      </c>
      <c r="Y9" s="9">
        <v>0.2408978</v>
      </c>
    </row>
    <row r="10" spans="1:31" x14ac:dyDescent="0.35">
      <c r="A10" s="9">
        <v>6</v>
      </c>
      <c r="B10" s="9">
        <v>1.3218490000000001</v>
      </c>
      <c r="C10" s="9">
        <v>1.1463840000000001</v>
      </c>
      <c r="D10" s="9">
        <v>1.4741690000000001</v>
      </c>
      <c r="E10" s="9">
        <v>1.4017360000000001</v>
      </c>
      <c r="F10" s="9">
        <v>0.33222200000000002</v>
      </c>
      <c r="G10" s="9">
        <v>1.0755410000000001</v>
      </c>
      <c r="H10" s="9">
        <v>0.17509169999999999</v>
      </c>
      <c r="I10" s="9">
        <v>0.80315440000000005</v>
      </c>
      <c r="J10" s="9">
        <v>1.590214</v>
      </c>
      <c r="K10" s="9">
        <v>0.49697849999999999</v>
      </c>
      <c r="L10" s="9">
        <v>1.8238399999999999</v>
      </c>
      <c r="M10" s="9">
        <v>0.34276000000000001</v>
      </c>
      <c r="N10" s="9">
        <v>0.97520629999999997</v>
      </c>
      <c r="O10" s="9">
        <v>1.0408550000000001</v>
      </c>
      <c r="P10" s="9">
        <v>0.60590290000000002</v>
      </c>
      <c r="Q10" s="9">
        <v>0.93133960000000005</v>
      </c>
      <c r="R10" s="9">
        <v>1.3573740000000001</v>
      </c>
      <c r="S10" s="9">
        <v>1.022294</v>
      </c>
      <c r="T10" s="9">
        <v>1.324489</v>
      </c>
      <c r="U10" s="9">
        <v>1.0816300000000001</v>
      </c>
      <c r="V10" s="9">
        <v>1.410541</v>
      </c>
      <c r="W10" s="9">
        <v>0.75329089999999999</v>
      </c>
      <c r="X10" s="9">
        <v>1.1144750000000001</v>
      </c>
      <c r="Y10" s="9">
        <v>0.39866410000000002</v>
      </c>
    </row>
    <row r="14" spans="1:31" x14ac:dyDescent="0.35">
      <c r="A14" s="44" t="s">
        <v>20</v>
      </c>
      <c r="B14" s="18" t="s">
        <v>72</v>
      </c>
      <c r="C14" s="18"/>
      <c r="D14" s="18"/>
      <c r="E14" s="18"/>
      <c r="F14" s="18"/>
      <c r="G14" s="18"/>
      <c r="H14" s="18"/>
      <c r="I14" s="18"/>
    </row>
    <row r="15" spans="1:31" x14ac:dyDescent="0.35">
      <c r="A15" s="9">
        <v>0</v>
      </c>
      <c r="B15" s="9">
        <v>0.25569409999999998</v>
      </c>
      <c r="C15" s="9">
        <v>0.14898159999999999</v>
      </c>
      <c r="D15" s="9">
        <v>8.9017760000000001E-2</v>
      </c>
      <c r="E15" s="9">
        <v>0.11299480000000001</v>
      </c>
      <c r="F15" s="9">
        <v>7.1322999999999998E-2</v>
      </c>
      <c r="G15" s="9">
        <v>0.1912826</v>
      </c>
      <c r="H15" s="9">
        <v>5.6049399999999999E-2</v>
      </c>
      <c r="I15" s="9">
        <v>0.1184344</v>
      </c>
      <c r="J15" s="9">
        <v>0.1620153</v>
      </c>
      <c r="K15" s="9">
        <v>9.7582489999999994E-2</v>
      </c>
      <c r="L15" s="9">
        <v>0.14263100000000001</v>
      </c>
      <c r="M15" s="9">
        <v>5.32696E-2</v>
      </c>
      <c r="N15" s="9">
        <v>4.9184499999999999E-2</v>
      </c>
      <c r="O15" s="9">
        <v>5.4964909999999999E-2</v>
      </c>
      <c r="P15" s="9">
        <v>7.7106110000000005E-2</v>
      </c>
      <c r="Q15" s="9">
        <v>0.13948540000000001</v>
      </c>
    </row>
    <row r="16" spans="1:31" x14ac:dyDescent="0.35">
      <c r="A16" s="9">
        <v>2</v>
      </c>
      <c r="B16" s="9">
        <v>0.39744410000000002</v>
      </c>
      <c r="C16" s="9">
        <v>0.1628366</v>
      </c>
      <c r="D16" s="9">
        <v>0.1501121</v>
      </c>
      <c r="E16" s="9">
        <v>0.1934051</v>
      </c>
      <c r="F16" s="9">
        <v>0.18287790000000001</v>
      </c>
      <c r="G16" s="9">
        <v>0.37010739999999998</v>
      </c>
      <c r="H16" s="9">
        <v>0.25366759999999999</v>
      </c>
      <c r="I16" s="9">
        <v>0.17991270000000001</v>
      </c>
      <c r="J16" s="9">
        <v>0.2390659</v>
      </c>
      <c r="K16" s="9">
        <v>0.1492375</v>
      </c>
      <c r="L16" s="9">
        <v>0.3082202</v>
      </c>
      <c r="M16" s="9">
        <v>0.12886420000000001</v>
      </c>
      <c r="N16" s="9">
        <v>7.1080599999999994E-2</v>
      </c>
      <c r="O16" s="9">
        <v>7.7228660000000005E-2</v>
      </c>
      <c r="P16" s="9">
        <v>0.2329116</v>
      </c>
      <c r="Q16" s="9">
        <v>0.3545452</v>
      </c>
    </row>
    <row r="17" spans="1:17" x14ac:dyDescent="0.35">
      <c r="A17" s="9">
        <v>4</v>
      </c>
      <c r="B17" s="9">
        <v>0.4664526</v>
      </c>
      <c r="C17" s="9">
        <v>0.15914619999999999</v>
      </c>
      <c r="D17" s="9">
        <v>0.32982220000000001</v>
      </c>
      <c r="E17" s="9">
        <v>0.22065650000000001</v>
      </c>
      <c r="F17" s="9">
        <v>0.30338140000000002</v>
      </c>
      <c r="G17" s="9">
        <v>0.59038000000000002</v>
      </c>
      <c r="H17" s="9">
        <v>0.38528499999999999</v>
      </c>
      <c r="I17" s="9">
        <v>0.31840970000000002</v>
      </c>
      <c r="J17" s="9">
        <v>0.25973649999999998</v>
      </c>
      <c r="K17" s="9">
        <v>0.12946289999999999</v>
      </c>
      <c r="L17" s="9">
        <v>0.45146389999999997</v>
      </c>
      <c r="M17" s="9">
        <v>0.1973712</v>
      </c>
      <c r="N17" s="9">
        <v>0.15682670000000001</v>
      </c>
      <c r="O17" s="9">
        <v>0.1540897</v>
      </c>
      <c r="P17" s="9">
        <v>0.52867209999999998</v>
      </c>
      <c r="Q17" s="9">
        <v>0.57808130000000002</v>
      </c>
    </row>
    <row r="18" spans="1:17" x14ac:dyDescent="0.35">
      <c r="A18" s="9">
        <v>6</v>
      </c>
      <c r="B18" s="9">
        <v>0.58313780000000004</v>
      </c>
      <c r="C18" s="9">
        <v>0.2161662</v>
      </c>
      <c r="D18" s="9">
        <v>0.30224020000000001</v>
      </c>
      <c r="E18" s="9">
        <v>0.31526320000000002</v>
      </c>
      <c r="F18" s="9">
        <v>0.38342910000000002</v>
      </c>
      <c r="G18" s="9">
        <v>0.74030010000000002</v>
      </c>
      <c r="H18" s="9">
        <v>0.46879910000000002</v>
      </c>
      <c r="I18" s="9">
        <v>0.41351769999999999</v>
      </c>
      <c r="J18" s="9">
        <v>0.389818</v>
      </c>
      <c r="K18" s="9">
        <v>0.1346572</v>
      </c>
      <c r="L18" s="9">
        <v>0.76186969999999998</v>
      </c>
      <c r="M18" s="9">
        <v>0.32854349999999999</v>
      </c>
      <c r="N18" s="9">
        <v>0.3089964</v>
      </c>
      <c r="O18" s="9">
        <v>0.24929270000000001</v>
      </c>
      <c r="P18" s="9">
        <v>0.73141520000000004</v>
      </c>
      <c r="Q18" s="9">
        <v>1.304497</v>
      </c>
    </row>
    <row r="20" spans="1:17" x14ac:dyDescent="0.35">
      <c r="A20" s="44" t="s">
        <v>20</v>
      </c>
      <c r="B20" s="18" t="s">
        <v>71</v>
      </c>
      <c r="C20" s="46"/>
      <c r="D20" s="46"/>
      <c r="E20" s="46"/>
      <c r="F20" s="46"/>
      <c r="G20" s="46"/>
      <c r="H20" s="46"/>
      <c r="I20" s="46"/>
      <c r="J20" s="46"/>
      <c r="K20" s="46"/>
      <c r="L20" s="46"/>
    </row>
    <row r="21" spans="1:17" x14ac:dyDescent="0.35">
      <c r="A21" s="9">
        <v>0</v>
      </c>
      <c r="B21" s="9">
        <v>0.1134434</v>
      </c>
      <c r="C21" s="9">
        <v>7.8188919999999995E-2</v>
      </c>
      <c r="D21" s="9">
        <v>5.2922539999999997E-2</v>
      </c>
      <c r="E21" s="9">
        <v>0.13542119999999999</v>
      </c>
      <c r="F21" s="9">
        <v>0.16015660000000001</v>
      </c>
      <c r="G21" s="9">
        <v>9.3977859999999996E-2</v>
      </c>
      <c r="H21" s="9">
        <v>0.1681021</v>
      </c>
      <c r="I21" s="9">
        <v>7.8454460000000004E-2</v>
      </c>
      <c r="J21" s="9">
        <v>8.5194880000000001E-2</v>
      </c>
      <c r="K21" s="9">
        <v>6.0051050000000002E-2</v>
      </c>
      <c r="L21" s="9">
        <v>5.7722549999999997E-2</v>
      </c>
    </row>
    <row r="22" spans="1:17" x14ac:dyDescent="0.35">
      <c r="A22" s="9">
        <v>2</v>
      </c>
      <c r="B22" s="9">
        <v>0.49415490000000001</v>
      </c>
      <c r="C22" s="9">
        <v>0.30438130000000002</v>
      </c>
      <c r="D22" s="9">
        <v>0.18305370000000001</v>
      </c>
      <c r="E22" s="9">
        <v>0.46933789999999997</v>
      </c>
      <c r="F22" s="9">
        <v>0.86246789999999995</v>
      </c>
      <c r="G22" s="9">
        <v>0.28940939999999998</v>
      </c>
      <c r="H22" s="9">
        <v>0.28377190000000002</v>
      </c>
      <c r="I22" s="9">
        <v>0.31537019999999999</v>
      </c>
      <c r="J22" s="9">
        <v>0.1873225</v>
      </c>
      <c r="K22" s="9">
        <v>0.1104</v>
      </c>
      <c r="L22" s="9">
        <v>0.10220940000000001</v>
      </c>
    </row>
    <row r="23" spans="1:17" x14ac:dyDescent="0.35">
      <c r="A23" s="9">
        <v>4</v>
      </c>
      <c r="B23" s="9">
        <v>0.80398970000000003</v>
      </c>
      <c r="C23" s="9">
        <v>0.52620250000000002</v>
      </c>
      <c r="D23" s="9">
        <v>0.48533100000000001</v>
      </c>
      <c r="E23" s="9">
        <v>1.1832510000000001</v>
      </c>
      <c r="F23" s="9">
        <v>1.8720399999999999</v>
      </c>
      <c r="G23" s="9">
        <v>0.83113530000000002</v>
      </c>
      <c r="H23" s="9">
        <v>0.39854289999999998</v>
      </c>
      <c r="I23" s="9">
        <v>0.82694809999999996</v>
      </c>
      <c r="J23" s="9">
        <v>0.4535285</v>
      </c>
      <c r="K23" s="9">
        <v>0.52140249999999999</v>
      </c>
      <c r="L23" s="9">
        <v>9.704169E-2</v>
      </c>
    </row>
    <row r="24" spans="1:17" x14ac:dyDescent="0.35">
      <c r="A24" s="9">
        <v>6</v>
      </c>
      <c r="B24" s="9">
        <v>1.5338959999999999</v>
      </c>
      <c r="C24" s="9">
        <v>0.70854110000000003</v>
      </c>
      <c r="D24" s="9">
        <v>0.75484580000000001</v>
      </c>
      <c r="E24" s="9">
        <v>1.545396</v>
      </c>
      <c r="F24" s="9">
        <v>2.1386759999999998</v>
      </c>
      <c r="G24" s="9">
        <v>1.3455729999999999</v>
      </c>
      <c r="H24" s="9">
        <v>0.81142460000000005</v>
      </c>
      <c r="I24" s="9">
        <v>1.4124859999999999</v>
      </c>
      <c r="J24" s="9">
        <v>0.54922210000000005</v>
      </c>
      <c r="K24" s="9">
        <v>0.95814120000000003</v>
      </c>
      <c r="L24" s="9">
        <v>0.1255966</v>
      </c>
    </row>
    <row r="26" spans="1:17" x14ac:dyDescent="0.35">
      <c r="A26" s="44" t="s">
        <v>20</v>
      </c>
      <c r="B26" s="18" t="s">
        <v>73</v>
      </c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</row>
    <row r="27" spans="1:17" x14ac:dyDescent="0.35">
      <c r="A27" s="9">
        <v>0</v>
      </c>
      <c r="B27" s="9">
        <v>0.10878640000000001</v>
      </c>
      <c r="C27" s="9">
        <v>4.3669779999999998E-2</v>
      </c>
      <c r="D27" s="9">
        <v>7.957786E-2</v>
      </c>
      <c r="E27" s="9">
        <v>5.8417009999999998E-2</v>
      </c>
      <c r="F27" s="9">
        <v>6.9487649999999998E-2</v>
      </c>
      <c r="G27" s="9">
        <v>9.7286800000000007E-2</v>
      </c>
      <c r="H27" s="9">
        <v>0.1070502</v>
      </c>
      <c r="I27" s="9">
        <v>0.1219609</v>
      </c>
      <c r="J27" s="9">
        <v>7.7800830000000001E-2</v>
      </c>
      <c r="K27" s="9">
        <v>4.955234E-2</v>
      </c>
      <c r="L27" s="9">
        <v>0.12627060000000001</v>
      </c>
      <c r="M27" s="9">
        <v>7.8066369999999996E-2</v>
      </c>
    </row>
    <row r="28" spans="1:17" x14ac:dyDescent="0.35">
      <c r="A28" s="9">
        <v>2</v>
      </c>
      <c r="B28" s="9">
        <v>0.4406603</v>
      </c>
      <c r="C28" s="9">
        <v>0.13486980000000001</v>
      </c>
      <c r="D28" s="9">
        <v>0.2162859</v>
      </c>
      <c r="E28" s="9">
        <v>0.26943319999999998</v>
      </c>
      <c r="F28" s="9">
        <v>0.39519310000000002</v>
      </c>
      <c r="G28" s="9">
        <v>0.1061515</v>
      </c>
      <c r="H28" s="9">
        <v>0.24165449999999999</v>
      </c>
      <c r="I28" s="9">
        <v>0.51705179999999995</v>
      </c>
      <c r="J28" s="9">
        <v>0.44809529999999997</v>
      </c>
      <c r="K28" s="9">
        <v>4.72034E-2</v>
      </c>
      <c r="L28" s="9">
        <v>0.31155060000000001</v>
      </c>
      <c r="M28" s="9">
        <v>0.2036221</v>
      </c>
    </row>
    <row r="29" spans="1:17" x14ac:dyDescent="0.35">
      <c r="A29" s="9">
        <v>4</v>
      </c>
      <c r="B29" s="9">
        <v>1.0593090000000001</v>
      </c>
      <c r="C29" s="9">
        <v>0.2003132</v>
      </c>
      <c r="D29" s="9">
        <v>0.53686460000000003</v>
      </c>
      <c r="E29" s="9">
        <v>0.67371570000000003</v>
      </c>
      <c r="F29" s="9">
        <v>0.8521531</v>
      </c>
      <c r="G29" s="9">
        <v>0.1548051</v>
      </c>
      <c r="H29" s="9">
        <v>0.44721689999999997</v>
      </c>
      <c r="I29" s="9">
        <v>1.440266</v>
      </c>
      <c r="J29" s="9">
        <v>0.80319300000000005</v>
      </c>
      <c r="K29" s="9">
        <v>5.0062969999999998E-2</v>
      </c>
      <c r="L29" s="9">
        <v>0.74387740000000002</v>
      </c>
      <c r="M29" s="9">
        <v>0.41290209999999999</v>
      </c>
    </row>
    <row r="30" spans="1:17" x14ac:dyDescent="0.35">
      <c r="A30" s="9">
        <v>6</v>
      </c>
      <c r="B30" s="9">
        <v>1.857396</v>
      </c>
      <c r="C30" s="9">
        <v>0.43128509999999998</v>
      </c>
      <c r="D30" s="9">
        <v>0.88724420000000004</v>
      </c>
      <c r="E30" s="9">
        <v>0.97960849999999999</v>
      </c>
      <c r="F30" s="9">
        <v>1.337423</v>
      </c>
      <c r="G30" s="9">
        <v>0.38036419999999999</v>
      </c>
      <c r="H30" s="9">
        <v>0.85274559999999999</v>
      </c>
      <c r="I30" s="9">
        <v>1.984667</v>
      </c>
      <c r="J30" s="9">
        <v>0.93710300000000002</v>
      </c>
      <c r="K30" s="9">
        <v>6.6832329999999995E-2</v>
      </c>
      <c r="L30" s="9">
        <v>1.4329940000000001</v>
      </c>
      <c r="M30" s="9">
        <v>0.60028579999999998</v>
      </c>
    </row>
    <row r="35" spans="2:26" x14ac:dyDescent="0.3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2:26" x14ac:dyDescent="0.35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2:26" x14ac:dyDescent="0.35"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2:26" x14ac:dyDescent="0.35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</sheetData>
  <mergeCells count="2">
    <mergeCell ref="B1:U1"/>
    <mergeCell ref="V1:A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8"/>
  <sheetViews>
    <sheetView zoomScale="70" zoomScaleNormal="70" workbookViewId="0">
      <selection activeCell="A31" sqref="A31"/>
    </sheetView>
  </sheetViews>
  <sheetFormatPr defaultColWidth="10.6640625" defaultRowHeight="15.5" x14ac:dyDescent="0.35"/>
  <cols>
    <col min="1" max="1" width="17.83203125" customWidth="1"/>
  </cols>
  <sheetData>
    <row r="1" spans="1:8" x14ac:dyDescent="0.35">
      <c r="A1" t="s">
        <v>82</v>
      </c>
    </row>
    <row r="3" spans="1:8" s="13" customFormat="1" x14ac:dyDescent="0.35">
      <c r="A3" s="45"/>
      <c r="B3" s="62" t="s">
        <v>77</v>
      </c>
      <c r="C3" s="62"/>
      <c r="D3" s="62"/>
      <c r="E3" s="62" t="s">
        <v>78</v>
      </c>
      <c r="F3" s="62"/>
      <c r="G3" s="62"/>
      <c r="H3"/>
    </row>
    <row r="4" spans="1:8" x14ac:dyDescent="0.35">
      <c r="A4" s="47" t="s">
        <v>23</v>
      </c>
      <c r="B4" s="9">
        <v>1</v>
      </c>
      <c r="C4" s="9">
        <v>1</v>
      </c>
      <c r="D4" s="9">
        <v>1</v>
      </c>
      <c r="E4" s="9">
        <v>0.70150000000000001</v>
      </c>
      <c r="F4" s="9">
        <v>0.497</v>
      </c>
      <c r="G4" s="9">
        <v>0.28210000000000002</v>
      </c>
    </row>
    <row r="5" spans="1:8" x14ac:dyDescent="0.35">
      <c r="A5" s="47" t="s">
        <v>12</v>
      </c>
      <c r="B5" s="9">
        <v>1</v>
      </c>
      <c r="C5" s="9">
        <v>1</v>
      </c>
      <c r="D5" s="9">
        <v>1</v>
      </c>
      <c r="E5" s="9">
        <v>0.34089999999999998</v>
      </c>
      <c r="F5" s="9">
        <v>0.27410000000000001</v>
      </c>
      <c r="G5" s="9">
        <v>0.39229999999999998</v>
      </c>
    </row>
    <row r="6" spans="1:8" x14ac:dyDescent="0.35">
      <c r="A6" s="47" t="s">
        <v>5</v>
      </c>
      <c r="B6" s="9">
        <v>1</v>
      </c>
      <c r="C6" s="9">
        <v>1</v>
      </c>
      <c r="D6" s="9">
        <v>1</v>
      </c>
      <c r="E6" s="9">
        <v>0.3291</v>
      </c>
      <c r="F6" s="9">
        <v>0.55010000000000003</v>
      </c>
      <c r="G6" s="9">
        <v>0.51559999999999995</v>
      </c>
    </row>
    <row r="7" spans="1:8" x14ac:dyDescent="0.35">
      <c r="A7" s="47" t="s">
        <v>79</v>
      </c>
      <c r="B7" s="9">
        <v>1</v>
      </c>
      <c r="C7" s="9">
        <v>1</v>
      </c>
      <c r="D7" s="9">
        <v>1</v>
      </c>
      <c r="E7" s="9">
        <v>0.9788</v>
      </c>
      <c r="F7" s="9">
        <v>1.3334999999999999</v>
      </c>
      <c r="G7" s="9">
        <v>0.99039999999999995</v>
      </c>
    </row>
    <row r="8" spans="1:8" x14ac:dyDescent="0.35">
      <c r="A8" s="47" t="s">
        <v>80</v>
      </c>
      <c r="B8" s="9">
        <v>1</v>
      </c>
      <c r="C8" s="9">
        <v>1</v>
      </c>
      <c r="D8" s="9">
        <v>1</v>
      </c>
      <c r="E8" s="9">
        <v>0.7621</v>
      </c>
      <c r="F8" s="9">
        <v>0.75990000000000002</v>
      </c>
      <c r="G8" s="9">
        <v>1.1289</v>
      </c>
    </row>
    <row r="9" spans="1:8" x14ac:dyDescent="0.35">
      <c r="A9" s="47" t="s">
        <v>81</v>
      </c>
      <c r="B9" s="9">
        <v>1</v>
      </c>
      <c r="C9" s="9">
        <v>1</v>
      </c>
      <c r="D9" s="9">
        <v>1</v>
      </c>
      <c r="E9" s="9">
        <v>5.3100000000000001E-2</v>
      </c>
      <c r="F9" s="9">
        <v>2.1700000000000001E-2</v>
      </c>
      <c r="G9" s="9">
        <v>0.44230000000000003</v>
      </c>
    </row>
    <row r="10" spans="1:8" x14ac:dyDescent="0.35">
      <c r="A10" s="47" t="s">
        <v>24</v>
      </c>
      <c r="B10" s="9">
        <v>1</v>
      </c>
      <c r="C10" s="9">
        <v>1</v>
      </c>
      <c r="D10" s="9">
        <v>1</v>
      </c>
      <c r="E10" s="9">
        <v>1.0811999999999999</v>
      </c>
      <c r="F10" s="9">
        <v>0.99060000000000004</v>
      </c>
      <c r="G10" s="9">
        <v>1.1839</v>
      </c>
    </row>
    <row r="11" spans="1:8" x14ac:dyDescent="0.35">
      <c r="A11" s="47" t="s">
        <v>25</v>
      </c>
      <c r="B11" s="9">
        <v>1</v>
      </c>
      <c r="C11" s="9">
        <v>1</v>
      </c>
      <c r="D11" s="9">
        <v>1</v>
      </c>
      <c r="E11" s="9">
        <v>0.59770000000000001</v>
      </c>
      <c r="F11" s="9">
        <v>0.88019999999999998</v>
      </c>
      <c r="G11" s="9">
        <v>0.73640000000000005</v>
      </c>
    </row>
    <row r="12" spans="1:8" x14ac:dyDescent="0.35">
      <c r="A12" s="11"/>
      <c r="B12" s="12"/>
      <c r="C12" s="12"/>
      <c r="D12" s="10"/>
      <c r="E12" s="12"/>
      <c r="F12" s="12"/>
      <c r="G12" s="10"/>
    </row>
    <row r="15" spans="1:8" x14ac:dyDescent="0.35">
      <c r="A15" s="47" t="s">
        <v>83</v>
      </c>
      <c r="B15" s="9" t="s">
        <v>84</v>
      </c>
      <c r="C15" s="9"/>
      <c r="D15" s="9"/>
      <c r="E15" s="9"/>
      <c r="F15" s="9"/>
    </row>
    <row r="16" spans="1:8" x14ac:dyDescent="0.35">
      <c r="A16" s="47"/>
      <c r="B16" s="9"/>
      <c r="C16" s="9"/>
      <c r="D16" s="9"/>
      <c r="E16" s="9"/>
      <c r="F16" s="9"/>
    </row>
    <row r="17" spans="1:6" x14ac:dyDescent="0.35">
      <c r="A17" s="47" t="s">
        <v>85</v>
      </c>
      <c r="B17" s="9" t="s">
        <v>86</v>
      </c>
      <c r="C17" s="9"/>
      <c r="D17" s="9"/>
      <c r="E17" s="9"/>
      <c r="F17" s="9"/>
    </row>
    <row r="18" spans="1:6" x14ac:dyDescent="0.35">
      <c r="A18" s="47" t="s">
        <v>87</v>
      </c>
      <c r="B18" s="9">
        <v>0.05</v>
      </c>
      <c r="C18" s="9"/>
      <c r="D18" s="9"/>
      <c r="E18" s="9"/>
      <c r="F18" s="9"/>
    </row>
    <row r="19" spans="1:6" x14ac:dyDescent="0.35">
      <c r="A19" s="47"/>
      <c r="B19" s="9"/>
      <c r="C19" s="9"/>
      <c r="D19" s="9"/>
      <c r="E19" s="9"/>
      <c r="F19" s="9"/>
    </row>
    <row r="20" spans="1:6" x14ac:dyDescent="0.35">
      <c r="A20" s="47" t="s">
        <v>88</v>
      </c>
      <c r="B20" s="9" t="s">
        <v>89</v>
      </c>
      <c r="C20" s="9" t="s">
        <v>90</v>
      </c>
      <c r="D20" s="9" t="s">
        <v>91</v>
      </c>
      <c r="E20" s="9" t="s">
        <v>92</v>
      </c>
      <c r="F20" s="9"/>
    </row>
    <row r="21" spans="1:6" x14ac:dyDescent="0.35">
      <c r="A21" s="47" t="s">
        <v>93</v>
      </c>
      <c r="B21" s="9">
        <v>28.79</v>
      </c>
      <c r="C21" s="9" t="s">
        <v>94</v>
      </c>
      <c r="D21" s="9" t="s">
        <v>95</v>
      </c>
      <c r="E21" s="9" t="s">
        <v>96</v>
      </c>
      <c r="F21" s="9"/>
    </row>
    <row r="22" spans="1:6" x14ac:dyDescent="0.35">
      <c r="A22" s="47" t="s">
        <v>97</v>
      </c>
      <c r="B22" s="9">
        <v>28.79</v>
      </c>
      <c r="C22" s="9" t="s">
        <v>94</v>
      </c>
      <c r="D22" s="9" t="s">
        <v>95</v>
      </c>
      <c r="E22" s="9" t="s">
        <v>96</v>
      </c>
      <c r="F22" s="9"/>
    </row>
    <row r="23" spans="1:6" x14ac:dyDescent="0.35">
      <c r="A23" s="47" t="s">
        <v>98</v>
      </c>
      <c r="B23" s="9">
        <v>31.83</v>
      </c>
      <c r="C23" s="9" t="s">
        <v>94</v>
      </c>
      <c r="D23" s="9" t="s">
        <v>95</v>
      </c>
      <c r="E23" s="9" t="s">
        <v>96</v>
      </c>
      <c r="F23" s="9"/>
    </row>
    <row r="24" spans="1:6" x14ac:dyDescent="0.35">
      <c r="A24" s="47"/>
      <c r="B24" s="9"/>
      <c r="C24" s="9"/>
      <c r="D24" s="9"/>
      <c r="E24" s="9"/>
      <c r="F24" s="9"/>
    </row>
    <row r="25" spans="1:6" x14ac:dyDescent="0.35">
      <c r="A25" s="47" t="s">
        <v>99</v>
      </c>
      <c r="B25" s="9" t="s">
        <v>100</v>
      </c>
      <c r="C25" s="9" t="s">
        <v>101</v>
      </c>
      <c r="D25" s="9" t="s">
        <v>102</v>
      </c>
      <c r="E25" s="9" t="s">
        <v>103</v>
      </c>
      <c r="F25" s="9" t="s">
        <v>90</v>
      </c>
    </row>
    <row r="26" spans="1:6" x14ac:dyDescent="0.35">
      <c r="A26" s="47" t="s">
        <v>93</v>
      </c>
      <c r="B26" s="9">
        <v>1.26</v>
      </c>
      <c r="C26" s="9">
        <v>7</v>
      </c>
      <c r="D26" s="9">
        <v>0.18</v>
      </c>
      <c r="E26" s="9" t="s">
        <v>104</v>
      </c>
      <c r="F26" s="9" t="s">
        <v>105</v>
      </c>
    </row>
    <row r="27" spans="1:6" x14ac:dyDescent="0.35">
      <c r="A27" s="47" t="s">
        <v>97</v>
      </c>
      <c r="B27" s="9">
        <v>1.26</v>
      </c>
      <c r="C27" s="9">
        <v>7</v>
      </c>
      <c r="D27" s="9">
        <v>0.18</v>
      </c>
      <c r="E27" s="9" t="s">
        <v>104</v>
      </c>
      <c r="F27" s="9" t="s">
        <v>105</v>
      </c>
    </row>
    <row r="28" spans="1:6" x14ac:dyDescent="0.35">
      <c r="A28" s="47" t="s">
        <v>98</v>
      </c>
      <c r="B28" s="9">
        <v>1.393</v>
      </c>
      <c r="C28" s="9">
        <v>1</v>
      </c>
      <c r="D28" s="9">
        <v>1.393</v>
      </c>
      <c r="E28" s="9" t="s">
        <v>106</v>
      </c>
      <c r="F28" s="9" t="s">
        <v>105</v>
      </c>
    </row>
    <row r="29" spans="1:6" x14ac:dyDescent="0.35">
      <c r="A29" s="47" t="s">
        <v>107</v>
      </c>
      <c r="B29" s="9">
        <v>0.46310000000000001</v>
      </c>
      <c r="C29" s="9">
        <v>32</v>
      </c>
      <c r="D29" s="9">
        <v>1.447E-2</v>
      </c>
      <c r="E29" s="9"/>
      <c r="F29" s="9"/>
    </row>
    <row r="30" spans="1:6" x14ac:dyDescent="0.35">
      <c r="A30" s="47"/>
      <c r="B30" s="9"/>
      <c r="C30" s="9"/>
      <c r="D30" s="9"/>
      <c r="E30" s="9"/>
      <c r="F30" s="9"/>
    </row>
    <row r="31" spans="1:6" x14ac:dyDescent="0.35">
      <c r="A31" s="47" t="s">
        <v>108</v>
      </c>
      <c r="B31" s="9">
        <v>0</v>
      </c>
      <c r="C31" s="9"/>
      <c r="D31" s="9"/>
      <c r="E31" s="9"/>
      <c r="F31" s="9"/>
    </row>
    <row r="32" spans="1:6" x14ac:dyDescent="0.35">
      <c r="A32" s="47" t="s">
        <v>109</v>
      </c>
      <c r="B32" s="9"/>
      <c r="C32" s="9"/>
      <c r="D32" s="9"/>
      <c r="E32" s="9"/>
      <c r="F32" s="9"/>
    </row>
    <row r="33" spans="1:6" x14ac:dyDescent="0.35">
      <c r="A33" s="47"/>
      <c r="B33" s="9"/>
      <c r="C33" s="9"/>
      <c r="D33" s="9"/>
      <c r="E33" s="9"/>
      <c r="F33" s="9"/>
    </row>
    <row r="34" spans="1:6" x14ac:dyDescent="0.35">
      <c r="A34" s="47" t="s">
        <v>110</v>
      </c>
      <c r="B34" s="9">
        <v>1</v>
      </c>
      <c r="C34" s="9"/>
      <c r="D34" s="9"/>
      <c r="E34" s="9"/>
      <c r="F34" s="9"/>
    </row>
    <row r="35" spans="1:6" x14ac:dyDescent="0.35">
      <c r="A35" s="47" t="s">
        <v>111</v>
      </c>
      <c r="B35" s="9">
        <v>8</v>
      </c>
      <c r="C35" s="9"/>
      <c r="D35" s="9"/>
      <c r="E35" s="9"/>
      <c r="F35" s="9"/>
    </row>
    <row r="36" spans="1:6" x14ac:dyDescent="0.35">
      <c r="A36" s="47" t="s">
        <v>87</v>
      </c>
      <c r="B36" s="9">
        <v>0.05</v>
      </c>
      <c r="C36" s="9"/>
      <c r="D36" s="9"/>
      <c r="E36" s="9"/>
      <c r="F36" s="9"/>
    </row>
    <row r="37" spans="1:6" x14ac:dyDescent="0.35">
      <c r="A37" s="47"/>
      <c r="B37" s="9"/>
      <c r="C37" s="9"/>
      <c r="D37" s="9"/>
      <c r="E37" s="9"/>
      <c r="F37" s="9"/>
    </row>
    <row r="38" spans="1:6" x14ac:dyDescent="0.35">
      <c r="A38" s="47" t="s">
        <v>112</v>
      </c>
      <c r="B38" s="9" t="s">
        <v>113</v>
      </c>
      <c r="C38" s="9" t="s">
        <v>114</v>
      </c>
      <c r="D38" s="9" t="s">
        <v>92</v>
      </c>
      <c r="E38" s="9" t="s">
        <v>115</v>
      </c>
      <c r="F38" s="9" t="s">
        <v>116</v>
      </c>
    </row>
    <row r="39" spans="1:6" x14ac:dyDescent="0.35">
      <c r="A39" s="47"/>
      <c r="B39" s="9"/>
      <c r="C39" s="9"/>
      <c r="D39" s="9"/>
      <c r="E39" s="9"/>
      <c r="F39" s="9"/>
    </row>
    <row r="40" spans="1:6" x14ac:dyDescent="0.35">
      <c r="A40" s="47" t="s">
        <v>117</v>
      </c>
      <c r="B40" s="9"/>
      <c r="C40" s="9"/>
      <c r="D40" s="9"/>
      <c r="E40" s="9"/>
      <c r="F40" s="9"/>
    </row>
    <row r="41" spans="1:6" x14ac:dyDescent="0.35">
      <c r="A41" s="47" t="s">
        <v>23</v>
      </c>
      <c r="B41" s="9">
        <v>0.50649999999999995</v>
      </c>
      <c r="C41" s="9" t="s">
        <v>118</v>
      </c>
      <c r="D41" s="9" t="s">
        <v>96</v>
      </c>
      <c r="E41" s="9" t="s">
        <v>95</v>
      </c>
      <c r="F41" s="9" t="s">
        <v>94</v>
      </c>
    </row>
    <row r="42" spans="1:6" x14ac:dyDescent="0.35">
      <c r="A42" s="47" t="s">
        <v>12</v>
      </c>
      <c r="B42" s="9">
        <v>0.66420000000000001</v>
      </c>
      <c r="C42" s="9" t="s">
        <v>119</v>
      </c>
      <c r="D42" s="9" t="s">
        <v>96</v>
      </c>
      <c r="E42" s="9" t="s">
        <v>95</v>
      </c>
      <c r="F42" s="9" t="s">
        <v>94</v>
      </c>
    </row>
    <row r="43" spans="1:6" x14ac:dyDescent="0.35">
      <c r="A43" s="47" t="s">
        <v>5</v>
      </c>
      <c r="B43" s="9">
        <v>0.53510000000000002</v>
      </c>
      <c r="C43" s="9" t="s">
        <v>120</v>
      </c>
      <c r="D43" s="9" t="s">
        <v>96</v>
      </c>
      <c r="E43" s="9" t="s">
        <v>95</v>
      </c>
      <c r="F43" s="9" t="s">
        <v>94</v>
      </c>
    </row>
    <row r="44" spans="1:6" x14ac:dyDescent="0.35">
      <c r="A44" s="47" t="s">
        <v>79</v>
      </c>
      <c r="B44" s="9">
        <v>-0.1009</v>
      </c>
      <c r="C44" s="9" t="s">
        <v>121</v>
      </c>
      <c r="D44" s="9" t="s">
        <v>122</v>
      </c>
      <c r="E44" s="9" t="s">
        <v>123</v>
      </c>
      <c r="F44" s="9">
        <v>0.312</v>
      </c>
    </row>
    <row r="45" spans="1:6" x14ac:dyDescent="0.35">
      <c r="A45" s="47" t="s">
        <v>80</v>
      </c>
      <c r="B45" s="9">
        <v>0.1164</v>
      </c>
      <c r="C45" s="9" t="s">
        <v>124</v>
      </c>
      <c r="D45" s="9" t="s">
        <v>122</v>
      </c>
      <c r="E45" s="9" t="s">
        <v>123</v>
      </c>
      <c r="F45" s="9">
        <v>0.24490000000000001</v>
      </c>
    </row>
    <row r="46" spans="1:6" x14ac:dyDescent="0.35">
      <c r="A46" s="47" t="s">
        <v>81</v>
      </c>
      <c r="B46" s="9">
        <v>0.8276</v>
      </c>
      <c r="C46" s="9" t="s">
        <v>125</v>
      </c>
      <c r="D46" s="9" t="s">
        <v>96</v>
      </c>
      <c r="E46" s="9" t="s">
        <v>95</v>
      </c>
      <c r="F46" s="9" t="s">
        <v>94</v>
      </c>
    </row>
    <row r="47" spans="1:6" x14ac:dyDescent="0.35">
      <c r="A47" s="47" t="s">
        <v>24</v>
      </c>
      <c r="B47" s="9">
        <v>-8.523E-2</v>
      </c>
      <c r="C47" s="9" t="s">
        <v>126</v>
      </c>
      <c r="D47" s="9" t="s">
        <v>122</v>
      </c>
      <c r="E47" s="9" t="s">
        <v>123</v>
      </c>
      <c r="F47" s="9">
        <v>0.39200000000000002</v>
      </c>
    </row>
    <row r="48" spans="1:6" x14ac:dyDescent="0.35">
      <c r="A48" s="47" t="s">
        <v>25</v>
      </c>
      <c r="B48" s="9">
        <v>0.26190000000000002</v>
      </c>
      <c r="C48" s="9" t="s">
        <v>127</v>
      </c>
      <c r="D48" s="9" t="s">
        <v>96</v>
      </c>
      <c r="E48" s="9" t="s">
        <v>128</v>
      </c>
      <c r="F48" s="9">
        <v>1.1900000000000001E-2</v>
      </c>
    </row>
  </sheetData>
  <mergeCells count="2">
    <mergeCell ref="B3:D3"/>
    <mergeCell ref="E3:G3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8"/>
  <sheetViews>
    <sheetView zoomScale="70" zoomScaleNormal="70" workbookViewId="0">
      <selection activeCell="F7" sqref="F7"/>
    </sheetView>
  </sheetViews>
  <sheetFormatPr defaultColWidth="10.6640625" defaultRowHeight="15.5" x14ac:dyDescent="0.35"/>
  <cols>
    <col min="2" max="2" width="17" customWidth="1"/>
    <col min="3" max="3" width="17.9140625" customWidth="1"/>
    <col min="4" max="4" width="22.5" bestFit="1" customWidth="1"/>
    <col min="5" max="5" width="20.08203125" bestFit="1" customWidth="1"/>
  </cols>
  <sheetData>
    <row r="1" spans="1:4" x14ac:dyDescent="0.35">
      <c r="A1" s="37" t="s">
        <v>53</v>
      </c>
      <c r="B1" s="37" t="s">
        <v>54</v>
      </c>
      <c r="C1" s="37" t="s">
        <v>55</v>
      </c>
      <c r="D1" s="37" t="s">
        <v>56</v>
      </c>
    </row>
    <row r="2" spans="1:4" x14ac:dyDescent="0.35">
      <c r="A2" s="9">
        <v>0.67451539999999999</v>
      </c>
      <c r="B2" s="9">
        <v>1.0464420000000001</v>
      </c>
      <c r="C2" s="9">
        <v>0.65405040000000003</v>
      </c>
      <c r="D2" s="9">
        <v>1.25427</v>
      </c>
    </row>
    <row r="3" spans="1:4" x14ac:dyDescent="0.35">
      <c r="A3" s="9">
        <v>1.5548</v>
      </c>
      <c r="B3" s="9">
        <v>0.54986449999999998</v>
      </c>
      <c r="C3" s="9">
        <v>0.7490192</v>
      </c>
      <c r="D3" s="9">
        <v>1.1756690000000001</v>
      </c>
    </row>
    <row r="4" spans="1:4" x14ac:dyDescent="0.35">
      <c r="A4" s="9">
        <v>1.0824499999999999</v>
      </c>
      <c r="B4" s="9">
        <v>0.64478999999999997</v>
      </c>
      <c r="C4" s="9">
        <v>0.92809269999999999</v>
      </c>
      <c r="D4" s="9">
        <v>0.89649800000000002</v>
      </c>
    </row>
    <row r="5" spans="1:4" x14ac:dyDescent="0.35">
      <c r="A5" s="9">
        <v>0.64830330000000003</v>
      </c>
      <c r="B5" s="9">
        <v>0.48664560000000001</v>
      </c>
      <c r="C5" s="9">
        <v>0.45887119999999998</v>
      </c>
      <c r="D5" s="9">
        <v>0.48665910000000001</v>
      </c>
    </row>
    <row r="6" spans="1:4" x14ac:dyDescent="0.35">
      <c r="A6" s="9">
        <v>1.043582</v>
      </c>
      <c r="B6" s="9">
        <v>0.55605669999999996</v>
      </c>
      <c r="C6" s="9">
        <v>0.53325650000000002</v>
      </c>
      <c r="D6" s="9">
        <v>0.72650029999999999</v>
      </c>
    </row>
    <row r="7" spans="1:4" x14ac:dyDescent="0.35">
      <c r="A7" s="9">
        <v>0.81931100000000001</v>
      </c>
      <c r="B7" s="9">
        <v>0.37834109999999999</v>
      </c>
      <c r="C7" s="9">
        <v>0.39803440000000001</v>
      </c>
      <c r="D7" s="9">
        <v>0.74562289999999998</v>
      </c>
    </row>
    <row r="8" spans="1:4" x14ac:dyDescent="0.35">
      <c r="A8" s="9">
        <v>0.86462070000000002</v>
      </c>
      <c r="B8" s="9">
        <v>0.92997289999999999</v>
      </c>
      <c r="C8" s="9">
        <v>1.003449</v>
      </c>
      <c r="D8" s="9">
        <v>0.89753830000000001</v>
      </c>
    </row>
    <row r="9" spans="1:4" x14ac:dyDescent="0.35">
      <c r="A9" s="9">
        <v>0.92243200000000003</v>
      </c>
      <c r="B9" s="9">
        <v>0.55188539999999997</v>
      </c>
      <c r="C9" s="9">
        <v>0.57085589999999997</v>
      </c>
      <c r="D9" s="9">
        <v>1.1898960000000001</v>
      </c>
    </row>
    <row r="10" spans="1:4" x14ac:dyDescent="0.35">
      <c r="A10" s="9">
        <v>0.94404140000000003</v>
      </c>
      <c r="B10" s="9">
        <v>0.73725410000000002</v>
      </c>
      <c r="C10" s="9">
        <v>0.45594950000000001</v>
      </c>
      <c r="D10" s="9">
        <v>0.91552129999999998</v>
      </c>
    </row>
    <row r="11" spans="1:4" x14ac:dyDescent="0.35">
      <c r="A11" s="9">
        <v>1.131507</v>
      </c>
      <c r="B11" s="9">
        <v>0.64260139999999999</v>
      </c>
      <c r="C11" s="9">
        <v>1.0879209999999999</v>
      </c>
      <c r="D11" s="9">
        <v>0.81486930000000002</v>
      </c>
    </row>
    <row r="12" spans="1:4" x14ac:dyDescent="0.35">
      <c r="A12" s="9">
        <v>1.268138</v>
      </c>
      <c r="B12" s="9">
        <v>1.2148939999999999</v>
      </c>
      <c r="C12" s="9">
        <v>0.83091649999999995</v>
      </c>
      <c r="D12" s="9">
        <v>0.61518660000000003</v>
      </c>
    </row>
    <row r="13" spans="1:4" x14ac:dyDescent="0.35">
      <c r="A13" s="9">
        <v>1.4144589999999999</v>
      </c>
      <c r="B13" s="9">
        <v>0.53813140000000004</v>
      </c>
      <c r="C13" s="9">
        <v>0.91607419999999995</v>
      </c>
      <c r="D13" s="9">
        <v>0.98283259999999995</v>
      </c>
    </row>
    <row r="14" spans="1:4" x14ac:dyDescent="0.35">
      <c r="A14" s="9">
        <v>1.1768959999999999</v>
      </c>
      <c r="B14" s="9">
        <v>0.78930480000000003</v>
      </c>
      <c r="C14" s="9">
        <v>0.75916899999999998</v>
      </c>
      <c r="D14" s="9">
        <v>1.000405</v>
      </c>
    </row>
    <row r="15" spans="1:4" x14ac:dyDescent="0.35">
      <c r="A15" s="9">
        <v>0.95311829999999997</v>
      </c>
      <c r="B15" s="9">
        <v>0.91098250000000003</v>
      </c>
      <c r="C15" s="9">
        <v>0.50347439999999999</v>
      </c>
      <c r="D15" s="9">
        <v>0.58130369999999998</v>
      </c>
    </row>
    <row r="16" spans="1:4" x14ac:dyDescent="0.35">
      <c r="A16" s="9">
        <v>0.9108927</v>
      </c>
      <c r="B16" s="9">
        <v>0.53816770000000003</v>
      </c>
      <c r="C16" s="9">
        <v>1.168561</v>
      </c>
      <c r="D16" s="9">
        <v>1.0559449999999999</v>
      </c>
    </row>
    <row r="17" spans="1:4" x14ac:dyDescent="0.35">
      <c r="A17" s="9">
        <v>0.87704689999999996</v>
      </c>
      <c r="B17" s="9">
        <v>0.52910480000000004</v>
      </c>
      <c r="C17" s="9">
        <v>0.81972109999999998</v>
      </c>
      <c r="D17" s="9">
        <v>1.229406</v>
      </c>
    </row>
    <row r="18" spans="1:4" x14ac:dyDescent="0.35">
      <c r="A18" s="9">
        <v>1.215984</v>
      </c>
      <c r="B18" s="9">
        <v>0.58621659999999998</v>
      </c>
      <c r="C18" s="9">
        <v>0.5535274</v>
      </c>
      <c r="D18" s="9">
        <v>0.81885300000000005</v>
      </c>
    </row>
    <row r="19" spans="1:4" x14ac:dyDescent="0.35">
      <c r="A19" s="9">
        <v>1.0231239999999999</v>
      </c>
      <c r="B19" s="9">
        <v>0.59087940000000005</v>
      </c>
      <c r="C19" s="9">
        <v>0.63551360000000001</v>
      </c>
      <c r="D19" s="9">
        <v>1.010076</v>
      </c>
    </row>
    <row r="20" spans="1:4" x14ac:dyDescent="0.35">
      <c r="A20" s="9">
        <v>0.63497360000000003</v>
      </c>
      <c r="B20" s="9">
        <v>0.29262579999999999</v>
      </c>
      <c r="C20" s="9">
        <v>0.65885450000000001</v>
      </c>
      <c r="D20" s="9">
        <v>0.86574910000000005</v>
      </c>
    </row>
    <row r="21" spans="1:4" x14ac:dyDescent="0.35">
      <c r="A21" s="9">
        <v>1.1091500000000001</v>
      </c>
      <c r="B21" s="9">
        <v>0.7031037</v>
      </c>
      <c r="C21" s="9">
        <v>0.90523480000000001</v>
      </c>
      <c r="D21" s="9">
        <v>1.067717</v>
      </c>
    </row>
    <row r="22" spans="1:4" x14ac:dyDescent="0.35">
      <c r="A22" s="9">
        <v>0.99409809999999998</v>
      </c>
      <c r="B22" s="9">
        <v>0.43358839999999998</v>
      </c>
      <c r="C22" s="9">
        <v>0.39675090000000002</v>
      </c>
      <c r="D22" s="9">
        <v>0.60099910000000001</v>
      </c>
    </row>
    <row r="23" spans="1:4" x14ac:dyDescent="0.35">
      <c r="A23" s="9">
        <v>0.86035070000000002</v>
      </c>
      <c r="B23" s="9">
        <v>0.71551229999999999</v>
      </c>
      <c r="C23" s="9">
        <v>0.68900220000000001</v>
      </c>
      <c r="D23" s="9">
        <v>0.84437569999999995</v>
      </c>
    </row>
    <row r="24" spans="1:4" x14ac:dyDescent="0.35">
      <c r="A24" s="9">
        <v>1.0090399999999999</v>
      </c>
      <c r="B24" s="9">
        <v>0.62990860000000004</v>
      </c>
      <c r="C24" s="9">
        <v>0.76347489999999996</v>
      </c>
      <c r="D24" s="9">
        <v>0.79717930000000004</v>
      </c>
    </row>
    <row r="25" spans="1:4" x14ac:dyDescent="0.35">
      <c r="A25" s="9">
        <v>0.92779259999999997</v>
      </c>
      <c r="B25" s="9">
        <v>0.82885089999999995</v>
      </c>
      <c r="C25" s="9">
        <v>0.58393709999999999</v>
      </c>
      <c r="D25" s="9">
        <v>1.008607</v>
      </c>
    </row>
    <row r="26" spans="1:4" x14ac:dyDescent="0.35">
      <c r="A26" s="9">
        <v>0.9393743</v>
      </c>
      <c r="B26" s="9">
        <v>0.84781799999999996</v>
      </c>
      <c r="C26" s="9">
        <v>0.85897889999999999</v>
      </c>
      <c r="D26" s="9">
        <v>0.92535659999999997</v>
      </c>
    </row>
    <row r="27" spans="1:4" x14ac:dyDescent="0.35">
      <c r="B27" s="9">
        <v>0.63440129999999995</v>
      </c>
      <c r="C27" s="9">
        <v>0.71808700000000003</v>
      </c>
      <c r="D27" s="9">
        <v>0.65631459999999997</v>
      </c>
    </row>
    <row r="28" spans="1:4" x14ac:dyDescent="0.35">
      <c r="B28" s="9">
        <v>0.39409559999999999</v>
      </c>
      <c r="C28" s="9">
        <v>0.5165556</v>
      </c>
      <c r="D28" s="9">
        <v>1.0037130000000001</v>
      </c>
    </row>
    <row r="29" spans="1:4" x14ac:dyDescent="0.35">
      <c r="B29" s="9">
        <v>1.133092</v>
      </c>
      <c r="C29" s="9">
        <v>0.69693269999999996</v>
      </c>
      <c r="D29" s="9">
        <v>1.0353589999999999</v>
      </c>
    </row>
    <row r="30" spans="1:4" x14ac:dyDescent="0.35">
      <c r="B30" s="9">
        <v>0.61043360000000002</v>
      </c>
      <c r="C30" s="9">
        <v>0.66217919999999997</v>
      </c>
      <c r="D30" s="9">
        <v>0.739541</v>
      </c>
    </row>
    <row r="31" spans="1:4" x14ac:dyDescent="0.35">
      <c r="B31" s="9">
        <v>0.67204580000000003</v>
      </c>
      <c r="C31" s="9">
        <v>0.35143210000000003</v>
      </c>
      <c r="D31" s="9">
        <v>0.80621080000000001</v>
      </c>
    </row>
    <row r="32" spans="1:4" x14ac:dyDescent="0.35">
      <c r="B32" s="9">
        <v>0.68071630000000005</v>
      </c>
      <c r="C32" s="9">
        <v>0.78698060000000003</v>
      </c>
      <c r="D32" s="9">
        <v>1.0812109999999999</v>
      </c>
    </row>
    <row r="33" spans="3:4" x14ac:dyDescent="0.35">
      <c r="C33" s="9">
        <v>0.64550459999999998</v>
      </c>
      <c r="D33" s="9">
        <v>0.99366469999999996</v>
      </c>
    </row>
    <row r="34" spans="3:4" x14ac:dyDescent="0.35">
      <c r="C34" s="9">
        <v>0.72700019999999999</v>
      </c>
      <c r="D34" s="9">
        <v>1.1564209999999999</v>
      </c>
    </row>
    <row r="35" spans="3:4" x14ac:dyDescent="0.35">
      <c r="C35" s="9">
        <v>0.84492979999999995</v>
      </c>
      <c r="D35" s="9">
        <v>0.79345129999999997</v>
      </c>
    </row>
    <row r="36" spans="3:4" x14ac:dyDescent="0.35">
      <c r="C36" s="9">
        <v>0.74682789999999999</v>
      </c>
      <c r="D36" s="9">
        <v>0.76809539999999998</v>
      </c>
    </row>
    <row r="37" spans="3:4" x14ac:dyDescent="0.35">
      <c r="C37" s="9">
        <v>0.36239880000000002</v>
      </c>
      <c r="D37" s="9">
        <v>0.8772221</v>
      </c>
    </row>
    <row r="38" spans="3:4" x14ac:dyDescent="0.35">
      <c r="C38" s="9">
        <v>0.50354350000000003</v>
      </c>
      <c r="D38" s="9">
        <v>0.79507110000000003</v>
      </c>
    </row>
    <row r="39" spans="3:4" x14ac:dyDescent="0.35">
      <c r="C39" s="9">
        <v>0.77644120000000005</v>
      </c>
      <c r="D39" s="9">
        <v>0.99888759999999999</v>
      </c>
    </row>
    <row r="40" spans="3:4" x14ac:dyDescent="0.35">
      <c r="C40" s="9">
        <v>0.52368740000000003</v>
      </c>
      <c r="D40" s="9">
        <v>0.67603369999999996</v>
      </c>
    </row>
    <row r="41" spans="3:4" x14ac:dyDescent="0.35">
      <c r="C41" s="9">
        <v>0.64115699999999998</v>
      </c>
      <c r="D41" s="9">
        <v>0.87025669999999999</v>
      </c>
    </row>
    <row r="42" spans="3:4" x14ac:dyDescent="0.35">
      <c r="C42" s="9">
        <v>0.53039840000000005</v>
      </c>
      <c r="D42" s="9">
        <v>0.83023999999999998</v>
      </c>
    </row>
    <row r="43" spans="3:4" x14ac:dyDescent="0.35">
      <c r="C43" s="9">
        <v>0.77319850000000001</v>
      </c>
      <c r="D43" s="9">
        <v>0.74082389999999998</v>
      </c>
    </row>
    <row r="44" spans="3:4" x14ac:dyDescent="0.35">
      <c r="C44" s="9">
        <v>0.72546460000000002</v>
      </c>
      <c r="D44" s="9">
        <v>1.10083</v>
      </c>
    </row>
    <row r="45" spans="3:4" x14ac:dyDescent="0.35">
      <c r="C45" s="9">
        <v>0.42918580000000001</v>
      </c>
      <c r="D45" s="9">
        <v>1.1371020000000001</v>
      </c>
    </row>
    <row r="46" spans="3:4" x14ac:dyDescent="0.35">
      <c r="C46" s="9">
        <v>0.75558440000000004</v>
      </c>
      <c r="D46" s="9">
        <v>1.085072</v>
      </c>
    </row>
    <row r="47" spans="3:4" x14ac:dyDescent="0.35">
      <c r="C47" s="9">
        <v>1.0417559999999999</v>
      </c>
      <c r="D47" s="9">
        <v>1.073858</v>
      </c>
    </row>
    <row r="48" spans="3:4" x14ac:dyDescent="0.35">
      <c r="C48" s="9">
        <v>0.88793759999999999</v>
      </c>
      <c r="D48" s="9">
        <v>1.0298130000000001</v>
      </c>
    </row>
    <row r="49" spans="3:3" x14ac:dyDescent="0.35">
      <c r="C49" s="9">
        <v>0.78639040000000004</v>
      </c>
    </row>
    <row r="50" spans="3:3" x14ac:dyDescent="0.35">
      <c r="C50" s="9">
        <v>0.38071139999999998</v>
      </c>
    </row>
    <row r="51" spans="3:3" x14ac:dyDescent="0.35">
      <c r="C51" s="9">
        <v>0.43448740000000002</v>
      </c>
    </row>
    <row r="52" spans="3:3" x14ac:dyDescent="0.35">
      <c r="C52" s="9">
        <v>0.38851269999999999</v>
      </c>
    </row>
    <row r="53" spans="3:3" x14ac:dyDescent="0.35">
      <c r="C53" s="9">
        <v>0.65621850000000004</v>
      </c>
    </row>
    <row r="54" spans="3:3" x14ac:dyDescent="0.35">
      <c r="C54" s="9">
        <v>0.72581640000000003</v>
      </c>
    </row>
    <row r="55" spans="3:3" x14ac:dyDescent="0.35">
      <c r="C55" s="9">
        <v>0.3320227</v>
      </c>
    </row>
    <row r="56" spans="3:3" x14ac:dyDescent="0.35">
      <c r="C56" s="9">
        <v>0.63047209999999998</v>
      </c>
    </row>
    <row r="57" spans="3:3" x14ac:dyDescent="0.35">
      <c r="C57" s="9">
        <v>0.40480640000000001</v>
      </c>
    </row>
    <row r="58" spans="3:3" x14ac:dyDescent="0.35">
      <c r="C58" s="9">
        <v>0.5958837999999999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>
      <selection activeCell="C10" sqref="C10"/>
    </sheetView>
  </sheetViews>
  <sheetFormatPr defaultColWidth="10.6640625" defaultRowHeight="15.5" x14ac:dyDescent="0.35"/>
  <cols>
    <col min="1" max="1" width="16.1640625" customWidth="1"/>
    <col min="2" max="2" width="10.5" bestFit="1" customWidth="1"/>
    <col min="3" max="3" width="4.58203125" customWidth="1"/>
  </cols>
  <sheetData>
    <row r="1" spans="1:5" x14ac:dyDescent="0.35">
      <c r="A1" t="s">
        <v>59</v>
      </c>
    </row>
    <row r="2" spans="1:5" x14ac:dyDescent="0.35">
      <c r="A2" s="42"/>
      <c r="B2" s="42" t="s">
        <v>161</v>
      </c>
      <c r="C2" s="42"/>
      <c r="D2" t="s">
        <v>60</v>
      </c>
      <c r="E2" t="s">
        <v>162</v>
      </c>
    </row>
    <row r="3" spans="1:5" x14ac:dyDescent="0.35">
      <c r="A3" s="43" t="s">
        <v>53</v>
      </c>
      <c r="B3" s="17">
        <v>100</v>
      </c>
      <c r="C3" s="17"/>
      <c r="D3">
        <v>13</v>
      </c>
      <c r="E3">
        <v>13</v>
      </c>
    </row>
    <row r="4" spans="1:5" x14ac:dyDescent="0.35">
      <c r="A4" s="43" t="s">
        <v>54</v>
      </c>
      <c r="B4" s="17">
        <v>42</v>
      </c>
      <c r="C4" s="17"/>
      <c r="D4">
        <v>12</v>
      </c>
      <c r="E4">
        <v>5</v>
      </c>
    </row>
    <row r="5" spans="1:5" x14ac:dyDescent="0.35">
      <c r="A5" s="43" t="s">
        <v>57</v>
      </c>
      <c r="B5" s="17">
        <v>100</v>
      </c>
      <c r="C5" s="17"/>
      <c r="D5">
        <v>12</v>
      </c>
      <c r="E5">
        <v>12</v>
      </c>
    </row>
    <row r="6" spans="1:5" x14ac:dyDescent="0.35">
      <c r="A6" s="43" t="s">
        <v>58</v>
      </c>
      <c r="B6" s="17">
        <v>80</v>
      </c>
      <c r="C6" s="17"/>
      <c r="D6">
        <v>10</v>
      </c>
      <c r="E6">
        <v>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J142"/>
  <sheetViews>
    <sheetView zoomScale="60" zoomScaleNormal="60" workbookViewId="0">
      <selection activeCell="G2" sqref="G2"/>
    </sheetView>
  </sheetViews>
  <sheetFormatPr defaultColWidth="10.6640625" defaultRowHeight="15.5" x14ac:dyDescent="0.35"/>
  <sheetData>
    <row r="1" spans="2:10" x14ac:dyDescent="0.35">
      <c r="B1" t="s">
        <v>64</v>
      </c>
      <c r="G1" t="s">
        <v>65</v>
      </c>
    </row>
    <row r="2" spans="2:10" x14ac:dyDescent="0.35">
      <c r="B2" s="37" t="s">
        <v>21</v>
      </c>
      <c r="C2" s="37" t="s">
        <v>61</v>
      </c>
      <c r="D2" s="37" t="s">
        <v>62</v>
      </c>
      <c r="E2" s="37" t="s">
        <v>63</v>
      </c>
      <c r="G2" s="37" t="s">
        <v>21</v>
      </c>
      <c r="H2" s="37" t="s">
        <v>61</v>
      </c>
      <c r="I2" s="37" t="s">
        <v>63</v>
      </c>
      <c r="J2" s="37" t="s">
        <v>62</v>
      </c>
    </row>
    <row r="3" spans="2:10" x14ac:dyDescent="0.35">
      <c r="B3" s="17">
        <v>150.90899999999999</v>
      </c>
      <c r="C3" s="17">
        <v>117.03700000000001</v>
      </c>
      <c r="D3" s="17">
        <v>286.61500000000001</v>
      </c>
      <c r="E3" s="17">
        <v>55.279000000000003</v>
      </c>
      <c r="G3" s="17">
        <v>18.202999999999999</v>
      </c>
      <c r="H3" s="17">
        <v>7.2060000000000004</v>
      </c>
      <c r="I3" s="17">
        <v>41.384999999999998</v>
      </c>
      <c r="J3" s="17">
        <v>39.098999999999997</v>
      </c>
    </row>
    <row r="4" spans="2:10" x14ac:dyDescent="0.35">
      <c r="B4" s="17">
        <v>220.93100000000001</v>
      </c>
      <c r="C4" s="17">
        <v>44.786000000000001</v>
      </c>
      <c r="D4" s="17">
        <v>149.70599999999999</v>
      </c>
      <c r="E4" s="17">
        <v>208.81399999999999</v>
      </c>
      <c r="G4" s="17">
        <v>26.992000000000001</v>
      </c>
      <c r="H4" s="17">
        <v>51.646999999999998</v>
      </c>
      <c r="I4" s="17">
        <v>17.417000000000002</v>
      </c>
      <c r="J4" s="17">
        <v>34.348999999999997</v>
      </c>
    </row>
    <row r="5" spans="2:10" x14ac:dyDescent="0.35">
      <c r="B5" s="17">
        <v>77.108999999999995</v>
      </c>
      <c r="C5" s="17">
        <v>27.885999999999999</v>
      </c>
      <c r="D5" s="17">
        <v>248.77699999999999</v>
      </c>
      <c r="E5" s="17">
        <v>310.26799999999997</v>
      </c>
      <c r="G5" s="17">
        <v>19.506</v>
      </c>
      <c r="H5" s="17">
        <v>20.968</v>
      </c>
      <c r="I5" s="17">
        <v>48.776000000000003</v>
      </c>
      <c r="J5" s="17">
        <v>19.678999999999998</v>
      </c>
    </row>
    <row r="6" spans="2:10" x14ac:dyDescent="0.35">
      <c r="B6" s="17">
        <v>79.727000000000004</v>
      </c>
      <c r="C6" s="17">
        <v>15.994999999999999</v>
      </c>
      <c r="D6" s="17">
        <v>50.505000000000003</v>
      </c>
      <c r="E6" s="17">
        <v>62.17</v>
      </c>
      <c r="G6" s="17">
        <v>23.437999999999999</v>
      </c>
      <c r="H6" s="17">
        <v>6.258</v>
      </c>
      <c r="I6" s="17">
        <v>25.81</v>
      </c>
      <c r="J6" s="17">
        <v>9.2739999999999991</v>
      </c>
    </row>
    <row r="7" spans="2:10" x14ac:dyDescent="0.35">
      <c r="B7" s="17">
        <v>194.70699999999999</v>
      </c>
      <c r="C7" s="17">
        <v>29.623000000000001</v>
      </c>
      <c r="D7" s="17">
        <v>144.374</v>
      </c>
      <c r="E7" s="17">
        <v>81.138000000000005</v>
      </c>
      <c r="G7" s="17">
        <v>19.474</v>
      </c>
      <c r="H7" s="17">
        <v>10.491</v>
      </c>
      <c r="I7" s="17">
        <v>39.765999999999998</v>
      </c>
      <c r="J7" s="17">
        <v>19.193999999999999</v>
      </c>
    </row>
    <row r="8" spans="2:10" x14ac:dyDescent="0.35">
      <c r="B8" s="17">
        <v>192.39099999999999</v>
      </c>
      <c r="C8" s="17">
        <v>64.617999999999995</v>
      </c>
      <c r="D8" s="17">
        <v>70.539000000000001</v>
      </c>
      <c r="E8" s="17">
        <v>132.095</v>
      </c>
      <c r="G8" s="17">
        <v>77.680000000000007</v>
      </c>
      <c r="H8" s="17">
        <v>2.7789999999999999</v>
      </c>
      <c r="I8" s="17">
        <v>8.2720000000000002</v>
      </c>
      <c r="J8" s="17">
        <v>32.69</v>
      </c>
    </row>
    <row r="9" spans="2:10" x14ac:dyDescent="0.35">
      <c r="B9" s="17">
        <v>171.93700000000001</v>
      </c>
      <c r="C9" s="17">
        <v>50.326999999999998</v>
      </c>
      <c r="D9" s="17">
        <v>90.572999999999993</v>
      </c>
      <c r="E9" s="17">
        <v>53.316000000000003</v>
      </c>
      <c r="G9" s="17">
        <v>43.158999999999999</v>
      </c>
      <c r="H9" s="17">
        <v>15.65</v>
      </c>
      <c r="I9" s="17">
        <v>28.414000000000001</v>
      </c>
      <c r="J9" s="17">
        <v>12.677</v>
      </c>
    </row>
    <row r="10" spans="2:10" x14ac:dyDescent="0.35">
      <c r="B10" s="17">
        <v>65.034999999999997</v>
      </c>
      <c r="C10" s="17">
        <v>41.036999999999999</v>
      </c>
      <c r="D10" s="17">
        <v>161.435</v>
      </c>
      <c r="E10" s="17">
        <v>100.55800000000001</v>
      </c>
      <c r="G10" s="17">
        <v>21.757000000000001</v>
      </c>
      <c r="H10" s="17">
        <v>9.8019999999999996</v>
      </c>
      <c r="I10" s="17">
        <v>10.555999999999999</v>
      </c>
      <c r="J10" s="17">
        <v>18.623000000000001</v>
      </c>
    </row>
    <row r="11" spans="2:10" x14ac:dyDescent="0.35">
      <c r="B11" s="17">
        <v>67.016999999999996</v>
      </c>
      <c r="C11" s="17">
        <v>68.277000000000001</v>
      </c>
      <c r="D11" s="17">
        <v>99.491</v>
      </c>
      <c r="E11" s="17">
        <v>67.921999999999997</v>
      </c>
      <c r="G11" s="17">
        <v>23.933</v>
      </c>
      <c r="H11" s="17">
        <v>2.456</v>
      </c>
      <c r="I11" s="17">
        <v>26.529</v>
      </c>
      <c r="J11" s="17">
        <v>4.8899999999999997</v>
      </c>
    </row>
    <row r="12" spans="2:10" x14ac:dyDescent="0.35">
      <c r="B12" s="17">
        <v>72.962000000000003</v>
      </c>
      <c r="C12" s="17">
        <v>17.739999999999998</v>
      </c>
      <c r="D12" s="17">
        <v>52.604999999999997</v>
      </c>
      <c r="E12" s="17">
        <v>204.28200000000001</v>
      </c>
      <c r="G12" s="17">
        <v>20.248999999999999</v>
      </c>
      <c r="H12" s="17">
        <v>6.7210000000000001</v>
      </c>
      <c r="I12" s="17">
        <v>48.792000000000002</v>
      </c>
      <c r="J12" s="17">
        <v>40.305</v>
      </c>
    </row>
    <row r="13" spans="2:10" x14ac:dyDescent="0.35">
      <c r="B13" s="17">
        <v>75.968000000000004</v>
      </c>
      <c r="C13" s="17">
        <v>176.62200000000001</v>
      </c>
      <c r="D13" s="17">
        <v>48.728000000000002</v>
      </c>
      <c r="E13" s="17">
        <v>66.241</v>
      </c>
      <c r="G13" s="17">
        <v>22.533000000000001</v>
      </c>
      <c r="H13" s="17">
        <v>6.2789999999999999</v>
      </c>
      <c r="I13" s="17">
        <v>26.873999999999999</v>
      </c>
      <c r="J13" s="17">
        <v>24.568999999999999</v>
      </c>
    </row>
    <row r="14" spans="2:10" x14ac:dyDescent="0.35">
      <c r="B14" s="17">
        <v>107.322</v>
      </c>
      <c r="C14" s="17">
        <v>83.658000000000001</v>
      </c>
      <c r="D14" s="17">
        <v>168.31800000000001</v>
      </c>
      <c r="E14" s="17">
        <v>117.651</v>
      </c>
      <c r="G14" s="17">
        <v>67.308000000000007</v>
      </c>
      <c r="H14" s="17">
        <v>13.108000000000001</v>
      </c>
      <c r="I14" s="17">
        <v>24.687000000000001</v>
      </c>
      <c r="J14" s="17">
        <v>26.68</v>
      </c>
    </row>
    <row r="15" spans="2:10" x14ac:dyDescent="0.35">
      <c r="B15" s="17">
        <v>120.538</v>
      </c>
      <c r="C15" s="17">
        <v>37.094999999999999</v>
      </c>
      <c r="D15" s="17">
        <v>46.886000000000003</v>
      </c>
      <c r="E15" s="17">
        <v>266.88799999999998</v>
      </c>
      <c r="G15" s="17">
        <v>31.3</v>
      </c>
      <c r="H15" s="17">
        <v>5.827</v>
      </c>
      <c r="I15" s="17">
        <v>28.123000000000001</v>
      </c>
      <c r="J15" s="17">
        <v>14.433</v>
      </c>
    </row>
    <row r="16" spans="2:10" x14ac:dyDescent="0.35">
      <c r="B16" s="17">
        <v>120.872</v>
      </c>
      <c r="C16" s="17">
        <v>47.887999999999998</v>
      </c>
      <c r="D16" s="17">
        <v>47.371000000000002</v>
      </c>
      <c r="E16" s="17">
        <v>220.309</v>
      </c>
      <c r="G16" s="17">
        <v>15.349</v>
      </c>
      <c r="H16" s="17">
        <v>2.0139999999999998</v>
      </c>
      <c r="I16" s="17">
        <v>13.044</v>
      </c>
      <c r="J16" s="17">
        <v>33.798999999999999</v>
      </c>
    </row>
    <row r="17" spans="2:10" x14ac:dyDescent="0.35">
      <c r="B17" s="17">
        <v>53.209000000000003</v>
      </c>
      <c r="C17" s="17">
        <v>47.984999999999999</v>
      </c>
      <c r="D17" s="17">
        <v>220.56800000000001</v>
      </c>
      <c r="E17" s="17">
        <v>96.938999999999993</v>
      </c>
      <c r="G17" s="17">
        <v>18.084</v>
      </c>
      <c r="H17" s="17">
        <v>5.4290000000000003</v>
      </c>
      <c r="I17" s="17">
        <v>26.335000000000001</v>
      </c>
      <c r="J17" s="17">
        <v>47.64</v>
      </c>
    </row>
    <row r="18" spans="2:10" x14ac:dyDescent="0.35">
      <c r="B18" s="17">
        <v>99.244</v>
      </c>
      <c r="C18" s="17">
        <v>78.132999999999996</v>
      </c>
      <c r="D18" s="17">
        <v>162.405</v>
      </c>
      <c r="E18" s="17">
        <v>434.41399999999999</v>
      </c>
      <c r="G18" s="17">
        <v>17.88</v>
      </c>
      <c r="H18" s="17">
        <v>7.6369999999999996</v>
      </c>
      <c r="I18" s="17">
        <v>19.257999999999999</v>
      </c>
      <c r="J18" s="17">
        <v>33.993000000000002</v>
      </c>
    </row>
    <row r="19" spans="2:10" x14ac:dyDescent="0.35">
      <c r="B19" s="17">
        <v>41.942</v>
      </c>
      <c r="C19" s="17">
        <v>70.281000000000006</v>
      </c>
      <c r="D19" s="17">
        <v>301.221</v>
      </c>
      <c r="E19" s="17">
        <v>99.459000000000003</v>
      </c>
      <c r="G19" s="17">
        <v>30.265999999999998</v>
      </c>
      <c r="H19" s="17">
        <v>1.659</v>
      </c>
      <c r="I19" s="17">
        <v>10.555999999999999</v>
      </c>
      <c r="J19" s="17">
        <v>15.586</v>
      </c>
    </row>
    <row r="20" spans="2:10" x14ac:dyDescent="0.35">
      <c r="B20" s="17">
        <v>47.348999999999997</v>
      </c>
      <c r="C20" s="17">
        <v>123.661</v>
      </c>
      <c r="D20" s="17">
        <v>141.143</v>
      </c>
      <c r="E20" s="17">
        <v>131.44900000000001</v>
      </c>
      <c r="G20" s="17">
        <v>13.625</v>
      </c>
      <c r="H20" s="17">
        <v>9.7579999999999991</v>
      </c>
      <c r="I20" s="17">
        <v>38.570999999999998</v>
      </c>
      <c r="J20" s="17">
        <v>26.518000000000001</v>
      </c>
    </row>
    <row r="21" spans="2:10" x14ac:dyDescent="0.35">
      <c r="B21" s="17">
        <v>154.876</v>
      </c>
      <c r="C21" s="17">
        <v>46.466000000000001</v>
      </c>
      <c r="D21" s="17">
        <v>93.093000000000004</v>
      </c>
      <c r="E21" s="17">
        <v>107.95699999999999</v>
      </c>
      <c r="G21" s="17">
        <v>17.427</v>
      </c>
      <c r="H21" s="17">
        <v>6.258</v>
      </c>
      <c r="I21" s="17">
        <v>35.749000000000002</v>
      </c>
      <c r="J21" s="17">
        <v>31.096</v>
      </c>
    </row>
    <row r="22" spans="2:10" x14ac:dyDescent="0.35">
      <c r="B22" s="17">
        <v>71.087999999999994</v>
      </c>
      <c r="C22" s="17">
        <v>137.297</v>
      </c>
      <c r="D22" s="17">
        <v>79.91</v>
      </c>
      <c r="E22" s="17">
        <v>400.68</v>
      </c>
      <c r="G22" s="17">
        <v>15.262</v>
      </c>
      <c r="H22" s="17">
        <v>12.43</v>
      </c>
      <c r="I22" s="17">
        <v>76.161000000000001</v>
      </c>
      <c r="J22" s="17">
        <v>16.135000000000002</v>
      </c>
    </row>
    <row r="23" spans="2:10" x14ac:dyDescent="0.35">
      <c r="B23" s="17">
        <v>120.753</v>
      </c>
      <c r="C23" s="17">
        <v>77.647999999999996</v>
      </c>
      <c r="D23" s="17">
        <v>55.61</v>
      </c>
      <c r="E23" s="17">
        <v>244.70500000000001</v>
      </c>
      <c r="G23" s="17">
        <v>8.8970000000000002</v>
      </c>
      <c r="H23" s="17">
        <v>21.864999999999998</v>
      </c>
      <c r="I23" s="17">
        <v>61.384</v>
      </c>
      <c r="J23" s="17">
        <v>24.234999999999999</v>
      </c>
    </row>
    <row r="24" spans="2:10" x14ac:dyDescent="0.35">
      <c r="B24" s="17">
        <v>89.83</v>
      </c>
      <c r="C24" s="17">
        <v>16.738</v>
      </c>
      <c r="D24" s="17">
        <v>86.792000000000002</v>
      </c>
      <c r="E24" s="17">
        <v>91.518000000000001</v>
      </c>
      <c r="G24" s="17">
        <v>15.618</v>
      </c>
      <c r="H24" s="17">
        <v>7.2380000000000004</v>
      </c>
      <c r="I24" s="17">
        <v>7.4</v>
      </c>
      <c r="J24" s="17">
        <v>43.439</v>
      </c>
    </row>
    <row r="25" spans="2:10" x14ac:dyDescent="0.35">
      <c r="B25" s="17">
        <v>193.619</v>
      </c>
      <c r="C25" s="17">
        <v>18.774000000000001</v>
      </c>
      <c r="D25" s="17">
        <v>78.228999999999999</v>
      </c>
      <c r="E25" s="17">
        <v>165.15100000000001</v>
      </c>
      <c r="G25" s="17">
        <v>9.8659999999999997</v>
      </c>
      <c r="H25" s="17">
        <v>1.6259999999999999</v>
      </c>
      <c r="I25" s="17">
        <v>72.951999999999998</v>
      </c>
      <c r="J25" s="17">
        <v>63.031999999999996</v>
      </c>
    </row>
    <row r="26" spans="2:10" x14ac:dyDescent="0.35">
      <c r="B26" s="17">
        <v>137.136</v>
      </c>
      <c r="C26" s="17">
        <v>13.744</v>
      </c>
      <c r="D26" s="17">
        <v>96.745000000000005</v>
      </c>
      <c r="E26" s="17">
        <v>309.81599999999997</v>
      </c>
      <c r="G26" s="17">
        <v>15.833</v>
      </c>
      <c r="H26" s="17">
        <v>3.07</v>
      </c>
      <c r="I26" s="17">
        <v>45.012</v>
      </c>
      <c r="J26" s="17">
        <v>27.994</v>
      </c>
    </row>
    <row r="27" spans="2:10" x14ac:dyDescent="0.35">
      <c r="B27" s="17">
        <v>105.114</v>
      </c>
      <c r="C27" s="17">
        <v>21.864999999999998</v>
      </c>
      <c r="D27" s="17">
        <v>158.07499999999999</v>
      </c>
      <c r="E27" s="17">
        <v>292.43200000000002</v>
      </c>
      <c r="G27" s="17">
        <v>22.824000000000002</v>
      </c>
      <c r="H27" s="17">
        <v>11.244999999999999</v>
      </c>
      <c r="I27" s="17">
        <v>16.512</v>
      </c>
      <c r="J27" s="17">
        <v>19.829000000000001</v>
      </c>
    </row>
    <row r="28" spans="2:10" x14ac:dyDescent="0.35">
      <c r="B28" s="17">
        <v>246.22399999999999</v>
      </c>
      <c r="C28" s="17">
        <v>9.3059999999999992</v>
      </c>
      <c r="D28" s="17">
        <v>114.74299999999999</v>
      </c>
      <c r="E28" s="17">
        <v>132.935</v>
      </c>
      <c r="G28" s="17">
        <v>25.623999999999999</v>
      </c>
      <c r="H28" s="17">
        <v>2.37</v>
      </c>
      <c r="I28" s="17">
        <v>31.332999999999998</v>
      </c>
      <c r="J28" s="17">
        <v>49.74</v>
      </c>
    </row>
    <row r="29" spans="2:10" x14ac:dyDescent="0.35">
      <c r="B29" s="17">
        <v>240.79599999999999</v>
      </c>
      <c r="C29" s="17">
        <v>42.244</v>
      </c>
      <c r="D29" s="17">
        <v>105.825</v>
      </c>
      <c r="E29" s="17">
        <v>162.017</v>
      </c>
      <c r="G29" s="17">
        <v>8.2609999999999992</v>
      </c>
      <c r="H29" s="17">
        <v>20.314</v>
      </c>
      <c r="I29" s="17">
        <v>34.090000000000003</v>
      </c>
      <c r="J29" s="17">
        <v>6.85</v>
      </c>
    </row>
    <row r="30" spans="2:10" x14ac:dyDescent="0.35">
      <c r="B30" s="17">
        <v>130.059</v>
      </c>
      <c r="C30" s="17">
        <v>16.48</v>
      </c>
      <c r="D30" s="17">
        <v>202.214</v>
      </c>
      <c r="E30" s="17">
        <v>63.462000000000003</v>
      </c>
      <c r="G30" s="17">
        <v>5.0410000000000004</v>
      </c>
      <c r="H30" s="17">
        <v>2.919</v>
      </c>
      <c r="I30" s="17">
        <v>35.07</v>
      </c>
      <c r="J30" s="17">
        <v>48.555</v>
      </c>
    </row>
    <row r="31" spans="2:10" x14ac:dyDescent="0.35">
      <c r="B31" s="17">
        <v>511.02800000000002</v>
      </c>
      <c r="C31" s="17">
        <v>55.491999999999997</v>
      </c>
      <c r="D31" s="17">
        <v>92.1</v>
      </c>
      <c r="E31" s="17">
        <v>255.18299999999999</v>
      </c>
      <c r="G31" s="17">
        <v>72.995000000000005</v>
      </c>
      <c r="H31" s="17">
        <v>3.964</v>
      </c>
      <c r="I31" s="17">
        <v>27.574000000000002</v>
      </c>
      <c r="J31" s="17">
        <v>35.975000000000001</v>
      </c>
    </row>
    <row r="32" spans="2:10" x14ac:dyDescent="0.35">
      <c r="B32" s="17">
        <v>364.68299999999999</v>
      </c>
      <c r="C32" s="17">
        <v>47.994999999999997</v>
      </c>
      <c r="D32" s="17">
        <v>35.892000000000003</v>
      </c>
      <c r="E32" s="17">
        <v>218.98400000000001</v>
      </c>
      <c r="G32" s="17">
        <v>21.832999999999998</v>
      </c>
      <c r="H32" s="17"/>
      <c r="I32" s="17">
        <v>70.033000000000001</v>
      </c>
      <c r="J32" s="17">
        <v>25.548999999999999</v>
      </c>
    </row>
    <row r="33" spans="2:10" x14ac:dyDescent="0.35">
      <c r="B33" s="17">
        <v>194.49100000000001</v>
      </c>
      <c r="C33" s="17">
        <v>34.155000000000001</v>
      </c>
      <c r="D33" s="17">
        <v>49.098999999999997</v>
      </c>
      <c r="E33" s="17">
        <v>110.93</v>
      </c>
      <c r="G33" s="17">
        <v>9.2089999999999996</v>
      </c>
      <c r="H33" s="17"/>
      <c r="I33" s="17">
        <v>33.368000000000002</v>
      </c>
      <c r="J33" s="17">
        <v>20.702000000000002</v>
      </c>
    </row>
    <row r="34" spans="2:10" x14ac:dyDescent="0.35">
      <c r="B34" s="17">
        <v>316.92500000000001</v>
      </c>
      <c r="C34" s="17">
        <v>27.527999999999999</v>
      </c>
      <c r="D34" s="17">
        <v>204.702</v>
      </c>
      <c r="E34" s="17">
        <v>392.084</v>
      </c>
      <c r="G34" s="17">
        <v>3.7480000000000002</v>
      </c>
      <c r="H34" s="17"/>
      <c r="I34" s="17">
        <v>35.920999999999999</v>
      </c>
      <c r="J34" s="17">
        <v>32.786999999999999</v>
      </c>
    </row>
    <row r="35" spans="2:10" x14ac:dyDescent="0.35">
      <c r="B35" s="17">
        <v>207.804</v>
      </c>
      <c r="C35" s="17">
        <v>39.518999999999998</v>
      </c>
      <c r="D35" s="17">
        <v>110.542</v>
      </c>
      <c r="E35" s="17">
        <v>86.242999999999995</v>
      </c>
      <c r="G35" s="17">
        <v>2.423</v>
      </c>
      <c r="H35" s="17"/>
      <c r="I35" s="17">
        <v>10.651999999999999</v>
      </c>
      <c r="J35" s="17">
        <v>64.884</v>
      </c>
    </row>
    <row r="36" spans="2:10" x14ac:dyDescent="0.35">
      <c r="B36" s="17">
        <v>270.78199999999998</v>
      </c>
      <c r="C36" s="17">
        <v>92.35</v>
      </c>
      <c r="D36" s="17">
        <v>142.01499999999999</v>
      </c>
      <c r="E36" s="17">
        <v>368.755</v>
      </c>
      <c r="G36" s="17">
        <v>2.8969999999999998</v>
      </c>
      <c r="H36" s="17"/>
      <c r="I36" s="17">
        <v>15.811999999999999</v>
      </c>
      <c r="J36" s="17">
        <v>55.232999999999997</v>
      </c>
    </row>
    <row r="37" spans="2:10" x14ac:dyDescent="0.35">
      <c r="B37" s="17">
        <v>125.245</v>
      </c>
      <c r="C37" s="17">
        <v>20.550999999999998</v>
      </c>
      <c r="D37" s="17">
        <v>124.437</v>
      </c>
      <c r="E37" s="17">
        <v>210.26</v>
      </c>
      <c r="G37" s="17">
        <v>4.3949999999999996</v>
      </c>
      <c r="H37" s="17"/>
      <c r="I37" s="17">
        <v>31.527000000000001</v>
      </c>
      <c r="J37" s="17">
        <v>46.487000000000002</v>
      </c>
    </row>
    <row r="38" spans="2:10" x14ac:dyDescent="0.35">
      <c r="B38" s="17">
        <v>112.01300000000001</v>
      </c>
      <c r="C38" s="17">
        <v>29.565999999999999</v>
      </c>
      <c r="D38" s="17">
        <v>94.272999999999996</v>
      </c>
      <c r="E38" s="17">
        <v>126.53700000000001</v>
      </c>
      <c r="G38" s="17">
        <v>7.077</v>
      </c>
      <c r="H38" s="17"/>
      <c r="I38" s="17">
        <v>28.661999999999999</v>
      </c>
      <c r="J38" s="17">
        <v>54.920999999999999</v>
      </c>
    </row>
    <row r="39" spans="2:10" x14ac:dyDescent="0.35">
      <c r="B39" s="17">
        <v>124.146</v>
      </c>
      <c r="C39" s="17">
        <v>23.103999999999999</v>
      </c>
      <c r="D39" s="17">
        <v>75.126999999999995</v>
      </c>
      <c r="E39" s="17">
        <v>60.036999999999999</v>
      </c>
      <c r="G39" s="17">
        <v>13.076000000000001</v>
      </c>
      <c r="H39" s="17"/>
      <c r="I39" s="17">
        <v>28.434999999999999</v>
      </c>
      <c r="J39" s="17">
        <v>13.927</v>
      </c>
    </row>
    <row r="40" spans="2:10" x14ac:dyDescent="0.35">
      <c r="B40" s="17">
        <v>198.94200000000001</v>
      </c>
      <c r="C40" s="17">
        <v>113.569</v>
      </c>
      <c r="D40" s="17">
        <v>99.33</v>
      </c>
      <c r="E40" s="17">
        <v>132.935</v>
      </c>
      <c r="G40" s="17">
        <v>4.6319999999999997</v>
      </c>
      <c r="H40" s="17"/>
      <c r="I40" s="17">
        <v>5.9240000000000004</v>
      </c>
      <c r="J40" s="17">
        <v>81.849000000000004</v>
      </c>
    </row>
    <row r="41" spans="2:10" x14ac:dyDescent="0.35">
      <c r="B41" s="17">
        <v>55.901000000000003</v>
      </c>
      <c r="C41" s="17">
        <v>28.791</v>
      </c>
      <c r="D41" s="17">
        <v>107.53700000000001</v>
      </c>
      <c r="E41" s="17">
        <v>141.369</v>
      </c>
      <c r="G41" s="17">
        <v>97.24</v>
      </c>
      <c r="H41" s="17"/>
      <c r="I41" s="17">
        <v>16.716999999999999</v>
      </c>
      <c r="J41" s="17">
        <v>36.61</v>
      </c>
    </row>
    <row r="42" spans="2:10" x14ac:dyDescent="0.35">
      <c r="B42" s="17">
        <v>83.334999999999994</v>
      </c>
      <c r="C42" s="17">
        <v>8.9719999999999995</v>
      </c>
      <c r="D42" s="17">
        <v>267.48599999999999</v>
      </c>
      <c r="E42" s="17">
        <v>94.546999999999997</v>
      </c>
      <c r="G42" s="17">
        <v>19.657</v>
      </c>
      <c r="H42" s="17"/>
      <c r="I42" s="17">
        <v>31.236000000000001</v>
      </c>
      <c r="J42" s="17">
        <v>11.493</v>
      </c>
    </row>
    <row r="43" spans="2:10" x14ac:dyDescent="0.35">
      <c r="B43" s="17">
        <v>88.504999999999995</v>
      </c>
      <c r="C43" s="17">
        <v>19.948</v>
      </c>
      <c r="D43" s="17">
        <v>153.77699999999999</v>
      </c>
      <c r="E43" s="17">
        <v>48.76</v>
      </c>
      <c r="G43" s="17">
        <v>27.702999999999999</v>
      </c>
      <c r="H43" s="17"/>
      <c r="I43" s="17">
        <v>39.055</v>
      </c>
      <c r="J43" s="17">
        <v>15.446</v>
      </c>
    </row>
    <row r="44" spans="2:10" x14ac:dyDescent="0.35">
      <c r="B44" s="17">
        <v>118.718</v>
      </c>
      <c r="C44" s="17">
        <v>94.17</v>
      </c>
      <c r="D44" s="17">
        <v>153.357</v>
      </c>
      <c r="E44" s="17">
        <v>148.63900000000001</v>
      </c>
      <c r="G44" s="17">
        <v>16.856999999999999</v>
      </c>
      <c r="H44" s="17"/>
      <c r="I44" s="17">
        <v>40.090000000000003</v>
      </c>
      <c r="J44" s="17">
        <v>7.69</v>
      </c>
    </row>
    <row r="45" spans="2:10" x14ac:dyDescent="0.35">
      <c r="B45" s="17">
        <v>78.165000000000006</v>
      </c>
      <c r="C45" s="17">
        <v>61.405000000000001</v>
      </c>
      <c r="D45" s="17">
        <v>89.248000000000005</v>
      </c>
      <c r="E45" s="17">
        <v>99.427000000000007</v>
      </c>
      <c r="G45" s="17">
        <v>5.375</v>
      </c>
      <c r="H45" s="17"/>
      <c r="I45" s="17">
        <v>8.6489999999999991</v>
      </c>
      <c r="J45" s="17">
        <v>21.747</v>
      </c>
    </row>
    <row r="46" spans="2:10" x14ac:dyDescent="0.35">
      <c r="B46" s="17">
        <v>282.35000000000002</v>
      </c>
      <c r="C46" s="17">
        <v>124.017</v>
      </c>
      <c r="D46" s="17">
        <v>56.871000000000002</v>
      </c>
      <c r="E46" s="17">
        <v>96.712000000000003</v>
      </c>
      <c r="G46" s="17">
        <v>7.4</v>
      </c>
      <c r="H46" s="17"/>
      <c r="I46" s="17">
        <v>13.259</v>
      </c>
      <c r="J46" s="17">
        <v>10.609</v>
      </c>
    </row>
    <row r="47" spans="2:10" x14ac:dyDescent="0.35">
      <c r="B47" s="17">
        <v>56.643999999999998</v>
      </c>
      <c r="C47" s="17">
        <v>26.044</v>
      </c>
      <c r="D47" s="17">
        <v>145.02000000000001</v>
      </c>
      <c r="E47" s="17">
        <v>104.08</v>
      </c>
      <c r="G47" s="17">
        <v>22.693999999999999</v>
      </c>
      <c r="H47" s="17"/>
      <c r="I47" s="17">
        <v>30.439</v>
      </c>
      <c r="J47" s="17">
        <v>40.014000000000003</v>
      </c>
    </row>
    <row r="48" spans="2:10" x14ac:dyDescent="0.35">
      <c r="B48" s="17">
        <v>234.898</v>
      </c>
      <c r="C48" s="17">
        <v>10.879</v>
      </c>
      <c r="D48" s="17">
        <v>305.16300000000001</v>
      </c>
      <c r="E48" s="17">
        <v>146.89400000000001</v>
      </c>
      <c r="G48" s="17">
        <v>9.1120009999999994</v>
      </c>
      <c r="H48" s="17"/>
      <c r="I48" s="17">
        <v>15.919</v>
      </c>
      <c r="J48" s="17">
        <v>19.571000000000002</v>
      </c>
    </row>
    <row r="49" spans="2:10" x14ac:dyDescent="0.35">
      <c r="B49" s="17">
        <v>33.976999999999997</v>
      </c>
      <c r="C49" s="17">
        <v>71.53</v>
      </c>
      <c r="D49" s="17">
        <v>257.37200000000001</v>
      </c>
      <c r="E49" s="17">
        <v>315.899</v>
      </c>
      <c r="G49" s="17">
        <v>5.2350000000000003</v>
      </c>
      <c r="H49" s="17"/>
      <c r="I49" s="17">
        <v>32.646999999999998</v>
      </c>
      <c r="J49" s="17">
        <v>10.997</v>
      </c>
    </row>
    <row r="50" spans="2:10" x14ac:dyDescent="0.35">
      <c r="B50" s="17">
        <v>60.457000000000001</v>
      </c>
      <c r="C50" s="17">
        <v>30.707999999999998</v>
      </c>
      <c r="D50" s="17"/>
      <c r="E50" s="17">
        <v>423.46800000000002</v>
      </c>
      <c r="G50" s="17">
        <v>7.5720000000000001</v>
      </c>
      <c r="H50" s="17"/>
      <c r="I50" s="17">
        <v>33.508000000000003</v>
      </c>
      <c r="J50" s="17">
        <v>11.568</v>
      </c>
    </row>
    <row r="51" spans="2:10" x14ac:dyDescent="0.35">
      <c r="B51" s="17">
        <v>50.247</v>
      </c>
      <c r="C51" s="17">
        <v>45.593000000000004</v>
      </c>
      <c r="D51" s="17"/>
      <c r="E51" s="17">
        <v>237.08</v>
      </c>
      <c r="G51" s="17">
        <v>8.6920000000000002</v>
      </c>
      <c r="H51" s="17"/>
      <c r="I51" s="17">
        <v>9.6509999999999998</v>
      </c>
      <c r="J51" s="17">
        <v>15.132999999999999</v>
      </c>
    </row>
    <row r="52" spans="2:10" x14ac:dyDescent="0.35">
      <c r="B52" s="17">
        <v>84.594999999999999</v>
      </c>
      <c r="C52" s="17"/>
      <c r="D52" s="17"/>
      <c r="E52" s="17">
        <v>117.78</v>
      </c>
      <c r="G52" s="17">
        <v>23.943999999999999</v>
      </c>
      <c r="H52" s="17"/>
      <c r="I52" s="17">
        <v>22.134</v>
      </c>
      <c r="J52" s="17">
        <v>18.062999999999999</v>
      </c>
    </row>
    <row r="53" spans="2:10" x14ac:dyDescent="0.35">
      <c r="B53" s="17">
        <v>49.622</v>
      </c>
      <c r="C53" s="17"/>
      <c r="D53" s="17"/>
      <c r="E53" s="17">
        <v>258.89100000000002</v>
      </c>
      <c r="G53" s="17">
        <v>13.851000000000001</v>
      </c>
      <c r="H53" s="17"/>
      <c r="I53" s="17">
        <v>23.847000000000001</v>
      </c>
      <c r="J53" s="17">
        <v>40.445</v>
      </c>
    </row>
    <row r="54" spans="2:10" x14ac:dyDescent="0.35">
      <c r="B54" s="17">
        <v>131.83699999999999</v>
      </c>
      <c r="C54" s="17"/>
      <c r="D54" s="17"/>
      <c r="E54" s="17">
        <v>182.21199999999999</v>
      </c>
      <c r="G54" s="17">
        <v>8.0670000000000002</v>
      </c>
      <c r="H54" s="17"/>
      <c r="I54" s="17">
        <v>52.497999999999998</v>
      </c>
      <c r="J54" s="17">
        <v>48.716999999999999</v>
      </c>
    </row>
    <row r="55" spans="2:10" x14ac:dyDescent="0.35">
      <c r="B55" s="17">
        <v>27.24</v>
      </c>
      <c r="C55" s="17"/>
      <c r="D55" s="17"/>
      <c r="E55" s="17">
        <v>175.00700000000001</v>
      </c>
      <c r="G55" s="17">
        <v>22.177</v>
      </c>
      <c r="H55" s="17"/>
      <c r="I55" s="17">
        <v>46.66</v>
      </c>
      <c r="J55" s="17">
        <v>26.981000000000002</v>
      </c>
    </row>
    <row r="56" spans="2:10" x14ac:dyDescent="0.35">
      <c r="B56" s="17">
        <v>82.817999999999998</v>
      </c>
      <c r="C56" s="17"/>
      <c r="D56" s="17"/>
      <c r="E56" s="17">
        <v>90.087999999999994</v>
      </c>
      <c r="G56" s="17">
        <v>10.782</v>
      </c>
      <c r="H56" s="17"/>
      <c r="I56" s="17">
        <v>24.515000000000001</v>
      </c>
      <c r="J56" s="17">
        <v>5.87</v>
      </c>
    </row>
    <row r="57" spans="2:10" x14ac:dyDescent="0.35">
      <c r="B57" s="17">
        <v>65.820999999999998</v>
      </c>
      <c r="C57" s="17"/>
      <c r="D57" s="17"/>
      <c r="E57" s="17">
        <v>316.214</v>
      </c>
      <c r="G57" s="17">
        <v>60.414000000000001</v>
      </c>
      <c r="H57" s="17"/>
      <c r="I57" s="17">
        <v>3.964</v>
      </c>
      <c r="J57" s="17">
        <v>30.082999999999998</v>
      </c>
    </row>
    <row r="58" spans="2:10" x14ac:dyDescent="0.35">
      <c r="B58" s="17">
        <v>231.29599999999999</v>
      </c>
      <c r="C58" s="17"/>
      <c r="D58" s="17"/>
      <c r="E58" s="17">
        <v>370.209</v>
      </c>
      <c r="G58" s="17">
        <v>6.9690000000000003</v>
      </c>
      <c r="H58" s="17"/>
      <c r="I58" s="17">
        <v>8.218</v>
      </c>
      <c r="J58" s="17">
        <v>23.385999999999999</v>
      </c>
    </row>
    <row r="59" spans="2:10" x14ac:dyDescent="0.35">
      <c r="B59" s="17">
        <v>107.02</v>
      </c>
      <c r="C59" s="17"/>
      <c r="D59" s="17"/>
      <c r="E59" s="17">
        <v>149.77000000000001</v>
      </c>
      <c r="G59" s="17">
        <v>38.290999999999997</v>
      </c>
      <c r="H59" s="17"/>
      <c r="I59" s="17">
        <v>4.4379999999999997</v>
      </c>
      <c r="J59" s="17">
        <v>44.058999999999997</v>
      </c>
    </row>
    <row r="60" spans="2:10" x14ac:dyDescent="0.35">
      <c r="B60" s="17">
        <v>54.317999999999998</v>
      </c>
      <c r="C60" s="17"/>
      <c r="D60" s="17"/>
      <c r="E60" s="17">
        <v>102.53700000000001</v>
      </c>
      <c r="G60" s="17">
        <v>66.370999999999995</v>
      </c>
      <c r="H60" s="17"/>
      <c r="I60" s="17">
        <v>18.428999999999998</v>
      </c>
      <c r="J60" s="17">
        <v>18.523</v>
      </c>
    </row>
    <row r="61" spans="2:10" x14ac:dyDescent="0.35">
      <c r="B61" s="17">
        <v>47.984999999999999</v>
      </c>
      <c r="C61" s="17"/>
      <c r="D61" s="17"/>
      <c r="E61" s="17">
        <v>40.665999999999997</v>
      </c>
      <c r="G61" s="17">
        <v>49.363</v>
      </c>
      <c r="H61" s="17"/>
      <c r="I61" s="17">
        <v>15.489000000000001</v>
      </c>
      <c r="J61" s="17">
        <v>34.704000000000001</v>
      </c>
    </row>
    <row r="62" spans="2:10" x14ac:dyDescent="0.35">
      <c r="B62" s="17">
        <v>172.38900000000001</v>
      </c>
      <c r="C62" s="17"/>
      <c r="D62" s="17"/>
      <c r="E62" s="17">
        <v>108.474</v>
      </c>
      <c r="G62" s="17">
        <v>34.692999999999998</v>
      </c>
      <c r="H62" s="17"/>
      <c r="I62" s="17">
        <v>48.253999999999998</v>
      </c>
      <c r="J62" s="17">
        <v>6.923</v>
      </c>
    </row>
    <row r="63" spans="2:10" x14ac:dyDescent="0.35">
      <c r="B63" s="17">
        <v>184.08600000000001</v>
      </c>
      <c r="C63" s="17"/>
      <c r="D63" s="17"/>
      <c r="E63" s="17">
        <v>80.555999999999997</v>
      </c>
      <c r="G63" s="17">
        <v>34.951999999999998</v>
      </c>
      <c r="H63" s="17"/>
      <c r="I63" s="17">
        <v>7.55</v>
      </c>
      <c r="J63" s="17">
        <v>16.469000000000001</v>
      </c>
    </row>
    <row r="64" spans="2:10" x14ac:dyDescent="0.35">
      <c r="B64" s="17">
        <v>110.93</v>
      </c>
      <c r="C64" s="17"/>
      <c r="D64" s="17"/>
      <c r="E64" s="17">
        <v>64.626000000000005</v>
      </c>
      <c r="G64" s="17">
        <v>12.15</v>
      </c>
      <c r="H64" s="17"/>
      <c r="I64" s="17">
        <v>24.59</v>
      </c>
      <c r="J64" s="17">
        <v>16.695</v>
      </c>
    </row>
    <row r="65" spans="2:10" x14ac:dyDescent="0.35">
      <c r="B65" s="17">
        <v>65.820999999999998</v>
      </c>
      <c r="C65" s="17"/>
      <c r="D65" s="17"/>
      <c r="E65" s="17">
        <v>90.605000000000004</v>
      </c>
      <c r="G65" s="17">
        <v>3.8130000000000002</v>
      </c>
      <c r="H65" s="17"/>
      <c r="I65" s="17">
        <v>19.614000000000001</v>
      </c>
      <c r="J65" s="17">
        <v>8.8859999999999992</v>
      </c>
    </row>
    <row r="66" spans="2:10" x14ac:dyDescent="0.35">
      <c r="B66" s="17">
        <v>115.777</v>
      </c>
      <c r="C66" s="17"/>
      <c r="D66" s="17"/>
      <c r="E66" s="17">
        <v>36.933999999999997</v>
      </c>
      <c r="G66" s="17">
        <v>96.497</v>
      </c>
      <c r="H66" s="17"/>
      <c r="I66" s="17">
        <v>18.611999999999998</v>
      </c>
      <c r="J66" s="17">
        <v>14.875</v>
      </c>
    </row>
    <row r="67" spans="2:10" x14ac:dyDescent="0.35">
      <c r="B67" s="17"/>
      <c r="C67" s="17"/>
      <c r="D67" s="17"/>
      <c r="E67" s="17">
        <v>87.438999999999993</v>
      </c>
      <c r="G67" s="17">
        <v>27.617000000000001</v>
      </c>
      <c r="H67" s="17"/>
      <c r="I67" s="17">
        <v>14.282</v>
      </c>
      <c r="J67" s="17">
        <v>16.2</v>
      </c>
    </row>
    <row r="68" spans="2:10" x14ac:dyDescent="0.35">
      <c r="B68" s="17"/>
      <c r="C68" s="17"/>
      <c r="D68" s="17"/>
      <c r="E68" s="17">
        <v>73.77</v>
      </c>
      <c r="G68" s="17">
        <v>8.1750000000000007</v>
      </c>
      <c r="H68" s="17"/>
      <c r="I68" s="17">
        <v>24.600999999999999</v>
      </c>
      <c r="J68" s="17">
        <v>17.297999999999998</v>
      </c>
    </row>
    <row r="69" spans="2:10" x14ac:dyDescent="0.35">
      <c r="B69" s="17"/>
      <c r="C69" s="17"/>
      <c r="D69" s="17"/>
      <c r="E69" s="17">
        <v>182.40600000000001</v>
      </c>
      <c r="G69" s="17">
        <v>26.227</v>
      </c>
      <c r="H69" s="17"/>
      <c r="I69" s="17">
        <v>14.497999999999999</v>
      </c>
      <c r="J69" s="17">
        <v>36.880000000000003</v>
      </c>
    </row>
    <row r="70" spans="2:10" x14ac:dyDescent="0.35">
      <c r="B70" s="17"/>
      <c r="C70" s="17"/>
      <c r="D70" s="17"/>
      <c r="E70" s="17">
        <v>204.476</v>
      </c>
      <c r="G70" s="17">
        <v>11.169</v>
      </c>
      <c r="H70" s="17"/>
      <c r="I70" s="17">
        <v>13.044</v>
      </c>
      <c r="J70" s="17">
        <v>19.193999999999999</v>
      </c>
    </row>
    <row r="71" spans="2:10" x14ac:dyDescent="0.35">
      <c r="B71" s="17"/>
      <c r="C71" s="17"/>
      <c r="D71" s="17"/>
      <c r="E71" s="17">
        <v>368.43099999999998</v>
      </c>
      <c r="G71" s="17">
        <v>15.574999999999999</v>
      </c>
      <c r="H71" s="17"/>
      <c r="I71" s="17">
        <v>59.476999999999997</v>
      </c>
      <c r="J71" s="17">
        <v>12.58</v>
      </c>
    </row>
    <row r="72" spans="2:10" x14ac:dyDescent="0.35">
      <c r="B72" s="17"/>
      <c r="C72" s="17"/>
      <c r="D72" s="17"/>
      <c r="E72" s="17">
        <v>101.18</v>
      </c>
      <c r="G72" s="17">
        <v>21.853999999999999</v>
      </c>
      <c r="H72" s="17"/>
      <c r="I72" s="17">
        <v>16.899999999999999</v>
      </c>
      <c r="J72" s="17">
        <v>30.396000000000001</v>
      </c>
    </row>
    <row r="73" spans="2:10" x14ac:dyDescent="0.35">
      <c r="B73" s="17"/>
      <c r="C73" s="17"/>
      <c r="D73" s="17"/>
      <c r="E73" s="17">
        <v>30.721</v>
      </c>
      <c r="G73" s="17">
        <v>39.497</v>
      </c>
      <c r="H73" s="17"/>
      <c r="I73" s="17">
        <v>28.553999999999998</v>
      </c>
      <c r="J73" s="17">
        <v>25.15</v>
      </c>
    </row>
    <row r="74" spans="2:10" x14ac:dyDescent="0.35">
      <c r="B74" s="17"/>
      <c r="C74" s="17"/>
      <c r="D74" s="17"/>
      <c r="E74" s="17">
        <v>118.402</v>
      </c>
      <c r="G74" s="17">
        <v>25.344000000000001</v>
      </c>
      <c r="H74" s="17"/>
      <c r="I74" s="17">
        <v>28.381</v>
      </c>
      <c r="J74" s="17">
        <v>9.7479999999999993</v>
      </c>
    </row>
    <row r="75" spans="2:10" x14ac:dyDescent="0.35">
      <c r="B75" s="17"/>
      <c r="C75" s="17"/>
      <c r="D75" s="17"/>
      <c r="E75" s="17">
        <v>82.188000000000002</v>
      </c>
      <c r="G75" s="17">
        <v>10.222</v>
      </c>
      <c r="H75" s="17"/>
      <c r="I75" s="17">
        <v>16.295999999999999</v>
      </c>
      <c r="J75" s="17">
        <v>32.701000000000001</v>
      </c>
    </row>
    <row r="76" spans="2:10" x14ac:dyDescent="0.35">
      <c r="B76" s="17"/>
      <c r="C76" s="17"/>
      <c r="D76" s="17"/>
      <c r="E76" s="17">
        <v>152</v>
      </c>
      <c r="G76" s="17">
        <v>26.97</v>
      </c>
      <c r="H76" s="17"/>
      <c r="I76" s="17">
        <v>15.672000000000001</v>
      </c>
      <c r="J76" s="17">
        <v>23.039000000000001</v>
      </c>
    </row>
    <row r="77" spans="2:10" x14ac:dyDescent="0.35">
      <c r="B77" s="17"/>
      <c r="C77" s="17"/>
      <c r="D77" s="17"/>
      <c r="E77" s="17">
        <v>118.071</v>
      </c>
      <c r="G77" s="17">
        <v>4.6529999999999996</v>
      </c>
      <c r="H77" s="17"/>
      <c r="I77" s="17">
        <v>13.872999999999999</v>
      </c>
      <c r="J77" s="17">
        <v>25.032</v>
      </c>
    </row>
    <row r="78" spans="2:10" x14ac:dyDescent="0.35">
      <c r="B78" s="17"/>
      <c r="C78" s="17"/>
      <c r="D78" s="17"/>
      <c r="E78" s="17">
        <v>126.666</v>
      </c>
      <c r="G78" s="17">
        <v>12.548</v>
      </c>
      <c r="H78" s="17"/>
      <c r="I78" s="17">
        <v>8.6809999999999992</v>
      </c>
      <c r="J78" s="17">
        <v>15.112</v>
      </c>
    </row>
    <row r="79" spans="2:10" x14ac:dyDescent="0.35">
      <c r="B79" s="17"/>
      <c r="C79" s="17"/>
      <c r="D79" s="17"/>
      <c r="E79" s="17">
        <v>88.57</v>
      </c>
      <c r="G79" s="17">
        <v>19</v>
      </c>
      <c r="H79" s="17"/>
      <c r="I79" s="17">
        <v>51.151000000000003</v>
      </c>
      <c r="J79" s="17">
        <v>32.334000000000003</v>
      </c>
    </row>
    <row r="80" spans="2:10" x14ac:dyDescent="0.35">
      <c r="B80" s="17"/>
      <c r="C80" s="17"/>
      <c r="D80" s="17"/>
      <c r="E80" s="17">
        <v>196.85</v>
      </c>
      <c r="G80" s="17">
        <v>26.152000000000001</v>
      </c>
      <c r="H80" s="17"/>
      <c r="I80" s="17">
        <v>18.677</v>
      </c>
      <c r="J80" s="17">
        <v>27.574000000000002</v>
      </c>
    </row>
    <row r="81" spans="2:10" x14ac:dyDescent="0.35">
      <c r="B81" s="17"/>
      <c r="C81" s="17"/>
      <c r="D81" s="17"/>
      <c r="E81" s="17">
        <v>52.185000000000002</v>
      </c>
      <c r="G81" s="17">
        <v>6.7640000000000002</v>
      </c>
      <c r="H81" s="17"/>
      <c r="I81" s="17">
        <v>16.027000000000001</v>
      </c>
      <c r="J81" s="17">
        <v>19.097000000000001</v>
      </c>
    </row>
    <row r="82" spans="2:10" x14ac:dyDescent="0.35">
      <c r="B82" s="17"/>
      <c r="C82" s="17"/>
      <c r="D82" s="17"/>
      <c r="E82" s="17">
        <v>124.19499999999999</v>
      </c>
      <c r="G82" s="17">
        <v>25.581</v>
      </c>
      <c r="H82" s="17"/>
      <c r="I82" s="17">
        <v>27.552</v>
      </c>
      <c r="J82" s="17">
        <v>34.941000000000003</v>
      </c>
    </row>
    <row r="83" spans="2:10" x14ac:dyDescent="0.35">
      <c r="B83" s="17"/>
      <c r="C83" s="17"/>
      <c r="D83" s="17"/>
      <c r="E83" s="17">
        <v>78.908000000000001</v>
      </c>
      <c r="G83" s="17">
        <v>9.0050000000000008</v>
      </c>
      <c r="H83" s="17"/>
      <c r="I83" s="17">
        <v>54.113</v>
      </c>
      <c r="J83" s="17">
        <v>14.692</v>
      </c>
    </row>
    <row r="84" spans="2:10" x14ac:dyDescent="0.35">
      <c r="B84" s="17"/>
      <c r="C84" s="17"/>
      <c r="D84" s="17"/>
      <c r="E84" s="17">
        <v>87.082999999999998</v>
      </c>
      <c r="G84" s="17">
        <v>14.744999999999999</v>
      </c>
      <c r="H84" s="17"/>
      <c r="I84" s="17">
        <v>24.45</v>
      </c>
      <c r="J84" s="17">
        <v>25.277000000000001</v>
      </c>
    </row>
    <row r="85" spans="2:10" x14ac:dyDescent="0.35">
      <c r="B85" s="17"/>
      <c r="C85" s="17"/>
      <c r="D85" s="17"/>
      <c r="E85" s="17">
        <v>92.706000000000003</v>
      </c>
      <c r="G85" s="17">
        <v>27.411999999999999</v>
      </c>
      <c r="H85" s="17"/>
      <c r="I85" s="17">
        <v>11.137</v>
      </c>
      <c r="J85" s="17">
        <v>18.184000000000001</v>
      </c>
    </row>
    <row r="86" spans="2:10" x14ac:dyDescent="0.35">
      <c r="B86" s="17"/>
      <c r="C86" s="17"/>
      <c r="D86" s="17"/>
      <c r="E86" s="17">
        <v>85.177000000000007</v>
      </c>
      <c r="G86" s="17">
        <v>13.183999999999999</v>
      </c>
      <c r="H86" s="17"/>
      <c r="I86" s="17">
        <v>23.33</v>
      </c>
      <c r="J86" s="17">
        <v>20.100999999999999</v>
      </c>
    </row>
    <row r="87" spans="2:10" x14ac:dyDescent="0.35">
      <c r="B87" s="17"/>
      <c r="C87" s="17"/>
      <c r="D87" s="17"/>
      <c r="E87" s="17">
        <v>80.911000000000001</v>
      </c>
      <c r="G87" s="17">
        <v>13.744</v>
      </c>
      <c r="H87" s="17"/>
      <c r="I87" s="17">
        <v>8.5739999999999998</v>
      </c>
      <c r="J87" s="17">
        <v>7.6580000000000004</v>
      </c>
    </row>
    <row r="88" spans="2:10" x14ac:dyDescent="0.35">
      <c r="B88" s="17"/>
      <c r="C88" s="17"/>
      <c r="D88" s="17"/>
      <c r="E88" s="17">
        <v>88.182000000000002</v>
      </c>
      <c r="G88" s="17">
        <v>13.141</v>
      </c>
      <c r="H88" s="17"/>
      <c r="I88" s="17">
        <v>12.957000000000001</v>
      </c>
      <c r="J88" s="17">
        <v>33.012999999999998</v>
      </c>
    </row>
    <row r="89" spans="2:10" x14ac:dyDescent="0.35">
      <c r="B89" s="17"/>
      <c r="C89" s="17"/>
      <c r="D89" s="17"/>
      <c r="E89" s="17">
        <v>60.07</v>
      </c>
      <c r="G89" s="17">
        <v>19.312000000000001</v>
      </c>
      <c r="H89" s="17"/>
      <c r="I89" s="17">
        <v>24.266999999999999</v>
      </c>
      <c r="J89" s="17">
        <v>80.275999999999996</v>
      </c>
    </row>
    <row r="90" spans="2:10" x14ac:dyDescent="0.35">
      <c r="G90" s="17">
        <v>14.961</v>
      </c>
      <c r="H90" s="17"/>
      <c r="I90" s="17">
        <v>24.181000000000001</v>
      </c>
      <c r="J90" s="17">
        <v>9.64</v>
      </c>
    </row>
    <row r="91" spans="2:10" x14ac:dyDescent="0.35">
      <c r="G91" s="17">
        <v>22.878</v>
      </c>
      <c r="H91" s="17"/>
      <c r="I91" s="17">
        <v>20.065999999999999</v>
      </c>
      <c r="J91" s="17">
        <v>9.8339999999999996</v>
      </c>
    </row>
    <row r="92" spans="2:10" x14ac:dyDescent="0.35">
      <c r="G92" s="17">
        <v>33.475999999999999</v>
      </c>
      <c r="H92" s="17"/>
      <c r="I92" s="17">
        <v>5.5789999999999997</v>
      </c>
      <c r="J92" s="17">
        <v>15.726000000000001</v>
      </c>
    </row>
    <row r="93" spans="2:10" x14ac:dyDescent="0.35">
      <c r="G93" s="17">
        <v>44.753</v>
      </c>
      <c r="H93" s="17"/>
      <c r="I93" s="17">
        <v>4.944</v>
      </c>
      <c r="J93" s="17">
        <v>20.206</v>
      </c>
    </row>
    <row r="94" spans="2:10" x14ac:dyDescent="0.35">
      <c r="G94" s="17">
        <v>75.213999999999999</v>
      </c>
      <c r="H94" s="17"/>
      <c r="I94" s="17">
        <v>42.933</v>
      </c>
      <c r="J94" s="17">
        <v>26.097999999999999</v>
      </c>
    </row>
    <row r="95" spans="2:10" x14ac:dyDescent="0.35">
      <c r="G95" s="17">
        <v>81.772999999999996</v>
      </c>
      <c r="H95" s="17"/>
      <c r="I95" s="17">
        <v>7.5609999999999999</v>
      </c>
      <c r="J95" s="17">
        <v>11.664999999999999</v>
      </c>
    </row>
    <row r="96" spans="2:10" x14ac:dyDescent="0.35">
      <c r="G96" s="17">
        <v>18.978000000000002</v>
      </c>
      <c r="H96" s="17"/>
      <c r="I96" s="17">
        <v>4.0609999999999999</v>
      </c>
      <c r="J96" s="17">
        <v>34.715000000000003</v>
      </c>
    </row>
    <row r="97" spans="7:10" x14ac:dyDescent="0.35">
      <c r="G97" s="17">
        <v>41.058999999999997</v>
      </c>
      <c r="H97" s="17"/>
      <c r="I97" s="17">
        <v>17.535</v>
      </c>
      <c r="J97" s="17">
        <v>59.66</v>
      </c>
    </row>
    <row r="98" spans="7:10" x14ac:dyDescent="0.35">
      <c r="G98" s="17">
        <v>36.168999999999997</v>
      </c>
      <c r="H98" s="17"/>
      <c r="I98" s="17">
        <v>6.6779999999999999</v>
      </c>
      <c r="J98" s="17">
        <v>19.657</v>
      </c>
    </row>
    <row r="99" spans="7:10" x14ac:dyDescent="0.35">
      <c r="G99" s="17">
        <v>15.875999999999999</v>
      </c>
      <c r="H99" s="17"/>
      <c r="I99" s="17">
        <v>7.0979999999999999</v>
      </c>
      <c r="J99" s="17">
        <v>16.501000000000001</v>
      </c>
    </row>
    <row r="100" spans="7:10" x14ac:dyDescent="0.35">
      <c r="G100" s="17">
        <v>7.9489999999999998</v>
      </c>
      <c r="H100" s="17"/>
      <c r="I100" s="17">
        <v>53.478000000000002</v>
      </c>
      <c r="J100" s="17">
        <v>18.655000000000001</v>
      </c>
    </row>
    <row r="101" spans="7:10" x14ac:dyDescent="0.35">
      <c r="G101" s="17">
        <v>11.503</v>
      </c>
      <c r="H101" s="17"/>
      <c r="I101" s="17">
        <v>7.9059999999999997</v>
      </c>
      <c r="J101" s="17">
        <v>12.893000000000001</v>
      </c>
    </row>
    <row r="102" spans="7:10" x14ac:dyDescent="0.35">
      <c r="G102" s="17">
        <v>55.944000000000003</v>
      </c>
      <c r="H102" s="17"/>
      <c r="I102" s="17">
        <v>22.748000000000001</v>
      </c>
      <c r="J102" s="17">
        <v>83.798000000000002</v>
      </c>
    </row>
    <row r="103" spans="7:10" x14ac:dyDescent="0.35">
      <c r="G103" s="17">
        <v>17.265999999999998</v>
      </c>
      <c r="H103" s="17"/>
      <c r="I103" s="17">
        <v>12.688000000000001</v>
      </c>
      <c r="J103" s="17"/>
    </row>
    <row r="104" spans="7:10" x14ac:dyDescent="0.35">
      <c r="G104" s="17">
        <v>37.752000000000002</v>
      </c>
      <c r="H104" s="17"/>
      <c r="I104" s="17">
        <v>21.056999999999999</v>
      </c>
      <c r="J104" s="17"/>
    </row>
    <row r="105" spans="7:10" x14ac:dyDescent="0.35">
      <c r="G105" s="17">
        <v>35.889000000000003</v>
      </c>
      <c r="H105" s="17"/>
      <c r="I105" s="17">
        <v>30.187999999999999</v>
      </c>
      <c r="J105" s="17"/>
    </row>
    <row r="106" spans="7:10" x14ac:dyDescent="0.35">
      <c r="G106" s="17"/>
      <c r="H106" s="17"/>
      <c r="I106" s="17">
        <v>23.975999999999999</v>
      </c>
      <c r="J106" s="17"/>
    </row>
    <row r="107" spans="7:10" x14ac:dyDescent="0.35">
      <c r="G107" s="17"/>
      <c r="H107" s="17"/>
      <c r="I107" s="17">
        <v>29.122</v>
      </c>
      <c r="J107" s="17"/>
    </row>
    <row r="108" spans="7:10" x14ac:dyDescent="0.35">
      <c r="G108" s="17"/>
      <c r="H108" s="17"/>
      <c r="I108" s="17">
        <v>32.192</v>
      </c>
      <c r="J108" s="17"/>
    </row>
    <row r="109" spans="7:10" x14ac:dyDescent="0.35">
      <c r="G109" s="17"/>
      <c r="H109" s="17"/>
      <c r="I109" s="17">
        <v>41.789000000000001</v>
      </c>
      <c r="J109" s="17"/>
    </row>
    <row r="110" spans="7:10" x14ac:dyDescent="0.35">
      <c r="G110" s="17"/>
      <c r="H110" s="17"/>
      <c r="I110" s="17">
        <v>19.896999999999998</v>
      </c>
      <c r="J110" s="17"/>
    </row>
    <row r="111" spans="7:10" x14ac:dyDescent="0.35">
      <c r="G111" s="17"/>
      <c r="H111" s="17"/>
      <c r="I111" s="17">
        <v>86.727999999999994</v>
      </c>
      <c r="J111" s="17"/>
    </row>
    <row r="112" spans="7:10" x14ac:dyDescent="0.35">
      <c r="G112" s="17"/>
      <c r="H112" s="17"/>
      <c r="I112" s="17">
        <v>51.884</v>
      </c>
      <c r="J112" s="17"/>
    </row>
    <row r="113" spans="7:10" x14ac:dyDescent="0.35">
      <c r="G113" s="17"/>
      <c r="H113" s="17"/>
      <c r="I113" s="17">
        <v>120.29</v>
      </c>
      <c r="J113" s="17"/>
    </row>
    <row r="114" spans="7:10" x14ac:dyDescent="0.35">
      <c r="G114" s="17"/>
      <c r="H114" s="17"/>
      <c r="I114" s="17">
        <v>56.3</v>
      </c>
      <c r="J114" s="17"/>
    </row>
    <row r="115" spans="7:10" x14ac:dyDescent="0.35">
      <c r="G115" s="17"/>
      <c r="H115" s="17"/>
      <c r="I115" s="17">
        <v>8.4659999999999993</v>
      </c>
      <c r="J115" s="17"/>
    </row>
    <row r="116" spans="7:10" x14ac:dyDescent="0.35">
      <c r="G116" s="17"/>
      <c r="H116" s="17"/>
      <c r="I116" s="17">
        <v>46.563000000000002</v>
      </c>
      <c r="J116" s="17"/>
    </row>
    <row r="117" spans="7:10" x14ac:dyDescent="0.35">
      <c r="G117" s="17"/>
      <c r="H117" s="17"/>
      <c r="I117" s="17">
        <v>19.204999999999998</v>
      </c>
      <c r="J117" s="17"/>
    </row>
    <row r="118" spans="7:10" x14ac:dyDescent="0.35">
      <c r="G118" s="17"/>
      <c r="H118" s="17"/>
      <c r="I118" s="17">
        <v>13.539</v>
      </c>
      <c r="J118" s="17"/>
    </row>
    <row r="119" spans="7:10" x14ac:dyDescent="0.35">
      <c r="G119" s="17"/>
      <c r="H119" s="17"/>
      <c r="I119" s="17">
        <v>12.053000000000001</v>
      </c>
      <c r="J119" s="17"/>
    </row>
    <row r="120" spans="7:10" x14ac:dyDescent="0.35">
      <c r="G120" s="17"/>
      <c r="H120" s="17"/>
      <c r="I120" s="17">
        <v>10.545</v>
      </c>
      <c r="J120" s="17"/>
    </row>
    <row r="121" spans="7:10" x14ac:dyDescent="0.35">
      <c r="G121" s="17"/>
      <c r="H121" s="17"/>
      <c r="I121" s="17">
        <v>21.779</v>
      </c>
      <c r="J121" s="17"/>
    </row>
    <row r="122" spans="7:10" x14ac:dyDescent="0.35">
      <c r="G122" s="17"/>
      <c r="H122" s="17"/>
      <c r="I122" s="17">
        <v>19.808</v>
      </c>
      <c r="J122" s="17"/>
    </row>
    <row r="123" spans="7:10" x14ac:dyDescent="0.35">
      <c r="G123" s="17"/>
      <c r="H123" s="17"/>
      <c r="I123" s="17">
        <v>30.126000000000001</v>
      </c>
      <c r="J123" s="17"/>
    </row>
    <row r="124" spans="7:10" x14ac:dyDescent="0.35">
      <c r="G124" s="17"/>
      <c r="H124" s="17"/>
      <c r="I124" s="17">
        <v>15.875999999999999</v>
      </c>
      <c r="J124" s="17"/>
    </row>
    <row r="125" spans="7:10" x14ac:dyDescent="0.35">
      <c r="G125" s="17"/>
      <c r="H125" s="17"/>
      <c r="I125" s="17">
        <v>31.699000000000002</v>
      </c>
      <c r="J125" s="17"/>
    </row>
    <row r="126" spans="7:10" x14ac:dyDescent="0.35">
      <c r="G126" s="17"/>
      <c r="H126" s="17"/>
      <c r="I126" s="17">
        <v>17.05</v>
      </c>
      <c r="J126" s="17"/>
    </row>
    <row r="127" spans="7:10" x14ac:dyDescent="0.35">
      <c r="G127" s="17"/>
      <c r="H127" s="17"/>
      <c r="I127" s="17">
        <v>64.582999999999998</v>
      </c>
      <c r="J127" s="17"/>
    </row>
    <row r="128" spans="7:10" x14ac:dyDescent="0.35">
      <c r="G128" s="17"/>
      <c r="H128" s="17"/>
      <c r="I128" s="17">
        <v>24.762</v>
      </c>
      <c r="J128" s="17"/>
    </row>
    <row r="129" spans="7:10" x14ac:dyDescent="0.35">
      <c r="G129" s="17"/>
      <c r="H129" s="17"/>
      <c r="I129" s="17">
        <v>18.311</v>
      </c>
      <c r="J129" s="17"/>
    </row>
    <row r="130" spans="7:10" x14ac:dyDescent="0.35">
      <c r="G130" s="17"/>
      <c r="H130" s="17"/>
      <c r="I130" s="17">
        <v>42.103999999999999</v>
      </c>
      <c r="J130" s="17"/>
    </row>
    <row r="131" spans="7:10" x14ac:dyDescent="0.35">
      <c r="G131" s="17"/>
      <c r="H131" s="17"/>
      <c r="I131" s="17">
        <v>23.664000000000001</v>
      </c>
      <c r="J131" s="17"/>
    </row>
    <row r="132" spans="7:10" x14ac:dyDescent="0.35">
      <c r="G132" s="17"/>
      <c r="H132" s="17"/>
      <c r="I132" s="17">
        <v>26.163</v>
      </c>
      <c r="J132" s="17"/>
    </row>
    <row r="133" spans="7:10" x14ac:dyDescent="0.35">
      <c r="G133" s="17"/>
      <c r="H133" s="17"/>
      <c r="I133" s="17">
        <v>8.66</v>
      </c>
      <c r="J133" s="17"/>
    </row>
    <row r="134" spans="7:10" x14ac:dyDescent="0.35">
      <c r="G134" s="17"/>
      <c r="H134" s="17"/>
      <c r="I134" s="17">
        <v>27.530999999999999</v>
      </c>
      <c r="J134" s="17"/>
    </row>
    <row r="135" spans="7:10" x14ac:dyDescent="0.35">
      <c r="G135" s="17"/>
      <c r="H135" s="17"/>
      <c r="I135" s="17">
        <v>19.667999999999999</v>
      </c>
      <c r="J135" s="17"/>
    </row>
    <row r="136" spans="7:10" x14ac:dyDescent="0.35">
      <c r="G136" s="17"/>
      <c r="H136" s="17"/>
      <c r="I136" s="17">
        <v>19.14</v>
      </c>
      <c r="J136" s="17"/>
    </row>
    <row r="137" spans="7:10" x14ac:dyDescent="0.35">
      <c r="G137" s="17"/>
      <c r="H137" s="17"/>
      <c r="I137" s="17">
        <v>13.884</v>
      </c>
      <c r="J137" s="17"/>
    </row>
    <row r="138" spans="7:10" x14ac:dyDescent="0.35">
      <c r="G138" s="17"/>
      <c r="H138" s="17"/>
      <c r="I138" s="17">
        <v>26.582999999999998</v>
      </c>
      <c r="J138" s="17"/>
    </row>
    <row r="139" spans="7:10" x14ac:dyDescent="0.35">
      <c r="G139" s="17"/>
      <c r="H139" s="17"/>
      <c r="I139" s="17">
        <v>17.341000000000001</v>
      </c>
      <c r="J139" s="17"/>
    </row>
    <row r="140" spans="7:10" x14ac:dyDescent="0.35">
      <c r="G140" s="17"/>
      <c r="H140" s="17"/>
      <c r="I140" s="17">
        <v>11.73</v>
      </c>
      <c r="J140" s="17"/>
    </row>
    <row r="141" spans="7:10" x14ac:dyDescent="0.35">
      <c r="G141" s="17"/>
      <c r="H141" s="17"/>
      <c r="I141" s="17">
        <v>9.92</v>
      </c>
      <c r="J141" s="17"/>
    </row>
    <row r="142" spans="7:10" x14ac:dyDescent="0.35">
      <c r="G142" s="17"/>
      <c r="H142" s="17"/>
      <c r="I142" s="17">
        <v>59.003</v>
      </c>
      <c r="J142" s="1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E11"/>
  <sheetViews>
    <sheetView zoomScale="80" zoomScaleNormal="80" workbookViewId="0">
      <selection activeCell="H17" sqref="H17"/>
    </sheetView>
  </sheetViews>
  <sheetFormatPr defaultColWidth="10.6640625" defaultRowHeight="15.5" x14ac:dyDescent="0.35"/>
  <cols>
    <col min="15" max="15" width="3.08203125" customWidth="1"/>
    <col min="16" max="17" width="11.1640625" hidden="1" customWidth="1"/>
    <col min="28" max="28" width="9.58203125" customWidth="1"/>
    <col min="29" max="32" width="11.1640625" hidden="1" customWidth="1"/>
    <col min="45" max="45" width="1.83203125" customWidth="1"/>
    <col min="46" max="46" width="11.1640625" hidden="1" customWidth="1"/>
    <col min="47" max="47" width="2.83203125" customWidth="1"/>
  </cols>
  <sheetData>
    <row r="1" spans="1:57" x14ac:dyDescent="0.35">
      <c r="A1" t="s">
        <v>67</v>
      </c>
    </row>
    <row r="2" spans="1:57" x14ac:dyDescent="0.35">
      <c r="A2" t="s">
        <v>68</v>
      </c>
    </row>
    <row r="3" spans="1:57" x14ac:dyDescent="0.35">
      <c r="A3" s="39" t="s">
        <v>66</v>
      </c>
    </row>
    <row r="4" spans="1:57" x14ac:dyDescent="0.35">
      <c r="B4" s="41" t="s">
        <v>20</v>
      </c>
      <c r="C4" s="63" t="s">
        <v>53</v>
      </c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 t="s">
        <v>54</v>
      </c>
      <c r="S4" s="63"/>
      <c r="T4" s="63"/>
      <c r="U4" s="63"/>
      <c r="V4" s="63"/>
      <c r="W4" s="63"/>
      <c r="X4" s="63"/>
      <c r="Y4" s="63"/>
      <c r="Z4" s="63"/>
      <c r="AA4" s="63"/>
      <c r="AB4" s="63"/>
      <c r="AC4" s="63"/>
      <c r="AD4" s="63"/>
      <c r="AE4" s="63"/>
      <c r="AF4" s="63"/>
      <c r="AG4" s="63" t="s">
        <v>57</v>
      </c>
      <c r="AH4" s="63"/>
      <c r="AI4" s="63"/>
      <c r="AJ4" s="63"/>
      <c r="AK4" s="63"/>
      <c r="AL4" s="63"/>
      <c r="AM4" s="63"/>
      <c r="AN4" s="63"/>
      <c r="AO4" s="63"/>
      <c r="AP4" s="63"/>
      <c r="AQ4" s="63"/>
      <c r="AR4" s="63"/>
      <c r="AS4" s="63"/>
      <c r="AT4" s="63"/>
      <c r="AU4" s="63"/>
      <c r="AV4" s="63" t="s">
        <v>58</v>
      </c>
      <c r="AW4" s="63"/>
      <c r="AX4" s="63"/>
      <c r="AY4" s="63"/>
      <c r="AZ4" s="63"/>
      <c r="BA4" s="63"/>
      <c r="BB4" s="63"/>
      <c r="BC4" s="63"/>
      <c r="BD4" s="63"/>
      <c r="BE4" s="63"/>
    </row>
    <row r="5" spans="1:57" x14ac:dyDescent="0.35">
      <c r="B5" s="17">
        <v>0</v>
      </c>
      <c r="C5" s="17">
        <v>0.26308710000000002</v>
      </c>
      <c r="D5" s="17">
        <v>0.27385930000000003</v>
      </c>
      <c r="E5" s="17">
        <v>0.23641709999999999</v>
      </c>
      <c r="F5" s="17">
        <v>0.1488157</v>
      </c>
      <c r="G5" s="17">
        <v>0.1287287</v>
      </c>
      <c r="H5" s="17">
        <v>0.102714</v>
      </c>
      <c r="I5" s="17">
        <v>0.1420179</v>
      </c>
      <c r="J5" s="17">
        <v>0.1934707</v>
      </c>
      <c r="K5" s="17">
        <v>9.0780059999999996E-2</v>
      </c>
      <c r="L5" s="17">
        <v>5.8639919999999998E-2</v>
      </c>
      <c r="M5" s="17">
        <v>0.1347478</v>
      </c>
      <c r="N5" s="17">
        <v>0.125384</v>
      </c>
      <c r="O5" s="17"/>
      <c r="P5" s="17"/>
      <c r="Q5" s="17"/>
      <c r="R5" s="17">
        <v>3.512523E-2</v>
      </c>
      <c r="S5" s="17">
        <v>6.5939849999999994E-2</v>
      </c>
      <c r="T5" s="17">
        <v>9.4337480000000001E-2</v>
      </c>
      <c r="U5" s="17">
        <v>0.1254479</v>
      </c>
      <c r="V5" s="17">
        <v>0.13401370000000001</v>
      </c>
      <c r="W5" s="17">
        <v>8.4220550000000005E-2</v>
      </c>
      <c r="X5" s="17">
        <v>7.4220629999999996E-2</v>
      </c>
      <c r="Y5" s="17">
        <v>9.2714089999999999E-2</v>
      </c>
      <c r="Z5" s="17">
        <v>8.2852469999999998E-2</v>
      </c>
      <c r="AA5" s="17">
        <v>6.8150470000000005E-2</v>
      </c>
      <c r="AB5" s="17"/>
      <c r="AC5" s="17"/>
      <c r="AD5" s="17"/>
      <c r="AE5" s="17"/>
      <c r="AF5" s="17"/>
      <c r="AG5" s="17">
        <v>9.5916189999999998E-2</v>
      </c>
      <c r="AH5" s="17">
        <v>9.9633180000000002E-2</v>
      </c>
      <c r="AI5" s="17">
        <v>0.1041821</v>
      </c>
      <c r="AJ5" s="17">
        <v>0.1287712</v>
      </c>
      <c r="AK5" s="17">
        <v>0.10365439999999999</v>
      </c>
      <c r="AL5" s="17">
        <v>9.9677859999999993E-2</v>
      </c>
      <c r="AM5" s="17">
        <v>0.21881729999999999</v>
      </c>
      <c r="AN5" s="17">
        <v>0.12193089999999999</v>
      </c>
      <c r="AO5" s="17">
        <v>0.1289266</v>
      </c>
      <c r="AP5" s="17">
        <v>9.5769380000000001E-2</v>
      </c>
      <c r="AQ5" s="17">
        <v>0.1068204</v>
      </c>
      <c r="AR5" s="17">
        <v>0.1092267</v>
      </c>
      <c r="AS5" s="17"/>
      <c r="AT5" s="17"/>
      <c r="AU5" s="17"/>
      <c r="AV5" s="17">
        <v>5.7601630000000001E-2</v>
      </c>
      <c r="AW5" s="17">
        <v>5.8161200000000003E-2</v>
      </c>
      <c r="AX5" s="17">
        <v>5.0814449999999997E-2</v>
      </c>
      <c r="AY5" s="17">
        <v>3.4831609999999999E-2</v>
      </c>
      <c r="AZ5" s="17">
        <v>7.3414259999999995E-2</v>
      </c>
      <c r="BA5" s="17">
        <v>0.11649900000000001</v>
      </c>
      <c r="BB5" s="17">
        <v>3.3946509999999999E-2</v>
      </c>
      <c r="BC5" s="17">
        <v>6.8450469999999999E-2</v>
      </c>
      <c r="BD5" s="17">
        <v>7.9643989999999998E-2</v>
      </c>
      <c r="BE5" s="17">
        <v>8.1488649999999996E-2</v>
      </c>
    </row>
    <row r="6" spans="1:57" x14ac:dyDescent="0.35">
      <c r="B6" s="17">
        <v>1</v>
      </c>
      <c r="C6" s="17">
        <v>0.42957070000000003</v>
      </c>
      <c r="D6" s="17">
        <v>0.45583859999999998</v>
      </c>
      <c r="E6" s="17">
        <v>0.42702610000000002</v>
      </c>
      <c r="F6" s="17">
        <v>0.32078449999999997</v>
      </c>
      <c r="G6" s="17">
        <v>0.26283810000000002</v>
      </c>
      <c r="H6" s="17">
        <v>0.1053757</v>
      </c>
      <c r="I6" s="17">
        <v>0.34088429999999997</v>
      </c>
      <c r="J6" s="17">
        <v>0.3846562</v>
      </c>
      <c r="K6" s="17">
        <v>0.1600752</v>
      </c>
      <c r="L6" s="17">
        <v>7.5920619999999994E-2</v>
      </c>
      <c r="M6" s="17">
        <v>0.21582580000000001</v>
      </c>
      <c r="N6" s="17">
        <v>0.20496629999999999</v>
      </c>
      <c r="O6" s="17"/>
      <c r="P6" s="17"/>
      <c r="Q6" s="17"/>
      <c r="R6" s="17">
        <v>7.0667469999999996E-2</v>
      </c>
      <c r="S6" s="17">
        <v>0.1492242</v>
      </c>
      <c r="T6" s="17">
        <v>0.17810699999999999</v>
      </c>
      <c r="U6" s="17">
        <v>0.27169339999999997</v>
      </c>
      <c r="V6" s="17">
        <v>0.2199236</v>
      </c>
      <c r="W6" s="17">
        <v>0.1976706</v>
      </c>
      <c r="X6" s="17">
        <v>0.1061821</v>
      </c>
      <c r="Y6" s="17">
        <v>0.11188629999999999</v>
      </c>
      <c r="Z6" s="17">
        <v>0.1770921</v>
      </c>
      <c r="AA6" s="17">
        <v>6.8150470000000005E-2</v>
      </c>
      <c r="AB6" s="17"/>
      <c r="AC6" s="17"/>
      <c r="AD6" s="17"/>
      <c r="AE6" s="17"/>
      <c r="AF6" s="17"/>
      <c r="AG6" s="17">
        <v>9.7307660000000004E-2</v>
      </c>
      <c r="AH6" s="17">
        <v>0.2168832</v>
      </c>
      <c r="AI6" s="17">
        <v>0.1923898</v>
      </c>
      <c r="AJ6" s="17">
        <v>0.2264959</v>
      </c>
      <c r="AK6" s="17">
        <v>0.20828759999999999</v>
      </c>
      <c r="AL6" s="17">
        <v>0.2113109</v>
      </c>
      <c r="AM6" s="17">
        <v>0.45200879999999999</v>
      </c>
      <c r="AN6" s="17">
        <v>0.2206002</v>
      </c>
      <c r="AO6" s="17">
        <v>0.25602540000000001</v>
      </c>
      <c r="AP6" s="17">
        <v>0.21616830000000001</v>
      </c>
      <c r="AQ6" s="17">
        <v>0.4041093</v>
      </c>
      <c r="AR6" s="17">
        <v>0.1910154</v>
      </c>
      <c r="AS6" s="17"/>
      <c r="AT6" s="17"/>
      <c r="AU6" s="17"/>
      <c r="AV6" s="17">
        <v>9.5480019999999999E-2</v>
      </c>
      <c r="AW6" s="17">
        <v>0.1014183</v>
      </c>
      <c r="AX6" s="17">
        <v>0.13365199999999999</v>
      </c>
      <c r="AY6" s="17">
        <v>6.7886639999999998E-2</v>
      </c>
      <c r="AZ6" s="17">
        <v>0.14985609999999999</v>
      </c>
      <c r="BA6" s="17">
        <v>0.25320209999999999</v>
      </c>
      <c r="BB6" s="17">
        <v>3.3946509999999999E-2</v>
      </c>
      <c r="BC6" s="17">
        <v>7.2331290000000006E-2</v>
      </c>
      <c r="BD6" s="17">
        <v>0.17627509999999999</v>
      </c>
      <c r="BE6" s="17">
        <v>0.17513889999999999</v>
      </c>
    </row>
    <row r="7" spans="1:57" x14ac:dyDescent="0.35">
      <c r="B7" s="17">
        <v>2</v>
      </c>
      <c r="C7" s="17">
        <v>0.62777110000000003</v>
      </c>
      <c r="D7" s="17">
        <v>0.67840259999999997</v>
      </c>
      <c r="E7" s="17">
        <v>0.72409369999999995</v>
      </c>
      <c r="F7" s="17">
        <v>0.60524579999999994</v>
      </c>
      <c r="G7" s="17">
        <v>0.432726</v>
      </c>
      <c r="H7" s="17">
        <v>0.14321149999999999</v>
      </c>
      <c r="I7" s="17">
        <v>0.61453080000000004</v>
      </c>
      <c r="J7" s="17">
        <v>0.69073450000000003</v>
      </c>
      <c r="K7" s="17">
        <v>0.2194555</v>
      </c>
      <c r="L7" s="17">
        <v>9.5426830000000004E-2</v>
      </c>
      <c r="M7" s="17">
        <v>0.3626373</v>
      </c>
      <c r="N7" s="17">
        <v>0.3259397</v>
      </c>
      <c r="O7" s="17"/>
      <c r="P7" s="17"/>
      <c r="Q7" s="17"/>
      <c r="R7" s="17">
        <v>0.1063225</v>
      </c>
      <c r="S7" s="17">
        <v>0.2349958</v>
      </c>
      <c r="T7" s="17">
        <v>0.33368219999999998</v>
      </c>
      <c r="U7" s="17">
        <v>0.37708819999999998</v>
      </c>
      <c r="V7" s="17">
        <v>0.2211938</v>
      </c>
      <c r="W7" s="17">
        <v>0.23412350000000001</v>
      </c>
      <c r="X7" s="17">
        <v>0.1346435</v>
      </c>
      <c r="Y7" s="17">
        <v>0.14592430000000001</v>
      </c>
      <c r="Z7" s="17">
        <v>0.22097890000000001</v>
      </c>
      <c r="AA7" s="17">
        <v>6.8150470000000005E-2</v>
      </c>
      <c r="AB7" s="17"/>
      <c r="AC7" s="17"/>
      <c r="AD7" s="17"/>
      <c r="AE7" s="17"/>
      <c r="AF7" s="17"/>
      <c r="AG7" s="17">
        <v>0.1468179</v>
      </c>
      <c r="AH7" s="17">
        <v>0.45269609999999999</v>
      </c>
      <c r="AI7" s="17">
        <v>0.42227930000000002</v>
      </c>
      <c r="AJ7" s="17">
        <v>0.3081952</v>
      </c>
      <c r="AK7" s="17">
        <v>0.26668700000000001</v>
      </c>
      <c r="AL7" s="17">
        <v>0.33872259999999998</v>
      </c>
      <c r="AM7" s="17">
        <v>0.66768570000000005</v>
      </c>
      <c r="AN7" s="17">
        <v>0.43207499999999999</v>
      </c>
      <c r="AO7" s="17">
        <v>0.42004320000000001</v>
      </c>
      <c r="AP7" s="17">
        <v>0.31826110000000002</v>
      </c>
      <c r="AQ7" s="17">
        <v>0.52256349999999996</v>
      </c>
      <c r="AR7" s="17">
        <v>0.33372049999999998</v>
      </c>
      <c r="AS7" s="17"/>
      <c r="AT7" s="17"/>
      <c r="AU7" s="17"/>
      <c r="AV7" s="17">
        <v>0.12532660000000001</v>
      </c>
      <c r="AW7" s="17">
        <v>0.1514306</v>
      </c>
      <c r="AX7" s="17">
        <v>0.25530839999999999</v>
      </c>
      <c r="AY7" s="17">
        <v>6.8907910000000003E-2</v>
      </c>
      <c r="AZ7" s="17">
        <v>0.2386469</v>
      </c>
      <c r="BA7" s="17">
        <v>0.34024389999999999</v>
      </c>
      <c r="BB7" s="17">
        <v>3.3946509999999999E-2</v>
      </c>
      <c r="BC7" s="17">
        <v>7.2331290000000006E-2</v>
      </c>
      <c r="BD7" s="17">
        <v>0.31797599999999998</v>
      </c>
      <c r="BE7" s="17">
        <v>0.29496129999999998</v>
      </c>
    </row>
    <row r="8" spans="1:57" x14ac:dyDescent="0.35">
      <c r="B8" s="17">
        <v>3</v>
      </c>
      <c r="C8" s="17">
        <v>0.69967690000000005</v>
      </c>
      <c r="D8" s="17">
        <v>0.80787169999999997</v>
      </c>
      <c r="E8" s="17">
        <v>0.95356830000000004</v>
      </c>
      <c r="F8" s="17">
        <v>0.88528379999999995</v>
      </c>
      <c r="G8" s="17">
        <v>0.61556270000000002</v>
      </c>
      <c r="H8" s="17">
        <v>0.2444894</v>
      </c>
      <c r="I8" s="17">
        <v>0.89997300000000002</v>
      </c>
      <c r="J8" s="17">
        <v>0.66592620000000002</v>
      </c>
      <c r="K8" s="17">
        <v>0.26184030000000003</v>
      </c>
      <c r="L8" s="17">
        <v>0.1473392</v>
      </c>
      <c r="M8" s="17">
        <v>0.45079180000000002</v>
      </c>
      <c r="N8" s="17">
        <v>0.4893362</v>
      </c>
      <c r="O8" s="17"/>
      <c r="P8" s="17"/>
      <c r="Q8" s="17"/>
      <c r="R8" s="17">
        <v>0.15143490000000001</v>
      </c>
      <c r="S8" s="17">
        <v>0.35731819999999997</v>
      </c>
      <c r="T8" s="17">
        <v>0.42191339999999999</v>
      </c>
      <c r="U8" s="17">
        <v>0.48171920000000001</v>
      </c>
      <c r="V8" s="17">
        <v>0.22028320000000001</v>
      </c>
      <c r="W8" s="17">
        <v>0.25734030000000002</v>
      </c>
      <c r="X8" s="17">
        <v>0.13796050000000001</v>
      </c>
      <c r="Y8" s="17">
        <v>0.20393649999999999</v>
      </c>
      <c r="Z8" s="17">
        <v>0.275038</v>
      </c>
      <c r="AA8" s="17">
        <v>7.3044049999999999E-2</v>
      </c>
      <c r="AB8" s="17"/>
      <c r="AC8" s="17"/>
      <c r="AD8" s="17"/>
      <c r="AE8" s="17"/>
      <c r="AF8" s="17"/>
      <c r="AG8" s="17">
        <v>0.15423909999999999</v>
      </c>
      <c r="AH8" s="17">
        <v>0.60588620000000004</v>
      </c>
      <c r="AI8" s="17">
        <v>0.54424850000000002</v>
      </c>
      <c r="AJ8" s="17">
        <v>0.4972106</v>
      </c>
      <c r="AK8" s="17">
        <v>0.33365240000000002</v>
      </c>
      <c r="AL8" s="17">
        <v>0.46758739999999999</v>
      </c>
      <c r="AM8" s="17">
        <v>0.90227089999999999</v>
      </c>
      <c r="AN8" s="17">
        <v>0.70435979999999998</v>
      </c>
      <c r="AO8" s="17">
        <v>0.53165280000000004</v>
      </c>
      <c r="AP8" s="17">
        <v>0.45893859999999997</v>
      </c>
      <c r="AQ8" s="17">
        <v>0.78553150000000005</v>
      </c>
      <c r="AR8" s="17">
        <v>0.43262600000000001</v>
      </c>
      <c r="AS8" s="17"/>
      <c r="AT8" s="17"/>
      <c r="AU8" s="17"/>
      <c r="AV8" s="17">
        <v>0.1314457</v>
      </c>
      <c r="AW8" s="17">
        <v>0.2162279</v>
      </c>
      <c r="AX8" s="17">
        <v>0.33809280000000003</v>
      </c>
      <c r="AY8" s="17">
        <v>6.8907910000000003E-2</v>
      </c>
      <c r="AZ8" s="17">
        <v>0.29882510000000001</v>
      </c>
      <c r="BA8" s="17">
        <v>0.58925019999999995</v>
      </c>
      <c r="BB8" s="17">
        <v>3.3946509999999999E-2</v>
      </c>
      <c r="BC8" s="17">
        <v>7.6909969999999994E-2</v>
      </c>
      <c r="BD8" s="17">
        <v>0.45124500000000001</v>
      </c>
      <c r="BE8" s="17">
        <v>0.45164929999999998</v>
      </c>
    </row>
    <row r="9" spans="1:57" x14ac:dyDescent="0.35">
      <c r="B9" s="17">
        <v>4</v>
      </c>
      <c r="C9" s="17">
        <v>0.87367539999999999</v>
      </c>
      <c r="D9" s="17">
        <v>0.95198539999999998</v>
      </c>
      <c r="E9" s="17">
        <v>1.057561</v>
      </c>
      <c r="F9" s="17">
        <v>1.246183</v>
      </c>
      <c r="G9" s="17">
        <v>0.92687920000000001</v>
      </c>
      <c r="H9" s="17">
        <v>0.32675029999999999</v>
      </c>
      <c r="I9" s="17">
        <v>1.148371</v>
      </c>
      <c r="J9" s="17">
        <v>0.86529670000000003</v>
      </c>
      <c r="K9" s="17">
        <v>0.31272070000000002</v>
      </c>
      <c r="L9" s="17">
        <v>0.17024529999999999</v>
      </c>
      <c r="M9" s="17">
        <v>0.63712210000000002</v>
      </c>
      <c r="N9" s="17">
        <v>0.50412330000000005</v>
      </c>
      <c r="O9" s="17"/>
      <c r="P9" s="17"/>
      <c r="Q9" s="17"/>
      <c r="R9" s="17">
        <v>0.23926810000000001</v>
      </c>
      <c r="S9" s="17">
        <v>0.38613500000000001</v>
      </c>
      <c r="T9" s="17">
        <v>0.4633449</v>
      </c>
      <c r="U9" s="17">
        <v>0.5088317</v>
      </c>
      <c r="V9" s="17">
        <v>0.2074471</v>
      </c>
      <c r="W9" s="17">
        <v>0.25230849999999999</v>
      </c>
      <c r="X9" s="17">
        <v>0.1411839</v>
      </c>
      <c r="Y9" s="17">
        <v>0.20942160000000001</v>
      </c>
      <c r="Z9" s="17">
        <v>0.41595379999999998</v>
      </c>
      <c r="AA9" s="17">
        <v>7.8261020000000001E-2</v>
      </c>
      <c r="AB9" s="17"/>
      <c r="AC9" s="17"/>
      <c r="AD9" s="17"/>
      <c r="AE9" s="17"/>
      <c r="AF9" s="17"/>
      <c r="AG9" s="17">
        <v>0.1705517</v>
      </c>
      <c r="AH9" s="17">
        <v>0.86172230000000005</v>
      </c>
      <c r="AI9" s="17">
        <v>0.68152170000000001</v>
      </c>
      <c r="AJ9" s="17">
        <v>0.60592880000000005</v>
      </c>
      <c r="AK9" s="17">
        <v>0.35804799999999998</v>
      </c>
      <c r="AL9" s="17">
        <v>0.61483719999999997</v>
      </c>
      <c r="AM9" s="17">
        <v>1.125926</v>
      </c>
      <c r="AN9" s="17">
        <v>0.95556830000000004</v>
      </c>
      <c r="AO9" s="17">
        <v>0.79527610000000004</v>
      </c>
      <c r="AP9" s="17">
        <v>0.59524589999999999</v>
      </c>
      <c r="AQ9" s="17">
        <v>0.8790306</v>
      </c>
      <c r="AR9" s="17">
        <v>0.48568509999999998</v>
      </c>
      <c r="AS9" s="17"/>
      <c r="AT9" s="17"/>
      <c r="AU9" s="17"/>
      <c r="AV9" s="17">
        <v>0.14754980000000001</v>
      </c>
      <c r="AW9" s="17">
        <v>0.25490629999999997</v>
      </c>
      <c r="AX9" s="17">
        <v>0.31153130000000001</v>
      </c>
      <c r="AY9" s="17">
        <v>6.8907910000000003E-2</v>
      </c>
      <c r="AZ9" s="17">
        <v>0.40278370000000002</v>
      </c>
      <c r="BA9" s="17">
        <v>0.90105599999999997</v>
      </c>
      <c r="BB9" s="17">
        <v>3.3946509999999999E-2</v>
      </c>
      <c r="BC9" s="17">
        <v>0.1064267</v>
      </c>
      <c r="BD9" s="17">
        <v>0.70858319999999997</v>
      </c>
      <c r="BE9" s="17">
        <v>0.57402690000000001</v>
      </c>
    </row>
    <row r="10" spans="1:57" x14ac:dyDescent="0.35">
      <c r="B10" s="17">
        <v>5</v>
      </c>
      <c r="C10" s="17">
        <v>0.96823840000000005</v>
      </c>
      <c r="D10" s="17">
        <v>1.1005689999999999</v>
      </c>
      <c r="E10" s="17">
        <v>1.13822</v>
      </c>
      <c r="F10" s="17">
        <v>1.482372</v>
      </c>
      <c r="G10" s="17">
        <v>1.1439839999999999</v>
      </c>
      <c r="H10" s="17">
        <v>0.40457310000000002</v>
      </c>
      <c r="I10" s="17">
        <v>1.190113</v>
      </c>
      <c r="J10" s="17">
        <v>1.144571</v>
      </c>
      <c r="K10" s="17">
        <v>0.33057799999999998</v>
      </c>
      <c r="L10" s="17">
        <v>0.21892149999999999</v>
      </c>
      <c r="M10" s="17">
        <v>0.62806689999999998</v>
      </c>
      <c r="N10" s="17">
        <v>0.57301630000000003</v>
      </c>
      <c r="O10" s="17"/>
      <c r="P10" s="17"/>
      <c r="Q10" s="17"/>
      <c r="R10" s="17">
        <v>0.2908443</v>
      </c>
      <c r="S10" s="17">
        <v>0.39545829999999998</v>
      </c>
      <c r="T10" s="17">
        <v>0.39973059999999999</v>
      </c>
      <c r="U10" s="17">
        <v>0.57133120000000004</v>
      </c>
      <c r="V10" s="17">
        <v>0.2108748</v>
      </c>
      <c r="W10" s="17">
        <v>0.26545089999999999</v>
      </c>
      <c r="X10" s="17">
        <v>0.1411839</v>
      </c>
      <c r="Y10" s="17">
        <v>0.20942160000000001</v>
      </c>
      <c r="Z10" s="17">
        <v>0.51942529999999998</v>
      </c>
      <c r="AA10" s="17">
        <v>8.5150320000000002E-2</v>
      </c>
      <c r="AB10" s="17"/>
      <c r="AC10" s="17"/>
      <c r="AD10" s="17"/>
      <c r="AE10" s="17"/>
      <c r="AF10" s="17"/>
      <c r="AG10" s="17">
        <v>0.22320660000000001</v>
      </c>
      <c r="AH10" s="17">
        <v>1.031021</v>
      </c>
      <c r="AI10" s="17">
        <v>0.89405610000000002</v>
      </c>
      <c r="AJ10" s="17">
        <v>0.70408749999999998</v>
      </c>
      <c r="AK10" s="17">
        <v>0.43279410000000001</v>
      </c>
      <c r="AL10" s="17">
        <v>0.71027039999999997</v>
      </c>
      <c r="AM10" s="17">
        <v>1.4058280000000001</v>
      </c>
      <c r="AN10" s="17">
        <v>1.245106</v>
      </c>
      <c r="AO10" s="17">
        <v>0.84199270000000004</v>
      </c>
      <c r="AP10" s="17">
        <v>0.91739839999999995</v>
      </c>
      <c r="AQ10" s="17">
        <v>1.125167</v>
      </c>
      <c r="AR10" s="17">
        <v>0.57892900000000003</v>
      </c>
      <c r="AS10" s="17"/>
      <c r="AT10" s="17"/>
      <c r="AU10" s="17"/>
      <c r="AV10" s="17">
        <v>0.224164</v>
      </c>
      <c r="AW10" s="17">
        <v>0.2878018</v>
      </c>
      <c r="AX10" s="17">
        <v>0.36859039999999998</v>
      </c>
      <c r="AY10" s="17">
        <v>6.8907910000000003E-2</v>
      </c>
      <c r="AZ10" s="17">
        <v>0.47745759999999998</v>
      </c>
      <c r="BA10" s="17">
        <v>0.97130439999999996</v>
      </c>
      <c r="BB10" s="17">
        <v>3.3946509999999999E-2</v>
      </c>
      <c r="BC10" s="17">
        <v>0.1190181</v>
      </c>
      <c r="BD10" s="17">
        <v>0.87451789999999996</v>
      </c>
      <c r="BE10" s="17">
        <v>0.57367369999999995</v>
      </c>
    </row>
    <row r="11" spans="1:57" x14ac:dyDescent="0.35">
      <c r="B11" s="17">
        <v>6</v>
      </c>
      <c r="C11" s="17">
        <v>1.0987929999999999</v>
      </c>
      <c r="D11" s="17">
        <v>1.189411</v>
      </c>
      <c r="E11" s="17">
        <v>1.1948240000000001</v>
      </c>
      <c r="F11" s="17">
        <v>1.479983</v>
      </c>
      <c r="G11" s="17">
        <v>1.637686</v>
      </c>
      <c r="H11" s="17">
        <v>0.45920879999999997</v>
      </c>
      <c r="I11" s="17">
        <v>1.4962569999999999</v>
      </c>
      <c r="J11" s="17">
        <v>1.2582230000000001</v>
      </c>
      <c r="K11" s="17">
        <v>0.38298599999999999</v>
      </c>
      <c r="L11" s="17">
        <v>0.37836049999999999</v>
      </c>
      <c r="M11" s="17">
        <v>0.76209340000000003</v>
      </c>
      <c r="N11" s="17">
        <v>0.66217510000000002</v>
      </c>
      <c r="O11" s="17"/>
      <c r="P11" s="17"/>
      <c r="Q11" s="17"/>
      <c r="R11" s="17">
        <v>0.2731402</v>
      </c>
      <c r="S11" s="17">
        <v>0.4351622</v>
      </c>
      <c r="T11" s="17">
        <v>0.39602419999999999</v>
      </c>
      <c r="U11" s="17">
        <v>0.57792690000000002</v>
      </c>
      <c r="V11" s="17">
        <v>0.21276410000000001</v>
      </c>
      <c r="W11" s="17">
        <v>0.27157209999999998</v>
      </c>
      <c r="X11" s="17">
        <v>0.1411839</v>
      </c>
      <c r="Y11" s="17">
        <v>0.20942160000000001</v>
      </c>
      <c r="Z11" s="17">
        <v>0.56053129999999995</v>
      </c>
      <c r="AA11" s="17">
        <v>8.7237540000000002E-2</v>
      </c>
      <c r="AB11" s="17"/>
      <c r="AC11" s="17"/>
      <c r="AD11" s="17"/>
      <c r="AE11" s="17"/>
      <c r="AF11" s="17"/>
      <c r="AG11" s="17">
        <v>0.2789933</v>
      </c>
      <c r="AH11" s="17">
        <v>1.332335</v>
      </c>
      <c r="AI11" s="17">
        <v>1.0932630000000001</v>
      </c>
      <c r="AJ11" s="17">
        <v>0.79550580000000004</v>
      </c>
      <c r="AK11" s="17">
        <v>0.57660350000000005</v>
      </c>
      <c r="AL11" s="17">
        <v>0.73061069999999995</v>
      </c>
      <c r="AM11" s="17">
        <v>1.4874080000000001</v>
      </c>
      <c r="AN11" s="17">
        <v>1.017066</v>
      </c>
      <c r="AO11" s="17">
        <v>0.83989480000000005</v>
      </c>
      <c r="AP11" s="17">
        <v>1.084614</v>
      </c>
      <c r="AQ11" s="17">
        <v>1.088657</v>
      </c>
      <c r="AR11" s="17">
        <v>0.54066979999999998</v>
      </c>
      <c r="AS11" s="17"/>
      <c r="AT11" s="17"/>
      <c r="AU11" s="17"/>
      <c r="AV11" s="17">
        <v>0.26354670000000002</v>
      </c>
      <c r="AW11" s="17">
        <v>0.2870124</v>
      </c>
      <c r="AX11" s="17">
        <v>0.3692223</v>
      </c>
      <c r="AY11" s="17">
        <v>6.8907910000000003E-2</v>
      </c>
      <c r="AZ11" s="17">
        <v>0.56368019999999996</v>
      </c>
      <c r="BA11" s="17">
        <v>1.0328379999999999</v>
      </c>
      <c r="BB11" s="17">
        <v>3.3946509999999999E-2</v>
      </c>
      <c r="BC11" s="17">
        <v>0.13649240000000001</v>
      </c>
      <c r="BD11" s="17">
        <v>0.91403460000000003</v>
      </c>
      <c r="BE11" s="17">
        <v>0.72253199999999995</v>
      </c>
    </row>
  </sheetData>
  <mergeCells count="4">
    <mergeCell ref="C4:Q4"/>
    <mergeCell ref="R4:AF4"/>
    <mergeCell ref="AG4:AU4"/>
    <mergeCell ref="AV4:B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h</vt:lpstr>
      <vt:lpstr>Figure 1k</vt:lpstr>
      <vt:lpstr>Figure 2b</vt:lpstr>
      <vt:lpstr>Figure2d-e</vt:lpstr>
      <vt:lpstr>Figure 2g</vt:lpstr>
      <vt:lpstr>Figure 3c</vt:lpstr>
      <vt:lpstr>Figure 3f</vt:lpstr>
      <vt:lpstr>Figure 3h</vt:lpstr>
      <vt:lpstr>Figure 3j-k</vt:lpstr>
      <vt:lpstr>Figure 3l</vt:lpstr>
      <vt:lpstr>Figure 5cd</vt:lpstr>
      <vt:lpstr>Figure 6b</vt:lpstr>
      <vt:lpstr>Figure 6d</vt:lpstr>
      <vt:lpstr>Figure 7b-d-f</vt:lpstr>
      <vt:lpstr>Figure 7h-i</vt:lpstr>
      <vt:lpstr>Figure 7k-l</vt:lpstr>
      <vt:lpstr>Fig S2c</vt:lpstr>
      <vt:lpstr>Fig S2d</vt:lpstr>
      <vt:lpstr>Fig S2e</vt:lpstr>
      <vt:lpstr>Fig S2f</vt:lpstr>
      <vt:lpstr>Fig S3b</vt:lpstr>
      <vt:lpstr>Fig S3c</vt:lpstr>
      <vt:lpstr>Fig S4c</vt:lpstr>
      <vt:lpstr>Fig S5g</vt:lpstr>
      <vt:lpstr>Fig S5h</vt:lpstr>
      <vt:lpstr> Fig S1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-Garcia</cp:lastModifiedBy>
  <cp:lastPrinted>2020-02-03T13:42:18Z</cp:lastPrinted>
  <dcterms:created xsi:type="dcterms:W3CDTF">2019-05-14T17:36:49Z</dcterms:created>
  <dcterms:modified xsi:type="dcterms:W3CDTF">2023-07-18T08:01:34Z</dcterms:modified>
</cp:coreProperties>
</file>